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ryanandrews/Box Sync/RNA Structurome DB/"/>
    </mc:Choice>
  </mc:AlternateContent>
  <bookViews>
    <workbookView xWindow="0" yWindow="460" windowWidth="28800" windowHeight="174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6" i="1" l="1"/>
  <c r="G4" i="1"/>
</calcChain>
</file>

<file path=xl/sharedStrings.xml><?xml version="1.0" encoding="utf-8"?>
<sst xmlns="http://schemas.openxmlformats.org/spreadsheetml/2006/main" count="3932" uniqueCount="13">
  <si>
    <t>track type=bedGraph name="2826048" description="Z-Scores - GRCh38 - Reverse Strand"</t>
  </si>
  <si>
    <t>chr9:129,943,401-129,944,040 (reverse strand)</t>
  </si>
  <si>
    <t>i</t>
  </si>
  <si>
    <t>j</t>
  </si>
  <si>
    <t>z-score</t>
  </si>
  <si>
    <t>chr9</t>
  </si>
  <si>
    <t>z-score mean =</t>
  </si>
  <si>
    <t>entire sequence =</t>
  </si>
  <si>
    <t>CUUGUGUGAAGAUCAUCAGAACGAUAGCAGGUUUUUUUUUUUUUUUUUGAGAUGGAGUCUCGCUCUGUCGCCCAGGCUGGAGUGCAGUGGUGCAGUCUUGGCUCACUGCAAGCUCUGCUUCCCAGGUUCACGCCACUCUCCUGCCUCAGCCUCCCUAGUAGCUGGGGAUACAGGCCCCCGAUACCACGCCCGGCUAAUUUUUUUGUAUUUUUAGUAGAGACAGGGUUUCACCGUCUUAGCCAGGAUGUUCUCGAUCUCCUGACCUCGUGAUCCUCCCACCUCAGCCUCCCAAAGUGCUGGGAUUACAGGCGUCAGCUACCGUGCCCGACCACAAUAGCAGUUUAAAAGCAAUUAGGCCGGGCGCAGUGGCUCAUGCCUGUAAUCCCAGCACUUUAGGCUGCCAAGGUGGGCAGAUCAUUUGAGGUCAGGAGUUCGAGACCAGCCUGGCUGACAUGGCGAAACCGCAUCUCUACUAAAAAUACAAAAAUUAGCUGGGCAUGGUGGUGCACACCUGUAAUCUCAGCUACUUGGGAGGCUGAGGCAGGAGAAUCGCUUGAAGCUGGGAGGCAAAGGUUGCAGUGAGCCAAGAUCACGCCACUGCACUCCAGCCUGGGCAACAAGAGCAAAAGUCCAUCUCAAAAAAAAAAAAAAAAAAAGCAAUUAAUGAUUGCUCUACAUAC</t>
  </si>
  <si>
    <t xml:space="preserve">entire folding structure = </t>
  </si>
  <si>
    <t>...(((((.(((.(((((....(((.((...(((((((((((((((((((((((((.(...(((((((.(((((((((((((((((((((((..(((((((((((((((((.((.((((((((((.((((.((...(((((((((((((((((((.(((((((((((.((((((.......(((((.((((((((((((((..(((((((((((((((((...((((((.((((.(((((((((.((.((((((.(((((((((((((((((..(((((((((((((...((((((((((((((((((((((.((((((.(((((((.((..(((.((.........)).))).)).))))))).)))))).))))))))))))))))))))))))))))...)))))))..))))))..))))))))))).)))))).)).))))))))).)))).))))))...))))))))))))))))))))))))))))))).))))).......)))))).))))))))))).)))))))))))))))))))...)).)))).)))))))))).)).)))))))))))))))))..))))))))))))))))))))))).)).)))))...).)))))))))))))))))))))))))..)).)))..))).)).))).)))))</t>
  </si>
  <si>
    <t>chr9:129,887,161-130,043,200 (reverse strand)</t>
  </si>
  <si>
    <t>Z-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0"/>
      <color rgb="FF000000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/>
    <xf numFmtId="0" fontId="1" fillId="2" borderId="0" xfId="1"/>
  </cellXfs>
  <cellStyles count="2">
    <cellStyle name="Good" xfId="1" builtinId="26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26"/>
  <sheetViews>
    <sheetView tabSelected="1" topLeftCell="A2090" workbookViewId="0">
      <selection activeCell="B17" sqref="B17"/>
    </sheetView>
  </sheetViews>
  <sheetFormatPr baseColWidth="10" defaultRowHeight="16" x14ac:dyDescent="0.2"/>
  <cols>
    <col min="2" max="2" width="11.1640625" bestFit="1" customWidth="1"/>
    <col min="6" max="6" width="21.83203125" bestFit="1" customWidth="1"/>
    <col min="8" max="8" width="32.83203125" customWidth="1"/>
  </cols>
  <sheetData>
    <row r="1" spans="1:10" ht="17" thickBot="1" x14ac:dyDescent="0.25">
      <c r="A1" s="1" t="s">
        <v>0</v>
      </c>
      <c r="B1" s="2"/>
      <c r="C1" s="2"/>
      <c r="D1" s="2"/>
      <c r="E1" s="2"/>
      <c r="F1" s="2"/>
      <c r="G1" s="2"/>
      <c r="H1" s="2" t="s">
        <v>1</v>
      </c>
      <c r="I1" s="2"/>
      <c r="J1" s="3"/>
    </row>
    <row r="2" spans="1:10" x14ac:dyDescent="0.2">
      <c r="A2" s="4"/>
      <c r="B2" s="4" t="s">
        <v>2</v>
      </c>
      <c r="C2" s="4" t="s">
        <v>3</v>
      </c>
      <c r="D2" s="4" t="s">
        <v>4</v>
      </c>
      <c r="E2" s="4"/>
      <c r="F2" s="4"/>
      <c r="I2" s="4"/>
      <c r="J2" s="4"/>
    </row>
    <row r="3" spans="1:10" x14ac:dyDescent="0.2">
      <c r="A3" t="s">
        <v>5</v>
      </c>
      <c r="B3" s="8">
        <v>129943361</v>
      </c>
      <c r="C3" s="8">
        <v>129943480</v>
      </c>
      <c r="D3" s="8">
        <v>-3.3699998855590798</v>
      </c>
      <c r="E3" s="4"/>
      <c r="F3" s="4"/>
      <c r="I3" s="4"/>
      <c r="J3" s="4"/>
    </row>
    <row r="4" spans="1:10" x14ac:dyDescent="0.2">
      <c r="A4" t="s">
        <v>5</v>
      </c>
      <c r="B4" s="8">
        <v>129943401</v>
      </c>
      <c r="C4" s="8">
        <v>129943520</v>
      </c>
      <c r="D4" s="8">
        <v>-2.3499999046325599</v>
      </c>
      <c r="F4" t="s">
        <v>6</v>
      </c>
      <c r="G4">
        <f>AVERAGE(D3:D17)</f>
        <v>-1.3300666632751601</v>
      </c>
    </row>
    <row r="5" spans="1:10" x14ac:dyDescent="0.2">
      <c r="A5" t="s">
        <v>5</v>
      </c>
      <c r="B5" s="8">
        <v>129943441</v>
      </c>
      <c r="C5" s="8">
        <v>129943560</v>
      </c>
      <c r="D5" s="8">
        <v>-1.6900000572204501</v>
      </c>
    </row>
    <row r="6" spans="1:10" x14ac:dyDescent="0.2">
      <c r="A6" t="s">
        <v>5</v>
      </c>
      <c r="B6" s="8">
        <v>129943481</v>
      </c>
      <c r="C6" s="8">
        <v>129943600</v>
      </c>
      <c r="D6" s="8">
        <v>-1.87000000476837</v>
      </c>
    </row>
    <row r="7" spans="1:10" x14ac:dyDescent="0.2">
      <c r="A7" t="s">
        <v>5</v>
      </c>
      <c r="B7" s="8">
        <v>129943521</v>
      </c>
      <c r="C7" s="8">
        <v>129943640</v>
      </c>
      <c r="D7" s="8">
        <v>-0.99000000953674305</v>
      </c>
    </row>
    <row r="8" spans="1:10" x14ac:dyDescent="0.2">
      <c r="A8" t="s">
        <v>5</v>
      </c>
      <c r="B8">
        <v>129943561</v>
      </c>
      <c r="C8">
        <v>129943680</v>
      </c>
      <c r="D8">
        <v>0.65499997138976995</v>
      </c>
    </row>
    <row r="9" spans="1:10" x14ac:dyDescent="0.2">
      <c r="A9" t="s">
        <v>5</v>
      </c>
      <c r="B9">
        <v>129943601</v>
      </c>
      <c r="C9">
        <v>129943720</v>
      </c>
      <c r="D9">
        <v>-0.79000002145767201</v>
      </c>
    </row>
    <row r="10" spans="1:10" x14ac:dyDescent="0.2">
      <c r="A10" t="s">
        <v>5</v>
      </c>
      <c r="B10" s="8">
        <v>129943641</v>
      </c>
      <c r="C10" s="8">
        <v>129943760</v>
      </c>
      <c r="D10" s="8">
        <v>-4.9800000190734801</v>
      </c>
    </row>
    <row r="11" spans="1:10" x14ac:dyDescent="0.2">
      <c r="A11" t="s">
        <v>5</v>
      </c>
      <c r="B11">
        <v>129943681</v>
      </c>
      <c r="C11">
        <v>129943800</v>
      </c>
      <c r="D11">
        <v>5.4000001400709097E-2</v>
      </c>
      <c r="F11" s="5" t="s">
        <v>7</v>
      </c>
      <c r="G11" t="s">
        <v>8</v>
      </c>
    </row>
    <row r="12" spans="1:10" ht="17" x14ac:dyDescent="0.25">
      <c r="A12" t="s">
        <v>5</v>
      </c>
      <c r="B12" s="8">
        <v>129943721</v>
      </c>
      <c r="C12" s="8">
        <v>129943840</v>
      </c>
      <c r="D12" s="8">
        <v>-0.87000000476837103</v>
      </c>
      <c r="F12" s="6" t="s">
        <v>9</v>
      </c>
      <c r="G12" s="7" t="s">
        <v>10</v>
      </c>
      <c r="H12" s="7"/>
    </row>
    <row r="13" spans="1:10" x14ac:dyDescent="0.2">
      <c r="A13" t="s">
        <v>5</v>
      </c>
      <c r="B13">
        <v>129943761</v>
      </c>
      <c r="C13">
        <v>129943880</v>
      </c>
      <c r="D13">
        <v>-0.239999994635581</v>
      </c>
    </row>
    <row r="14" spans="1:10" x14ac:dyDescent="0.2">
      <c r="A14" t="s">
        <v>5</v>
      </c>
      <c r="B14">
        <v>129943801</v>
      </c>
      <c r="C14">
        <v>129943920</v>
      </c>
      <c r="D14">
        <v>-0.17000000178813901</v>
      </c>
    </row>
    <row r="15" spans="1:10" x14ac:dyDescent="0.2">
      <c r="A15" t="s">
        <v>5</v>
      </c>
      <c r="B15">
        <v>129943841</v>
      </c>
      <c r="C15">
        <v>129943960</v>
      </c>
      <c r="D15">
        <v>-0.239999994635581</v>
      </c>
    </row>
    <row r="16" spans="1:10" x14ac:dyDescent="0.2">
      <c r="A16" t="s">
        <v>5</v>
      </c>
      <c r="B16" s="8">
        <v>129943881</v>
      </c>
      <c r="C16" s="8">
        <v>129944000</v>
      </c>
      <c r="D16" s="8">
        <v>-2.20000004768371</v>
      </c>
    </row>
    <row r="17" spans="1:10" x14ac:dyDescent="0.2">
      <c r="A17" t="s">
        <v>5</v>
      </c>
      <c r="B17" s="8">
        <v>129943921</v>
      </c>
      <c r="C17" s="8">
        <v>129944040</v>
      </c>
      <c r="D17" s="8">
        <v>-0.89999997615814198</v>
      </c>
    </row>
    <row r="23" spans="1:10" ht="17" thickBot="1" x14ac:dyDescent="0.25"/>
    <row r="24" spans="1:10" ht="17" thickBot="1" x14ac:dyDescent="0.25">
      <c r="A24" s="1" t="s">
        <v>0</v>
      </c>
      <c r="B24" s="2"/>
      <c r="C24" s="2"/>
      <c r="D24" s="2"/>
      <c r="E24" s="2"/>
      <c r="F24" s="2"/>
      <c r="G24" s="2"/>
      <c r="H24" s="2" t="s">
        <v>11</v>
      </c>
      <c r="I24" s="2"/>
      <c r="J24" s="3"/>
    </row>
    <row r="25" spans="1:10" x14ac:dyDescent="0.2">
      <c r="B25" t="s">
        <v>2</v>
      </c>
      <c r="C25" t="s">
        <v>3</v>
      </c>
      <c r="D25" t="s">
        <v>12</v>
      </c>
    </row>
    <row r="26" spans="1:10" x14ac:dyDescent="0.2">
      <c r="A26" t="s">
        <v>5</v>
      </c>
      <c r="B26">
        <v>129887081</v>
      </c>
      <c r="C26">
        <v>129887200</v>
      </c>
      <c r="D26">
        <v>-1.75</v>
      </c>
      <c r="F26" t="s">
        <v>6</v>
      </c>
      <c r="G26">
        <f>AVERAGE(D26:D3926)</f>
        <v>-0.81887336535001709</v>
      </c>
    </row>
    <row r="27" spans="1:10" x14ac:dyDescent="0.2">
      <c r="A27" t="s">
        <v>5</v>
      </c>
      <c r="B27">
        <v>129887121</v>
      </c>
      <c r="C27">
        <v>129887240</v>
      </c>
      <c r="D27">
        <v>-1.8200000524520801</v>
      </c>
    </row>
    <row r="28" spans="1:10" x14ac:dyDescent="0.2">
      <c r="A28" t="s">
        <v>5</v>
      </c>
      <c r="B28">
        <v>129887161</v>
      </c>
      <c r="C28">
        <v>129887280</v>
      </c>
      <c r="D28">
        <v>-1.4700000286102199</v>
      </c>
    </row>
    <row r="29" spans="1:10" x14ac:dyDescent="0.2">
      <c r="A29" t="s">
        <v>5</v>
      </c>
      <c r="B29">
        <v>129887201</v>
      </c>
      <c r="C29">
        <v>129887320</v>
      </c>
      <c r="D29">
        <v>-0.77999997138976995</v>
      </c>
    </row>
    <row r="30" spans="1:10" x14ac:dyDescent="0.2">
      <c r="A30" t="s">
        <v>5</v>
      </c>
      <c r="B30">
        <v>129887241</v>
      </c>
      <c r="C30">
        <v>129887360</v>
      </c>
      <c r="D30">
        <v>-1.25</v>
      </c>
    </row>
    <row r="31" spans="1:10" x14ac:dyDescent="0.2">
      <c r="A31" t="s">
        <v>5</v>
      </c>
      <c r="B31">
        <v>129887281</v>
      </c>
      <c r="C31">
        <v>129887400</v>
      </c>
      <c r="D31">
        <v>1.1230000257492001</v>
      </c>
    </row>
    <row r="32" spans="1:10" x14ac:dyDescent="0.2">
      <c r="A32" t="s">
        <v>5</v>
      </c>
      <c r="B32">
        <v>129887321</v>
      </c>
      <c r="C32">
        <v>129887440</v>
      </c>
      <c r="D32">
        <v>1.5060000419616699</v>
      </c>
    </row>
    <row r="33" spans="1:4" x14ac:dyDescent="0.2">
      <c r="A33" t="s">
        <v>5</v>
      </c>
      <c r="B33">
        <v>129887361</v>
      </c>
      <c r="C33">
        <v>129887480</v>
      </c>
      <c r="D33">
        <v>0.22300000488758001</v>
      </c>
    </row>
    <row r="34" spans="1:4" x14ac:dyDescent="0.2">
      <c r="A34" t="s">
        <v>5</v>
      </c>
      <c r="B34">
        <v>129887401</v>
      </c>
      <c r="C34">
        <v>129887520</v>
      </c>
      <c r="D34">
        <v>1.54999995231628</v>
      </c>
    </row>
    <row r="35" spans="1:4" x14ac:dyDescent="0.2">
      <c r="A35" t="s">
        <v>5</v>
      </c>
      <c r="B35">
        <v>129887441</v>
      </c>
      <c r="C35">
        <v>129887560</v>
      </c>
      <c r="D35">
        <v>0.19900000095367401</v>
      </c>
    </row>
    <row r="36" spans="1:4" x14ac:dyDescent="0.2">
      <c r="A36" t="s">
        <v>5</v>
      </c>
      <c r="B36">
        <v>129887481</v>
      </c>
      <c r="C36">
        <v>129887600</v>
      </c>
      <c r="D36">
        <v>1.05900001525878</v>
      </c>
    </row>
    <row r="37" spans="1:4" x14ac:dyDescent="0.2">
      <c r="A37" t="s">
        <v>5</v>
      </c>
      <c r="B37">
        <v>129887521</v>
      </c>
      <c r="C37">
        <v>129887640</v>
      </c>
      <c r="D37">
        <v>0.51700001955032304</v>
      </c>
    </row>
    <row r="38" spans="1:4" x14ac:dyDescent="0.2">
      <c r="A38" t="s">
        <v>5</v>
      </c>
      <c r="B38">
        <v>129887561</v>
      </c>
      <c r="C38">
        <v>129887680</v>
      </c>
      <c r="D38">
        <v>-1.2799999713897701</v>
      </c>
    </row>
    <row r="39" spans="1:4" x14ac:dyDescent="0.2">
      <c r="A39" t="s">
        <v>5</v>
      </c>
      <c r="B39">
        <v>129887601</v>
      </c>
      <c r="C39">
        <v>129887720</v>
      </c>
      <c r="D39">
        <v>-1.5700000524520801</v>
      </c>
    </row>
    <row r="40" spans="1:4" x14ac:dyDescent="0.2">
      <c r="A40" t="s">
        <v>5</v>
      </c>
      <c r="B40">
        <v>129887641</v>
      </c>
      <c r="C40">
        <v>129887760</v>
      </c>
      <c r="D40">
        <v>0.49599999189376798</v>
      </c>
    </row>
    <row r="41" spans="1:4" x14ac:dyDescent="0.2">
      <c r="A41" t="s">
        <v>5</v>
      </c>
      <c r="B41">
        <v>129887681</v>
      </c>
      <c r="C41">
        <v>129887800</v>
      </c>
      <c r="D41">
        <v>0.15099999308586101</v>
      </c>
    </row>
    <row r="42" spans="1:4" x14ac:dyDescent="0.2">
      <c r="A42" t="s">
        <v>5</v>
      </c>
      <c r="B42">
        <v>129887721</v>
      </c>
      <c r="C42">
        <v>129887840</v>
      </c>
      <c r="D42">
        <v>0.67799997329711903</v>
      </c>
    </row>
    <row r="43" spans="1:4" x14ac:dyDescent="0.2">
      <c r="A43" t="s">
        <v>5</v>
      </c>
      <c r="B43">
        <v>129887761</v>
      </c>
      <c r="C43">
        <v>129887880</v>
      </c>
      <c r="D43">
        <v>2.94700002670288</v>
      </c>
    </row>
    <row r="44" spans="1:4" x14ac:dyDescent="0.2">
      <c r="A44" t="s">
        <v>5</v>
      </c>
      <c r="B44">
        <v>129887801</v>
      </c>
      <c r="C44">
        <v>129887920</v>
      </c>
      <c r="D44">
        <v>1.6549999713897701</v>
      </c>
    </row>
    <row r="45" spans="1:4" x14ac:dyDescent="0.2">
      <c r="A45" t="s">
        <v>5</v>
      </c>
      <c r="B45">
        <v>129887841</v>
      </c>
      <c r="C45">
        <v>129887960</v>
      </c>
      <c r="D45">
        <v>0.51099997758865301</v>
      </c>
    </row>
    <row r="46" spans="1:4" x14ac:dyDescent="0.2">
      <c r="A46" t="s">
        <v>5</v>
      </c>
      <c r="B46">
        <v>129887881</v>
      </c>
      <c r="C46">
        <v>129888000</v>
      </c>
      <c r="D46">
        <v>-0.10000000149011599</v>
      </c>
    </row>
    <row r="47" spans="1:4" x14ac:dyDescent="0.2">
      <c r="A47" t="s">
        <v>5</v>
      </c>
      <c r="B47">
        <v>129887921</v>
      </c>
      <c r="C47">
        <v>129888040</v>
      </c>
      <c r="D47">
        <v>0.21500000357627799</v>
      </c>
    </row>
    <row r="48" spans="1:4" x14ac:dyDescent="0.2">
      <c r="A48" t="s">
        <v>5</v>
      </c>
      <c r="B48">
        <v>129887961</v>
      </c>
      <c r="C48">
        <v>129888080</v>
      </c>
      <c r="D48">
        <v>1.1440000534057599</v>
      </c>
    </row>
    <row r="49" spans="1:4" x14ac:dyDescent="0.2">
      <c r="A49" t="s">
        <v>5</v>
      </c>
      <c r="B49">
        <v>129888001</v>
      </c>
      <c r="C49">
        <v>129888120</v>
      </c>
      <c r="D49">
        <v>2.12100005149841</v>
      </c>
    </row>
    <row r="50" spans="1:4" x14ac:dyDescent="0.2">
      <c r="A50" t="s">
        <v>5</v>
      </c>
      <c r="B50">
        <v>129888041</v>
      </c>
      <c r="C50">
        <v>129888160</v>
      </c>
      <c r="D50">
        <v>1.8279999494552599</v>
      </c>
    </row>
    <row r="51" spans="1:4" x14ac:dyDescent="0.2">
      <c r="A51" t="s">
        <v>5</v>
      </c>
      <c r="B51">
        <v>129888081</v>
      </c>
      <c r="C51">
        <v>129888200</v>
      </c>
      <c r="D51">
        <v>1.17499995231628</v>
      </c>
    </row>
    <row r="52" spans="1:4" x14ac:dyDescent="0.2">
      <c r="A52" t="s">
        <v>5</v>
      </c>
      <c r="B52">
        <v>129888121</v>
      </c>
      <c r="C52">
        <v>129888240</v>
      </c>
      <c r="D52">
        <v>-0.31000000238418501</v>
      </c>
    </row>
    <row r="53" spans="1:4" x14ac:dyDescent="0.2">
      <c r="A53" t="s">
        <v>5</v>
      </c>
      <c r="B53">
        <v>129888161</v>
      </c>
      <c r="C53">
        <v>129888280</v>
      </c>
      <c r="D53">
        <v>-0.61000001430511397</v>
      </c>
    </row>
    <row r="54" spans="1:4" x14ac:dyDescent="0.2">
      <c r="A54" t="s">
        <v>5</v>
      </c>
      <c r="B54">
        <v>129888201</v>
      </c>
      <c r="C54">
        <v>129888320</v>
      </c>
      <c r="D54">
        <v>0.13199999928474401</v>
      </c>
    </row>
    <row r="55" spans="1:4" x14ac:dyDescent="0.2">
      <c r="A55" t="s">
        <v>5</v>
      </c>
      <c r="B55">
        <v>129888241</v>
      </c>
      <c r="C55">
        <v>129888360</v>
      </c>
      <c r="D55">
        <v>-0.93000000715255704</v>
      </c>
    </row>
    <row r="56" spans="1:4" x14ac:dyDescent="0.2">
      <c r="A56" t="s">
        <v>5</v>
      </c>
      <c r="B56">
        <v>129888281</v>
      </c>
      <c r="C56">
        <v>129888400</v>
      </c>
      <c r="D56">
        <v>-0.43000000715255698</v>
      </c>
    </row>
    <row r="57" spans="1:4" x14ac:dyDescent="0.2">
      <c r="A57" t="s">
        <v>5</v>
      </c>
      <c r="B57">
        <v>129888321</v>
      </c>
      <c r="C57">
        <v>129888440</v>
      </c>
      <c r="D57">
        <v>-1.50999999046325</v>
      </c>
    </row>
    <row r="58" spans="1:4" x14ac:dyDescent="0.2">
      <c r="A58" t="s">
        <v>5</v>
      </c>
      <c r="B58">
        <v>129888361</v>
      </c>
      <c r="C58">
        <v>129888480</v>
      </c>
      <c r="D58">
        <v>-0.87999999523162797</v>
      </c>
    </row>
    <row r="59" spans="1:4" x14ac:dyDescent="0.2">
      <c r="A59" t="s">
        <v>5</v>
      </c>
      <c r="B59">
        <v>129888401</v>
      </c>
      <c r="C59">
        <v>129888520</v>
      </c>
      <c r="D59">
        <v>-1.2400000095367401</v>
      </c>
    </row>
    <row r="60" spans="1:4" x14ac:dyDescent="0.2">
      <c r="A60" t="s">
        <v>5</v>
      </c>
      <c r="B60">
        <v>129888441</v>
      </c>
      <c r="C60">
        <v>129888560</v>
      </c>
      <c r="D60">
        <v>0.42500001192092801</v>
      </c>
    </row>
    <row r="61" spans="1:4" x14ac:dyDescent="0.2">
      <c r="A61" t="s">
        <v>5</v>
      </c>
      <c r="B61">
        <v>129888481</v>
      </c>
      <c r="C61">
        <v>129888600</v>
      </c>
      <c r="D61">
        <v>-0.140000000596046</v>
      </c>
    </row>
    <row r="62" spans="1:4" x14ac:dyDescent="0.2">
      <c r="A62" t="s">
        <v>5</v>
      </c>
      <c r="B62">
        <v>129888521</v>
      </c>
      <c r="C62">
        <v>129888640</v>
      </c>
      <c r="D62">
        <v>0.27700001001357999</v>
      </c>
    </row>
    <row r="63" spans="1:4" x14ac:dyDescent="0.2">
      <c r="A63" t="s">
        <v>5</v>
      </c>
      <c r="B63">
        <v>129888561</v>
      </c>
      <c r="C63">
        <v>129888680</v>
      </c>
      <c r="D63">
        <v>-3.9999999105930301E-2</v>
      </c>
    </row>
    <row r="64" spans="1:4" x14ac:dyDescent="0.2">
      <c r="A64" t="s">
        <v>5</v>
      </c>
      <c r="B64">
        <v>129888601</v>
      </c>
      <c r="C64">
        <v>129888720</v>
      </c>
      <c r="D64">
        <v>1.08399999141693</v>
      </c>
    </row>
    <row r="65" spans="1:4" x14ac:dyDescent="0.2">
      <c r="A65" t="s">
        <v>5</v>
      </c>
      <c r="B65">
        <v>129888641</v>
      </c>
      <c r="C65">
        <v>129888760</v>
      </c>
      <c r="D65">
        <v>0.89300000667571999</v>
      </c>
    </row>
    <row r="66" spans="1:4" x14ac:dyDescent="0.2">
      <c r="A66" t="s">
        <v>5</v>
      </c>
      <c r="B66">
        <v>129888681</v>
      </c>
      <c r="C66">
        <v>129888800</v>
      </c>
      <c r="D66">
        <v>0.21500000357627799</v>
      </c>
    </row>
    <row r="67" spans="1:4" x14ac:dyDescent="0.2">
      <c r="A67" t="s">
        <v>5</v>
      </c>
      <c r="B67">
        <v>129888721</v>
      </c>
      <c r="C67">
        <v>129888840</v>
      </c>
      <c r="D67">
        <v>-1.3099999427795399</v>
      </c>
    </row>
    <row r="68" spans="1:4" x14ac:dyDescent="0.2">
      <c r="A68" t="s">
        <v>5</v>
      </c>
      <c r="B68">
        <v>129888761</v>
      </c>
      <c r="C68">
        <v>129888880</v>
      </c>
      <c r="D68">
        <v>-1.9400000572204501</v>
      </c>
    </row>
    <row r="69" spans="1:4" x14ac:dyDescent="0.2">
      <c r="A69" t="s">
        <v>5</v>
      </c>
      <c r="B69">
        <v>129888801</v>
      </c>
      <c r="C69">
        <v>129888920</v>
      </c>
      <c r="D69">
        <v>-0.93000000715255704</v>
      </c>
    </row>
    <row r="70" spans="1:4" x14ac:dyDescent="0.2">
      <c r="A70" t="s">
        <v>5</v>
      </c>
      <c r="B70">
        <v>129888841</v>
      </c>
      <c r="C70">
        <v>129888960</v>
      </c>
      <c r="D70">
        <v>0.94700002670287997</v>
      </c>
    </row>
    <row r="71" spans="1:4" x14ac:dyDescent="0.2">
      <c r="A71" t="s">
        <v>5</v>
      </c>
      <c r="B71">
        <v>129888881</v>
      </c>
      <c r="C71">
        <v>129889000</v>
      </c>
      <c r="D71">
        <v>8.6999997496604906E-2</v>
      </c>
    </row>
    <row r="72" spans="1:4" x14ac:dyDescent="0.2">
      <c r="A72" t="s">
        <v>5</v>
      </c>
      <c r="B72">
        <v>129888921</v>
      </c>
      <c r="C72">
        <v>129889040</v>
      </c>
      <c r="D72">
        <v>1.6619999408721899</v>
      </c>
    </row>
    <row r="73" spans="1:4" x14ac:dyDescent="0.2">
      <c r="A73" t="s">
        <v>5</v>
      </c>
      <c r="B73">
        <v>129888961</v>
      </c>
      <c r="C73">
        <v>129889080</v>
      </c>
      <c r="D73">
        <v>0.89499998092651301</v>
      </c>
    </row>
    <row r="74" spans="1:4" x14ac:dyDescent="0.2">
      <c r="A74" t="s">
        <v>5</v>
      </c>
      <c r="B74">
        <v>129889001</v>
      </c>
      <c r="C74">
        <v>129889120</v>
      </c>
      <c r="D74">
        <v>-0.11999999731779</v>
      </c>
    </row>
    <row r="75" spans="1:4" x14ac:dyDescent="0.2">
      <c r="A75" t="s">
        <v>5</v>
      </c>
      <c r="B75">
        <v>129889041</v>
      </c>
      <c r="C75">
        <v>129889160</v>
      </c>
      <c r="D75">
        <v>1.00999999046325</v>
      </c>
    </row>
    <row r="76" spans="1:4" x14ac:dyDescent="0.2">
      <c r="A76" t="s">
        <v>5</v>
      </c>
      <c r="B76">
        <v>129889081</v>
      </c>
      <c r="C76">
        <v>129889200</v>
      </c>
      <c r="D76">
        <v>1.4809999465942301</v>
      </c>
    </row>
    <row r="77" spans="1:4" x14ac:dyDescent="0.2">
      <c r="A77" t="s">
        <v>5</v>
      </c>
      <c r="B77">
        <v>129889121</v>
      </c>
      <c r="C77">
        <v>129889240</v>
      </c>
      <c r="D77">
        <v>0.31400001049041698</v>
      </c>
    </row>
    <row r="78" spans="1:4" x14ac:dyDescent="0.2">
      <c r="A78" t="s">
        <v>5</v>
      </c>
      <c r="B78">
        <v>129889161</v>
      </c>
      <c r="C78">
        <v>129889280</v>
      </c>
      <c r="D78">
        <v>-0.44999998807907099</v>
      </c>
    </row>
    <row r="79" spans="1:4" x14ac:dyDescent="0.2">
      <c r="A79" t="s">
        <v>5</v>
      </c>
      <c r="B79">
        <v>129889201</v>
      </c>
      <c r="C79">
        <v>129889320</v>
      </c>
      <c r="D79">
        <v>0.75300002098083496</v>
      </c>
    </row>
    <row r="80" spans="1:4" x14ac:dyDescent="0.2">
      <c r="A80" t="s">
        <v>5</v>
      </c>
      <c r="B80">
        <v>129889241</v>
      </c>
      <c r="C80">
        <v>129889360</v>
      </c>
      <c r="D80">
        <v>-1.3099999427795399</v>
      </c>
    </row>
    <row r="81" spans="1:4" x14ac:dyDescent="0.2">
      <c r="A81" t="s">
        <v>5</v>
      </c>
      <c r="B81">
        <v>129889281</v>
      </c>
      <c r="C81">
        <v>129889400</v>
      </c>
      <c r="D81">
        <v>-2.45000004768371</v>
      </c>
    </row>
    <row r="82" spans="1:4" x14ac:dyDescent="0.2">
      <c r="A82" t="s">
        <v>5</v>
      </c>
      <c r="B82">
        <v>129889321</v>
      </c>
      <c r="C82">
        <v>129889440</v>
      </c>
      <c r="D82">
        <v>-1.1499999761581401</v>
      </c>
    </row>
    <row r="83" spans="1:4" x14ac:dyDescent="0.2">
      <c r="A83" t="s">
        <v>5</v>
      </c>
      <c r="B83">
        <v>129889361</v>
      </c>
      <c r="C83">
        <v>129889480</v>
      </c>
      <c r="D83">
        <v>-1</v>
      </c>
    </row>
    <row r="84" spans="1:4" x14ac:dyDescent="0.2">
      <c r="A84" t="s">
        <v>5</v>
      </c>
      <c r="B84">
        <v>129889401</v>
      </c>
      <c r="C84">
        <v>129889520</v>
      </c>
      <c r="D84">
        <v>0.68000000715255704</v>
      </c>
    </row>
    <row r="85" spans="1:4" x14ac:dyDescent="0.2">
      <c r="A85" t="s">
        <v>5</v>
      </c>
      <c r="B85">
        <v>129889441</v>
      </c>
      <c r="C85">
        <v>129889560</v>
      </c>
      <c r="D85">
        <v>-5.9999998658895402E-2</v>
      </c>
    </row>
    <row r="86" spans="1:4" x14ac:dyDescent="0.2">
      <c r="A86" t="s">
        <v>5</v>
      </c>
      <c r="B86">
        <v>129889481</v>
      </c>
      <c r="C86">
        <v>129889600</v>
      </c>
      <c r="D86">
        <v>-0.55000001192092896</v>
      </c>
    </row>
    <row r="87" spans="1:4" x14ac:dyDescent="0.2">
      <c r="A87" t="s">
        <v>5</v>
      </c>
      <c r="B87">
        <v>129889521</v>
      </c>
      <c r="C87">
        <v>129889640</v>
      </c>
      <c r="D87">
        <v>-0.129999995231628</v>
      </c>
    </row>
    <row r="88" spans="1:4" x14ac:dyDescent="0.2">
      <c r="A88" t="s">
        <v>5</v>
      </c>
      <c r="B88">
        <v>129889561</v>
      </c>
      <c r="C88">
        <v>129889680</v>
      </c>
      <c r="D88">
        <v>-0.86000001430511397</v>
      </c>
    </row>
    <row r="89" spans="1:4" x14ac:dyDescent="0.2">
      <c r="A89" t="s">
        <v>5</v>
      </c>
      <c r="B89">
        <v>129889601</v>
      </c>
      <c r="C89">
        <v>129889720</v>
      </c>
      <c r="D89">
        <v>0.22900000214576699</v>
      </c>
    </row>
    <row r="90" spans="1:4" x14ac:dyDescent="0.2">
      <c r="A90" t="s">
        <v>5</v>
      </c>
      <c r="B90">
        <v>129889641</v>
      </c>
      <c r="C90">
        <v>129889760</v>
      </c>
      <c r="D90">
        <v>0.60699999332427901</v>
      </c>
    </row>
    <row r="91" spans="1:4" x14ac:dyDescent="0.2">
      <c r="A91" t="s">
        <v>5</v>
      </c>
      <c r="B91">
        <v>129889681</v>
      </c>
      <c r="C91">
        <v>129889800</v>
      </c>
      <c r="D91">
        <v>1.18700003623962</v>
      </c>
    </row>
    <row r="92" spans="1:4" x14ac:dyDescent="0.2">
      <c r="A92" t="s">
        <v>5</v>
      </c>
      <c r="B92">
        <v>129889721</v>
      </c>
      <c r="C92">
        <v>129889840</v>
      </c>
      <c r="D92">
        <v>-1.2799999713897701</v>
      </c>
    </row>
    <row r="93" spans="1:4" x14ac:dyDescent="0.2">
      <c r="A93" t="s">
        <v>5</v>
      </c>
      <c r="B93">
        <v>129889761</v>
      </c>
      <c r="C93">
        <v>129889880</v>
      </c>
      <c r="D93">
        <v>0.479999989271163</v>
      </c>
    </row>
    <row r="94" spans="1:4" x14ac:dyDescent="0.2">
      <c r="A94" t="s">
        <v>5</v>
      </c>
      <c r="B94">
        <v>129889801</v>
      </c>
      <c r="C94">
        <v>129889920</v>
      </c>
      <c r="D94">
        <v>1.3320000171661299</v>
      </c>
    </row>
    <row r="95" spans="1:4" x14ac:dyDescent="0.2">
      <c r="A95" t="s">
        <v>5</v>
      </c>
      <c r="B95">
        <v>129889841</v>
      </c>
      <c r="C95">
        <v>129889960</v>
      </c>
      <c r="D95">
        <v>0.97600001096725397</v>
      </c>
    </row>
    <row r="96" spans="1:4" x14ac:dyDescent="0.2">
      <c r="A96" t="s">
        <v>5</v>
      </c>
      <c r="B96">
        <v>129889881</v>
      </c>
      <c r="C96">
        <v>129890000</v>
      </c>
      <c r="D96">
        <v>5.09999990463256E-2</v>
      </c>
    </row>
    <row r="97" spans="1:4" x14ac:dyDescent="0.2">
      <c r="A97" t="s">
        <v>5</v>
      </c>
      <c r="B97">
        <v>129889921</v>
      </c>
      <c r="C97">
        <v>129890040</v>
      </c>
      <c r="D97">
        <v>-0.10000000149011599</v>
      </c>
    </row>
    <row r="98" spans="1:4" x14ac:dyDescent="0.2">
      <c r="A98" t="s">
        <v>5</v>
      </c>
      <c r="B98">
        <v>129889961</v>
      </c>
      <c r="C98">
        <v>129890080</v>
      </c>
      <c r="D98">
        <v>-0.11999999731779</v>
      </c>
    </row>
    <row r="99" spans="1:4" x14ac:dyDescent="0.2">
      <c r="A99" t="s">
        <v>5</v>
      </c>
      <c r="B99">
        <v>129890001</v>
      </c>
      <c r="C99">
        <v>129890120</v>
      </c>
      <c r="D99">
        <v>-1.8500000238418499</v>
      </c>
    </row>
    <row r="100" spans="1:4" x14ac:dyDescent="0.2">
      <c r="A100" t="s">
        <v>5</v>
      </c>
      <c r="B100">
        <v>129890041</v>
      </c>
      <c r="C100">
        <v>129890160</v>
      </c>
      <c r="D100">
        <v>-0.38999998569488498</v>
      </c>
    </row>
    <row r="101" spans="1:4" x14ac:dyDescent="0.2">
      <c r="A101" t="s">
        <v>5</v>
      </c>
      <c r="B101">
        <v>129890081</v>
      </c>
      <c r="C101">
        <v>129890200</v>
      </c>
      <c r="D101">
        <v>1.0249999761581401</v>
      </c>
    </row>
    <row r="102" spans="1:4" x14ac:dyDescent="0.2">
      <c r="A102" t="s">
        <v>5</v>
      </c>
      <c r="B102">
        <v>129890121</v>
      </c>
      <c r="C102">
        <v>129890240</v>
      </c>
      <c r="D102">
        <v>-0.91000002622604304</v>
      </c>
    </row>
    <row r="103" spans="1:4" x14ac:dyDescent="0.2">
      <c r="A103" t="s">
        <v>5</v>
      </c>
      <c r="B103">
        <v>129890161</v>
      </c>
      <c r="C103">
        <v>129890280</v>
      </c>
      <c r="D103">
        <v>-0.37999999523162797</v>
      </c>
    </row>
    <row r="104" spans="1:4" x14ac:dyDescent="0.2">
      <c r="A104" t="s">
        <v>5</v>
      </c>
      <c r="B104">
        <v>129890201</v>
      </c>
      <c r="C104">
        <v>129890320</v>
      </c>
      <c r="D104">
        <v>-0.18000000715255701</v>
      </c>
    </row>
    <row r="105" spans="1:4" x14ac:dyDescent="0.2">
      <c r="A105" t="s">
        <v>5</v>
      </c>
      <c r="B105">
        <v>129890241</v>
      </c>
      <c r="C105">
        <v>129890360</v>
      </c>
      <c r="D105">
        <v>9.3999996781349099E-2</v>
      </c>
    </row>
    <row r="106" spans="1:4" x14ac:dyDescent="0.2">
      <c r="A106" t="s">
        <v>5</v>
      </c>
      <c r="B106">
        <v>129890281</v>
      </c>
      <c r="C106">
        <v>129890400</v>
      </c>
      <c r="D106">
        <v>-0.31999999284744202</v>
      </c>
    </row>
    <row r="107" spans="1:4" x14ac:dyDescent="0.2">
      <c r="A107" t="s">
        <v>5</v>
      </c>
      <c r="B107">
        <v>129890321</v>
      </c>
      <c r="C107">
        <v>129890440</v>
      </c>
      <c r="D107">
        <v>-2.9999999329447701E-2</v>
      </c>
    </row>
    <row r="108" spans="1:4" x14ac:dyDescent="0.2">
      <c r="A108" t="s">
        <v>5</v>
      </c>
      <c r="B108">
        <v>129890361</v>
      </c>
      <c r="C108">
        <v>129890480</v>
      </c>
      <c r="D108">
        <v>-1.75999999046325</v>
      </c>
    </row>
    <row r="109" spans="1:4" x14ac:dyDescent="0.2">
      <c r="A109" t="s">
        <v>5</v>
      </c>
      <c r="B109">
        <v>129890401</v>
      </c>
      <c r="C109">
        <v>129890520</v>
      </c>
      <c r="D109">
        <v>-1.1799999475479099</v>
      </c>
    </row>
    <row r="110" spans="1:4" x14ac:dyDescent="0.2">
      <c r="A110" t="s">
        <v>5</v>
      </c>
      <c r="B110">
        <v>129890441</v>
      </c>
      <c r="C110">
        <v>129890560</v>
      </c>
      <c r="D110">
        <v>-0.37000000476837103</v>
      </c>
    </row>
    <row r="111" spans="1:4" x14ac:dyDescent="0.2">
      <c r="A111" t="s">
        <v>5</v>
      </c>
      <c r="B111">
        <v>129890481</v>
      </c>
      <c r="C111">
        <v>129890600</v>
      </c>
      <c r="D111">
        <v>-2.4000000953674299</v>
      </c>
    </row>
    <row r="112" spans="1:4" x14ac:dyDescent="0.2">
      <c r="A112" t="s">
        <v>5</v>
      </c>
      <c r="B112">
        <v>129890521</v>
      </c>
      <c r="C112">
        <v>129890640</v>
      </c>
      <c r="D112">
        <v>-0.66000002622604304</v>
      </c>
    </row>
    <row r="113" spans="1:4" x14ac:dyDescent="0.2">
      <c r="A113" t="s">
        <v>5</v>
      </c>
      <c r="B113">
        <v>129890561</v>
      </c>
      <c r="C113">
        <v>129890680</v>
      </c>
      <c r="D113">
        <v>-2.3399999141693102</v>
      </c>
    </row>
    <row r="114" spans="1:4" x14ac:dyDescent="0.2">
      <c r="A114" t="s">
        <v>5</v>
      </c>
      <c r="B114">
        <v>129890601</v>
      </c>
      <c r="C114">
        <v>129890720</v>
      </c>
      <c r="D114">
        <v>-3.9999999105930301E-2</v>
      </c>
    </row>
    <row r="115" spans="1:4" x14ac:dyDescent="0.2">
      <c r="A115" t="s">
        <v>5</v>
      </c>
      <c r="B115">
        <v>129890641</v>
      </c>
      <c r="C115">
        <v>129890760</v>
      </c>
      <c r="D115">
        <v>0.79500001668929998</v>
      </c>
    </row>
    <row r="116" spans="1:4" x14ac:dyDescent="0.2">
      <c r="A116" t="s">
        <v>5</v>
      </c>
      <c r="B116">
        <v>129890681</v>
      </c>
      <c r="C116">
        <v>129890800</v>
      </c>
      <c r="D116">
        <v>1.1809999942779501</v>
      </c>
    </row>
    <row r="117" spans="1:4" x14ac:dyDescent="0.2">
      <c r="A117" t="s">
        <v>5</v>
      </c>
      <c r="B117">
        <v>129890721</v>
      </c>
      <c r="C117">
        <v>129890840</v>
      </c>
      <c r="D117">
        <v>-0.34999999403953502</v>
      </c>
    </row>
    <row r="118" spans="1:4" x14ac:dyDescent="0.2">
      <c r="A118" t="s">
        <v>5</v>
      </c>
      <c r="B118">
        <v>129890761</v>
      </c>
      <c r="C118">
        <v>129890880</v>
      </c>
      <c r="D118">
        <v>-1.9299999475479099</v>
      </c>
    </row>
    <row r="119" spans="1:4" x14ac:dyDescent="0.2">
      <c r="A119" t="s">
        <v>5</v>
      </c>
      <c r="B119">
        <v>129890801</v>
      </c>
      <c r="C119">
        <v>129890920</v>
      </c>
      <c r="D119">
        <v>-1.8899999856948799</v>
      </c>
    </row>
    <row r="120" spans="1:4" x14ac:dyDescent="0.2">
      <c r="A120" t="s">
        <v>5</v>
      </c>
      <c r="B120">
        <v>129890841</v>
      </c>
      <c r="C120">
        <v>129890960</v>
      </c>
      <c r="D120">
        <v>-1.2699999809265099</v>
      </c>
    </row>
    <row r="121" spans="1:4" x14ac:dyDescent="0.2">
      <c r="A121" t="s">
        <v>5</v>
      </c>
      <c r="B121">
        <v>129890881</v>
      </c>
      <c r="C121">
        <v>129891000</v>
      </c>
      <c r="D121">
        <v>-0.43999999761581399</v>
      </c>
    </row>
    <row r="122" spans="1:4" x14ac:dyDescent="0.2">
      <c r="A122" t="s">
        <v>5</v>
      </c>
      <c r="B122">
        <v>129890921</v>
      </c>
      <c r="C122">
        <v>129891040</v>
      </c>
      <c r="D122">
        <v>-1.20000004768371</v>
      </c>
    </row>
    <row r="123" spans="1:4" x14ac:dyDescent="0.2">
      <c r="A123" t="s">
        <v>5</v>
      </c>
      <c r="B123">
        <v>129890961</v>
      </c>
      <c r="C123">
        <v>129891080</v>
      </c>
      <c r="D123">
        <v>-0.80000001192092896</v>
      </c>
    </row>
    <row r="124" spans="1:4" x14ac:dyDescent="0.2">
      <c r="A124" t="s">
        <v>5</v>
      </c>
      <c r="B124">
        <v>129891001</v>
      </c>
      <c r="C124">
        <v>129891120</v>
      </c>
      <c r="D124">
        <v>-2.0099999904632502</v>
      </c>
    </row>
    <row r="125" spans="1:4" x14ac:dyDescent="0.2">
      <c r="A125" t="s">
        <v>5</v>
      </c>
      <c r="B125">
        <v>129891041</v>
      </c>
      <c r="C125">
        <v>129891160</v>
      </c>
      <c r="D125">
        <v>-2.9800000190734801</v>
      </c>
    </row>
    <row r="126" spans="1:4" x14ac:dyDescent="0.2">
      <c r="A126" t="s">
        <v>5</v>
      </c>
      <c r="B126">
        <v>129891081</v>
      </c>
      <c r="C126">
        <v>129891200</v>
      </c>
      <c r="D126">
        <v>-2.5199999809265101</v>
      </c>
    </row>
    <row r="127" spans="1:4" x14ac:dyDescent="0.2">
      <c r="A127" t="s">
        <v>5</v>
      </c>
      <c r="B127">
        <v>129891121</v>
      </c>
      <c r="C127">
        <v>129891240</v>
      </c>
      <c r="D127">
        <v>-2.0899999141693102</v>
      </c>
    </row>
    <row r="128" spans="1:4" x14ac:dyDescent="0.2">
      <c r="A128" t="s">
        <v>5</v>
      </c>
      <c r="B128">
        <v>129891161</v>
      </c>
      <c r="C128">
        <v>129891280</v>
      </c>
      <c r="D128">
        <v>-0.56000000238418501</v>
      </c>
    </row>
    <row r="129" spans="1:4" x14ac:dyDescent="0.2">
      <c r="A129" t="s">
        <v>5</v>
      </c>
      <c r="B129">
        <v>129891201</v>
      </c>
      <c r="C129">
        <v>129891320</v>
      </c>
      <c r="D129">
        <v>0.231000006198883</v>
      </c>
    </row>
    <row r="130" spans="1:4" x14ac:dyDescent="0.2">
      <c r="A130" t="s">
        <v>5</v>
      </c>
      <c r="B130">
        <v>129891241</v>
      </c>
      <c r="C130">
        <v>129891360</v>
      </c>
      <c r="D130">
        <v>-1.62999999523162</v>
      </c>
    </row>
    <row r="131" spans="1:4" x14ac:dyDescent="0.2">
      <c r="A131" t="s">
        <v>5</v>
      </c>
      <c r="B131">
        <v>129891281</v>
      </c>
      <c r="C131">
        <v>129891400</v>
      </c>
      <c r="D131">
        <v>-0.68999999761581399</v>
      </c>
    </row>
    <row r="132" spans="1:4" x14ac:dyDescent="0.2">
      <c r="A132" t="s">
        <v>5</v>
      </c>
      <c r="B132">
        <v>129891321</v>
      </c>
      <c r="C132">
        <v>129891440</v>
      </c>
      <c r="D132">
        <v>-0.54000002145767201</v>
      </c>
    </row>
    <row r="133" spans="1:4" x14ac:dyDescent="0.2">
      <c r="A133" t="s">
        <v>5</v>
      </c>
      <c r="B133">
        <v>129891361</v>
      </c>
      <c r="C133">
        <v>129891480</v>
      </c>
      <c r="D133">
        <v>-1.03999996185302</v>
      </c>
    </row>
    <row r="134" spans="1:4" x14ac:dyDescent="0.2">
      <c r="A134" t="s">
        <v>5</v>
      </c>
      <c r="B134">
        <v>129891401</v>
      </c>
      <c r="C134">
        <v>129891520</v>
      </c>
      <c r="D134">
        <v>0.29699999094009399</v>
      </c>
    </row>
    <row r="135" spans="1:4" x14ac:dyDescent="0.2">
      <c r="A135" t="s">
        <v>5</v>
      </c>
      <c r="B135">
        <v>129891441</v>
      </c>
      <c r="C135">
        <v>129891560</v>
      </c>
      <c r="D135">
        <v>-1.4700000286102199</v>
      </c>
    </row>
    <row r="136" spans="1:4" x14ac:dyDescent="0.2">
      <c r="A136" t="s">
        <v>5</v>
      </c>
      <c r="B136">
        <v>129891481</v>
      </c>
      <c r="C136">
        <v>129891600</v>
      </c>
      <c r="D136">
        <v>5.2000001072883599E-2</v>
      </c>
    </row>
    <row r="137" spans="1:4" x14ac:dyDescent="0.2">
      <c r="A137" t="s">
        <v>5</v>
      </c>
      <c r="B137">
        <v>129891521</v>
      </c>
      <c r="C137">
        <v>129891640</v>
      </c>
      <c r="D137">
        <v>0.22900000214576699</v>
      </c>
    </row>
    <row r="138" spans="1:4" x14ac:dyDescent="0.2">
      <c r="A138" t="s">
        <v>5</v>
      </c>
      <c r="B138">
        <v>129891561</v>
      </c>
      <c r="C138">
        <v>129891680</v>
      </c>
      <c r="D138">
        <v>-0.81999999284744196</v>
      </c>
    </row>
    <row r="139" spans="1:4" x14ac:dyDescent="0.2">
      <c r="A139" t="s">
        <v>5</v>
      </c>
      <c r="B139">
        <v>129891601</v>
      </c>
      <c r="C139">
        <v>129891720</v>
      </c>
      <c r="D139">
        <v>-1.37000000476837</v>
      </c>
    </row>
    <row r="140" spans="1:4" x14ac:dyDescent="0.2">
      <c r="A140" t="s">
        <v>5</v>
      </c>
      <c r="B140">
        <v>129891641</v>
      </c>
      <c r="C140">
        <v>129891760</v>
      </c>
      <c r="D140">
        <v>0.270000010728836</v>
      </c>
    </row>
    <row r="141" spans="1:4" x14ac:dyDescent="0.2">
      <c r="A141" t="s">
        <v>5</v>
      </c>
      <c r="B141">
        <v>129891681</v>
      </c>
      <c r="C141">
        <v>129891800</v>
      </c>
      <c r="D141">
        <v>0.41100001335143999</v>
      </c>
    </row>
    <row r="142" spans="1:4" x14ac:dyDescent="0.2">
      <c r="A142" t="s">
        <v>5</v>
      </c>
      <c r="B142">
        <v>129891721</v>
      </c>
      <c r="C142">
        <v>129891840</v>
      </c>
      <c r="D142">
        <v>0.44999998807907099</v>
      </c>
    </row>
    <row r="143" spans="1:4" x14ac:dyDescent="0.2">
      <c r="A143" t="s">
        <v>5</v>
      </c>
      <c r="B143">
        <v>129891761</v>
      </c>
      <c r="C143">
        <v>129891880</v>
      </c>
      <c r="D143">
        <v>0</v>
      </c>
    </row>
    <row r="144" spans="1:4" x14ac:dyDescent="0.2">
      <c r="A144" t="s">
        <v>5</v>
      </c>
      <c r="B144">
        <v>129891801</v>
      </c>
      <c r="C144">
        <v>129891920</v>
      </c>
      <c r="D144">
        <v>1.2029999494552599</v>
      </c>
    </row>
    <row r="145" spans="1:4" x14ac:dyDescent="0.2">
      <c r="A145" t="s">
        <v>5</v>
      </c>
      <c r="B145">
        <v>129891841</v>
      </c>
      <c r="C145">
        <v>129891960</v>
      </c>
      <c r="D145">
        <v>1.06599998474121</v>
      </c>
    </row>
    <row r="146" spans="1:4" x14ac:dyDescent="0.2">
      <c r="A146" t="s">
        <v>5</v>
      </c>
      <c r="B146">
        <v>129891881</v>
      </c>
      <c r="C146">
        <v>129892000</v>
      </c>
      <c r="D146">
        <v>0.89399999380111606</v>
      </c>
    </row>
    <row r="147" spans="1:4" x14ac:dyDescent="0.2">
      <c r="A147" t="s">
        <v>5</v>
      </c>
      <c r="B147">
        <v>129891921</v>
      </c>
      <c r="C147">
        <v>129892040</v>
      </c>
      <c r="D147">
        <v>-1.41999995708465</v>
      </c>
    </row>
    <row r="148" spans="1:4" x14ac:dyDescent="0.2">
      <c r="A148" t="s">
        <v>5</v>
      </c>
      <c r="B148">
        <v>129891961</v>
      </c>
      <c r="C148">
        <v>129892080</v>
      </c>
      <c r="D148">
        <v>-1.90999996662139</v>
      </c>
    </row>
    <row r="149" spans="1:4" x14ac:dyDescent="0.2">
      <c r="A149" t="s">
        <v>5</v>
      </c>
      <c r="B149">
        <v>129892001</v>
      </c>
      <c r="C149">
        <v>129892120</v>
      </c>
      <c r="D149">
        <v>-1.8099999427795399</v>
      </c>
    </row>
    <row r="150" spans="1:4" x14ac:dyDescent="0.2">
      <c r="A150" t="s">
        <v>5</v>
      </c>
      <c r="B150">
        <v>129892041</v>
      </c>
      <c r="C150">
        <v>129892160</v>
      </c>
      <c r="D150">
        <v>-0.89999997615814198</v>
      </c>
    </row>
    <row r="151" spans="1:4" x14ac:dyDescent="0.2">
      <c r="A151" t="s">
        <v>5</v>
      </c>
      <c r="B151">
        <v>129892081</v>
      </c>
      <c r="C151">
        <v>129892200</v>
      </c>
      <c r="D151">
        <v>1.10800004005432</v>
      </c>
    </row>
    <row r="152" spans="1:4" x14ac:dyDescent="0.2">
      <c r="A152" t="s">
        <v>5</v>
      </c>
      <c r="B152">
        <v>129892121</v>
      </c>
      <c r="C152">
        <v>129892240</v>
      </c>
      <c r="D152">
        <v>0.29399999976158098</v>
      </c>
    </row>
    <row r="153" spans="1:4" x14ac:dyDescent="0.2">
      <c r="A153" t="s">
        <v>5</v>
      </c>
      <c r="B153">
        <v>129892161</v>
      </c>
      <c r="C153">
        <v>129892280</v>
      </c>
      <c r="D153">
        <v>1.24600005149841</v>
      </c>
    </row>
    <row r="154" spans="1:4" x14ac:dyDescent="0.2">
      <c r="A154" t="s">
        <v>5</v>
      </c>
      <c r="B154">
        <v>129892201</v>
      </c>
      <c r="C154">
        <v>129892320</v>
      </c>
      <c r="D154">
        <v>1.9939999580383301</v>
      </c>
    </row>
    <row r="155" spans="1:4" x14ac:dyDescent="0.2">
      <c r="A155" t="s">
        <v>5</v>
      </c>
      <c r="B155">
        <v>129892241</v>
      </c>
      <c r="C155">
        <v>129892360</v>
      </c>
      <c r="D155">
        <v>-2.9999999329447701E-2</v>
      </c>
    </row>
    <row r="156" spans="1:4" x14ac:dyDescent="0.2">
      <c r="A156" t="s">
        <v>5</v>
      </c>
      <c r="B156">
        <v>129892281</v>
      </c>
      <c r="C156">
        <v>129892400</v>
      </c>
      <c r="D156">
        <v>2.5160000324249201</v>
      </c>
    </row>
    <row r="157" spans="1:4" x14ac:dyDescent="0.2">
      <c r="A157" t="s">
        <v>5</v>
      </c>
      <c r="B157">
        <v>129892321</v>
      </c>
      <c r="C157">
        <v>129892440</v>
      </c>
      <c r="D157">
        <v>3.4030001163482599</v>
      </c>
    </row>
    <row r="158" spans="1:4" x14ac:dyDescent="0.2">
      <c r="A158" t="s">
        <v>5</v>
      </c>
      <c r="B158">
        <v>129892361</v>
      </c>
      <c r="C158">
        <v>129892480</v>
      </c>
      <c r="D158">
        <v>2.8029999732971098</v>
      </c>
    </row>
    <row r="159" spans="1:4" x14ac:dyDescent="0.2">
      <c r="A159" t="s">
        <v>5</v>
      </c>
      <c r="B159">
        <v>129892401</v>
      </c>
      <c r="C159">
        <v>129892520</v>
      </c>
      <c r="D159">
        <v>1.2979999780654901</v>
      </c>
    </row>
    <row r="160" spans="1:4" x14ac:dyDescent="0.2">
      <c r="A160" t="s">
        <v>5</v>
      </c>
      <c r="B160">
        <v>129892441</v>
      </c>
      <c r="C160">
        <v>129892560</v>
      </c>
      <c r="D160">
        <v>-0.479999989271163</v>
      </c>
    </row>
    <row r="161" spans="1:4" x14ac:dyDescent="0.2">
      <c r="A161" t="s">
        <v>5</v>
      </c>
      <c r="B161">
        <v>129892481</v>
      </c>
      <c r="C161">
        <v>129892600</v>
      </c>
      <c r="D161">
        <v>-2.45000004768371</v>
      </c>
    </row>
    <row r="162" spans="1:4" x14ac:dyDescent="0.2">
      <c r="A162" t="s">
        <v>5</v>
      </c>
      <c r="B162">
        <v>129892521</v>
      </c>
      <c r="C162">
        <v>129892640</v>
      </c>
      <c r="D162">
        <v>-1.0900000333786</v>
      </c>
    </row>
    <row r="163" spans="1:4" x14ac:dyDescent="0.2">
      <c r="A163" t="s">
        <v>5</v>
      </c>
      <c r="B163">
        <v>129892561</v>
      </c>
      <c r="C163">
        <v>129892680</v>
      </c>
      <c r="D163">
        <v>-0.63999998569488503</v>
      </c>
    </row>
    <row r="164" spans="1:4" x14ac:dyDescent="0.2">
      <c r="A164" t="s">
        <v>5</v>
      </c>
      <c r="B164">
        <v>129892601</v>
      </c>
      <c r="C164">
        <v>129892720</v>
      </c>
      <c r="D164">
        <v>-0.40000000596046398</v>
      </c>
    </row>
    <row r="165" spans="1:4" x14ac:dyDescent="0.2">
      <c r="A165" t="s">
        <v>5</v>
      </c>
      <c r="B165">
        <v>129892641</v>
      </c>
      <c r="C165">
        <v>129892760</v>
      </c>
      <c r="D165">
        <v>-0.82999998331069902</v>
      </c>
    </row>
    <row r="166" spans="1:4" x14ac:dyDescent="0.2">
      <c r="A166" t="s">
        <v>5</v>
      </c>
      <c r="B166">
        <v>129892681</v>
      </c>
      <c r="C166">
        <v>129892800</v>
      </c>
      <c r="D166">
        <v>-1.70000004768371</v>
      </c>
    </row>
    <row r="167" spans="1:4" x14ac:dyDescent="0.2">
      <c r="A167" t="s">
        <v>5</v>
      </c>
      <c r="B167">
        <v>129892721</v>
      </c>
      <c r="C167">
        <v>129892840</v>
      </c>
      <c r="D167">
        <v>0.96100002527236905</v>
      </c>
    </row>
    <row r="168" spans="1:4" x14ac:dyDescent="0.2">
      <c r="A168" t="s">
        <v>5</v>
      </c>
      <c r="B168">
        <v>129892761</v>
      </c>
      <c r="C168">
        <v>129892880</v>
      </c>
      <c r="D168">
        <v>0.84700000286102295</v>
      </c>
    </row>
    <row r="169" spans="1:4" x14ac:dyDescent="0.2">
      <c r="A169" t="s">
        <v>5</v>
      </c>
      <c r="B169">
        <v>129892801</v>
      </c>
      <c r="C169">
        <v>129892920</v>
      </c>
      <c r="D169">
        <v>0.21999999880790699</v>
      </c>
    </row>
    <row r="170" spans="1:4" x14ac:dyDescent="0.2">
      <c r="A170" t="s">
        <v>5</v>
      </c>
      <c r="B170">
        <v>129892841</v>
      </c>
      <c r="C170">
        <v>129892960</v>
      </c>
      <c r="D170">
        <v>0.32800000905990601</v>
      </c>
    </row>
    <row r="171" spans="1:4" x14ac:dyDescent="0.2">
      <c r="A171" t="s">
        <v>5</v>
      </c>
      <c r="B171">
        <v>129892881</v>
      </c>
      <c r="C171">
        <v>129893000</v>
      </c>
      <c r="D171">
        <v>1.4040000438690099</v>
      </c>
    </row>
    <row r="172" spans="1:4" x14ac:dyDescent="0.2">
      <c r="A172" t="s">
        <v>5</v>
      </c>
      <c r="B172">
        <v>129892921</v>
      </c>
      <c r="C172">
        <v>129893040</v>
      </c>
      <c r="D172">
        <v>3.7000000476837103E-2</v>
      </c>
    </row>
    <row r="173" spans="1:4" x14ac:dyDescent="0.2">
      <c r="A173" t="s">
        <v>5</v>
      </c>
      <c r="B173">
        <v>129892961</v>
      </c>
      <c r="C173">
        <v>129893080</v>
      </c>
      <c r="D173">
        <v>-0.239999994635581</v>
      </c>
    </row>
    <row r="174" spans="1:4" x14ac:dyDescent="0.2">
      <c r="A174" t="s">
        <v>5</v>
      </c>
      <c r="B174">
        <v>129893001</v>
      </c>
      <c r="C174">
        <v>129893120</v>
      </c>
      <c r="D174">
        <v>-0.33000001311302102</v>
      </c>
    </row>
    <row r="175" spans="1:4" x14ac:dyDescent="0.2">
      <c r="A175" t="s">
        <v>5</v>
      </c>
      <c r="B175">
        <v>129893041</v>
      </c>
      <c r="C175">
        <v>129893160</v>
      </c>
      <c r="D175">
        <v>0.53600001335143999</v>
      </c>
    </row>
    <row r="176" spans="1:4" x14ac:dyDescent="0.2">
      <c r="A176" t="s">
        <v>5</v>
      </c>
      <c r="B176">
        <v>129893081</v>
      </c>
      <c r="C176">
        <v>129893200</v>
      </c>
      <c r="D176">
        <v>0.33899998664855902</v>
      </c>
    </row>
    <row r="177" spans="1:4" x14ac:dyDescent="0.2">
      <c r="A177" t="s">
        <v>5</v>
      </c>
      <c r="B177">
        <v>129893121</v>
      </c>
      <c r="C177">
        <v>129893240</v>
      </c>
      <c r="D177">
        <v>0.28000000119209201</v>
      </c>
    </row>
    <row r="178" spans="1:4" x14ac:dyDescent="0.2">
      <c r="A178" t="s">
        <v>5</v>
      </c>
      <c r="B178">
        <v>129893161</v>
      </c>
      <c r="C178">
        <v>129893280</v>
      </c>
      <c r="D178">
        <v>1.0010000467300399</v>
      </c>
    </row>
    <row r="179" spans="1:4" x14ac:dyDescent="0.2">
      <c r="A179" t="s">
        <v>5</v>
      </c>
      <c r="B179">
        <v>129893201</v>
      </c>
      <c r="C179">
        <v>129893320</v>
      </c>
      <c r="D179">
        <v>-1.45000004768371</v>
      </c>
    </row>
    <row r="180" spans="1:4" x14ac:dyDescent="0.2">
      <c r="A180" t="s">
        <v>5</v>
      </c>
      <c r="B180">
        <v>129893241</v>
      </c>
      <c r="C180">
        <v>129893360</v>
      </c>
      <c r="D180">
        <v>-0.40999999642372098</v>
      </c>
    </row>
    <row r="181" spans="1:4" x14ac:dyDescent="0.2">
      <c r="A181" t="s">
        <v>5</v>
      </c>
      <c r="B181">
        <v>129893281</v>
      </c>
      <c r="C181">
        <v>129893400</v>
      </c>
      <c r="D181">
        <v>-1.4299999475479099</v>
      </c>
    </row>
    <row r="182" spans="1:4" x14ac:dyDescent="0.2">
      <c r="A182" t="s">
        <v>5</v>
      </c>
      <c r="B182">
        <v>129893321</v>
      </c>
      <c r="C182">
        <v>129893440</v>
      </c>
      <c r="D182">
        <v>-0.33000001311302102</v>
      </c>
    </row>
    <row r="183" spans="1:4" x14ac:dyDescent="0.2">
      <c r="A183" t="s">
        <v>5</v>
      </c>
      <c r="B183">
        <v>129893361</v>
      </c>
      <c r="C183">
        <v>129893480</v>
      </c>
      <c r="D183">
        <v>-0.74000000953674305</v>
      </c>
    </row>
    <row r="184" spans="1:4" x14ac:dyDescent="0.2">
      <c r="A184" t="s">
        <v>5</v>
      </c>
      <c r="B184">
        <v>129893401</v>
      </c>
      <c r="C184">
        <v>129893520</v>
      </c>
      <c r="D184">
        <v>-0.72000002861022905</v>
      </c>
    </row>
    <row r="185" spans="1:4" x14ac:dyDescent="0.2">
      <c r="A185" t="s">
        <v>5</v>
      </c>
      <c r="B185">
        <v>129893441</v>
      </c>
      <c r="C185">
        <v>129893560</v>
      </c>
      <c r="D185">
        <v>-1.0900000333786</v>
      </c>
    </row>
    <row r="186" spans="1:4" x14ac:dyDescent="0.2">
      <c r="A186" t="s">
        <v>5</v>
      </c>
      <c r="B186">
        <v>129893481</v>
      </c>
      <c r="C186">
        <v>129893600</v>
      </c>
      <c r="D186">
        <v>-7.9999998211860601E-2</v>
      </c>
    </row>
    <row r="187" spans="1:4" x14ac:dyDescent="0.2">
      <c r="A187" t="s">
        <v>5</v>
      </c>
      <c r="B187">
        <v>129893521</v>
      </c>
      <c r="C187">
        <v>129893640</v>
      </c>
      <c r="D187">
        <v>-1.70000004768371</v>
      </c>
    </row>
    <row r="188" spans="1:4" x14ac:dyDescent="0.2">
      <c r="A188" t="s">
        <v>5</v>
      </c>
      <c r="B188">
        <v>129893561</v>
      </c>
      <c r="C188">
        <v>129893680</v>
      </c>
      <c r="D188">
        <v>-2.88000011444091</v>
      </c>
    </row>
    <row r="189" spans="1:4" x14ac:dyDescent="0.2">
      <c r="A189" t="s">
        <v>5</v>
      </c>
      <c r="B189">
        <v>129893601</v>
      </c>
      <c r="C189">
        <v>129893720</v>
      </c>
      <c r="D189">
        <v>-2.8399999141693102</v>
      </c>
    </row>
    <row r="190" spans="1:4" x14ac:dyDescent="0.2">
      <c r="A190" t="s">
        <v>5</v>
      </c>
      <c r="B190">
        <v>129893641</v>
      </c>
      <c r="C190">
        <v>129893760</v>
      </c>
      <c r="D190">
        <v>-9.9999997764825804E-3</v>
      </c>
    </row>
    <row r="191" spans="1:4" x14ac:dyDescent="0.2">
      <c r="A191" t="s">
        <v>5</v>
      </c>
      <c r="B191">
        <v>129893681</v>
      </c>
      <c r="C191">
        <v>129893800</v>
      </c>
      <c r="D191">
        <v>-0.25</v>
      </c>
    </row>
    <row r="192" spans="1:4" x14ac:dyDescent="0.2">
      <c r="A192" t="s">
        <v>5</v>
      </c>
      <c r="B192">
        <v>129893721</v>
      </c>
      <c r="C192">
        <v>129893840</v>
      </c>
      <c r="D192">
        <v>-0.239999994635581</v>
      </c>
    </row>
    <row r="193" spans="1:4" x14ac:dyDescent="0.2">
      <c r="A193" t="s">
        <v>5</v>
      </c>
      <c r="B193">
        <v>129893761</v>
      </c>
      <c r="C193">
        <v>129893880</v>
      </c>
      <c r="D193">
        <v>-1.70000004768371</v>
      </c>
    </row>
    <row r="194" spans="1:4" x14ac:dyDescent="0.2">
      <c r="A194" t="s">
        <v>5</v>
      </c>
      <c r="B194">
        <v>129893801</v>
      </c>
      <c r="C194">
        <v>129893920</v>
      </c>
      <c r="D194">
        <v>-2.38000011444091</v>
      </c>
    </row>
    <row r="195" spans="1:4" x14ac:dyDescent="0.2">
      <c r="A195" t="s">
        <v>5</v>
      </c>
      <c r="B195">
        <v>129893841</v>
      </c>
      <c r="C195">
        <v>129893960</v>
      </c>
      <c r="D195">
        <v>-2.4400000572204501</v>
      </c>
    </row>
    <row r="196" spans="1:4" x14ac:dyDescent="0.2">
      <c r="A196" t="s">
        <v>5</v>
      </c>
      <c r="B196">
        <v>129893881</v>
      </c>
      <c r="C196">
        <v>129894000</v>
      </c>
      <c r="D196">
        <v>-1.28999996185302</v>
      </c>
    </row>
    <row r="197" spans="1:4" x14ac:dyDescent="0.2">
      <c r="A197" t="s">
        <v>5</v>
      </c>
      <c r="B197">
        <v>129893921</v>
      </c>
      <c r="C197">
        <v>129894040</v>
      </c>
      <c r="D197">
        <v>-1.9900000095367401</v>
      </c>
    </row>
    <row r="198" spans="1:4" x14ac:dyDescent="0.2">
      <c r="A198" t="s">
        <v>5</v>
      </c>
      <c r="B198">
        <v>129893961</v>
      </c>
      <c r="C198">
        <v>129894080</v>
      </c>
      <c r="D198">
        <v>-0.43000000715255698</v>
      </c>
    </row>
    <row r="199" spans="1:4" x14ac:dyDescent="0.2">
      <c r="A199" t="s">
        <v>5</v>
      </c>
      <c r="B199">
        <v>129894001</v>
      </c>
      <c r="C199">
        <v>129894120</v>
      </c>
      <c r="D199">
        <v>-1.3999999761581401</v>
      </c>
    </row>
    <row r="200" spans="1:4" x14ac:dyDescent="0.2">
      <c r="A200" t="s">
        <v>5</v>
      </c>
      <c r="B200">
        <v>129894041</v>
      </c>
      <c r="C200">
        <v>129894160</v>
      </c>
      <c r="D200">
        <v>-1.8500000238418499</v>
      </c>
    </row>
    <row r="201" spans="1:4" x14ac:dyDescent="0.2">
      <c r="A201" t="s">
        <v>5</v>
      </c>
      <c r="B201">
        <v>129894081</v>
      </c>
      <c r="C201">
        <v>129894200</v>
      </c>
      <c r="D201">
        <v>-0.62000000476837103</v>
      </c>
    </row>
    <row r="202" spans="1:4" x14ac:dyDescent="0.2">
      <c r="A202" t="s">
        <v>5</v>
      </c>
      <c r="B202">
        <v>129894121</v>
      </c>
      <c r="C202">
        <v>129894240</v>
      </c>
      <c r="D202">
        <v>-0.490000009536743</v>
      </c>
    </row>
    <row r="203" spans="1:4" x14ac:dyDescent="0.2">
      <c r="A203" t="s">
        <v>5</v>
      </c>
      <c r="B203">
        <v>129894161</v>
      </c>
      <c r="C203">
        <v>129894280</v>
      </c>
      <c r="D203">
        <v>-2.1900000572204501</v>
      </c>
    </row>
    <row r="204" spans="1:4" x14ac:dyDescent="0.2">
      <c r="A204" t="s">
        <v>5</v>
      </c>
      <c r="B204">
        <v>129894201</v>
      </c>
      <c r="C204">
        <v>129894320</v>
      </c>
      <c r="D204">
        <v>-1.2400000095367401</v>
      </c>
    </row>
    <row r="205" spans="1:4" x14ac:dyDescent="0.2">
      <c r="A205" t="s">
        <v>5</v>
      </c>
      <c r="B205">
        <v>129894241</v>
      </c>
      <c r="C205">
        <v>129894360</v>
      </c>
      <c r="D205">
        <v>-1.37000000476837</v>
      </c>
    </row>
    <row r="206" spans="1:4" x14ac:dyDescent="0.2">
      <c r="A206" t="s">
        <v>5</v>
      </c>
      <c r="B206">
        <v>129894281</v>
      </c>
      <c r="C206">
        <v>129894400</v>
      </c>
      <c r="D206">
        <v>-0.40000000596046398</v>
      </c>
    </row>
    <row r="207" spans="1:4" x14ac:dyDescent="0.2">
      <c r="A207" t="s">
        <v>5</v>
      </c>
      <c r="B207">
        <v>129894321</v>
      </c>
      <c r="C207">
        <v>129894440</v>
      </c>
      <c r="D207">
        <v>-0.61000001430511397</v>
      </c>
    </row>
    <row r="208" spans="1:4" x14ac:dyDescent="0.2">
      <c r="A208" t="s">
        <v>5</v>
      </c>
      <c r="B208">
        <v>129894361</v>
      </c>
      <c r="C208">
        <v>129894480</v>
      </c>
      <c r="D208">
        <v>-0.91000002622604304</v>
      </c>
    </row>
    <row r="209" spans="1:4" x14ac:dyDescent="0.2">
      <c r="A209" t="s">
        <v>5</v>
      </c>
      <c r="B209">
        <v>129894401</v>
      </c>
      <c r="C209">
        <v>129894520</v>
      </c>
      <c r="D209">
        <v>1.5700000524520801</v>
      </c>
    </row>
    <row r="210" spans="1:4" x14ac:dyDescent="0.2">
      <c r="A210" t="s">
        <v>5</v>
      </c>
      <c r="B210">
        <v>129894441</v>
      </c>
      <c r="C210">
        <v>129894560</v>
      </c>
      <c r="D210">
        <v>0.94499999284744196</v>
      </c>
    </row>
    <row r="211" spans="1:4" x14ac:dyDescent="0.2">
      <c r="A211" t="s">
        <v>5</v>
      </c>
      <c r="B211">
        <v>129894481</v>
      </c>
      <c r="C211">
        <v>129894600</v>
      </c>
      <c r="D211">
        <v>-0.15000000596046401</v>
      </c>
    </row>
    <row r="212" spans="1:4" x14ac:dyDescent="0.2">
      <c r="A212" t="s">
        <v>5</v>
      </c>
      <c r="B212">
        <v>129894521</v>
      </c>
      <c r="C212">
        <v>129894640</v>
      </c>
      <c r="D212">
        <v>-2.1500000953674299</v>
      </c>
    </row>
    <row r="213" spans="1:4" x14ac:dyDescent="0.2">
      <c r="A213" t="s">
        <v>5</v>
      </c>
      <c r="B213">
        <v>129894561</v>
      </c>
      <c r="C213">
        <v>129894680</v>
      </c>
      <c r="D213">
        <v>3.0000000260770299E-3</v>
      </c>
    </row>
    <row r="214" spans="1:4" x14ac:dyDescent="0.2">
      <c r="A214" t="s">
        <v>5</v>
      </c>
      <c r="B214">
        <v>129894601</v>
      </c>
      <c r="C214">
        <v>129894720</v>
      </c>
      <c r="D214">
        <v>0.11200000345706899</v>
      </c>
    </row>
    <row r="215" spans="1:4" x14ac:dyDescent="0.2">
      <c r="A215" t="s">
        <v>5</v>
      </c>
      <c r="B215">
        <v>129894641</v>
      </c>
      <c r="C215">
        <v>129894760</v>
      </c>
      <c r="D215">
        <v>0.13799999654292999</v>
      </c>
    </row>
    <row r="216" spans="1:4" x14ac:dyDescent="0.2">
      <c r="A216" t="s">
        <v>5</v>
      </c>
      <c r="B216">
        <v>129894681</v>
      </c>
      <c r="C216">
        <v>129894800</v>
      </c>
      <c r="D216">
        <v>0.246000006794929</v>
      </c>
    </row>
    <row r="217" spans="1:4" x14ac:dyDescent="0.2">
      <c r="A217" t="s">
        <v>5</v>
      </c>
      <c r="B217">
        <v>129894721</v>
      </c>
      <c r="C217">
        <v>129894840</v>
      </c>
      <c r="D217">
        <v>0.70599997043609597</v>
      </c>
    </row>
    <row r="218" spans="1:4" x14ac:dyDescent="0.2">
      <c r="A218" t="s">
        <v>5</v>
      </c>
      <c r="B218">
        <v>129894761</v>
      </c>
      <c r="C218">
        <v>129894880</v>
      </c>
      <c r="D218">
        <v>-1.0199999809265099</v>
      </c>
    </row>
    <row r="219" spans="1:4" x14ac:dyDescent="0.2">
      <c r="A219" t="s">
        <v>5</v>
      </c>
      <c r="B219">
        <v>129894801</v>
      </c>
      <c r="C219">
        <v>129894920</v>
      </c>
      <c r="D219">
        <v>-1.5299999713897701</v>
      </c>
    </row>
    <row r="220" spans="1:4" x14ac:dyDescent="0.2">
      <c r="A220" t="s">
        <v>5</v>
      </c>
      <c r="B220">
        <v>129894841</v>
      </c>
      <c r="C220">
        <v>129894960</v>
      </c>
      <c r="D220">
        <v>-1.5900000333786</v>
      </c>
    </row>
    <row r="221" spans="1:4" x14ac:dyDescent="0.2">
      <c r="A221" t="s">
        <v>5</v>
      </c>
      <c r="B221">
        <v>129894881</v>
      </c>
      <c r="C221">
        <v>129895000</v>
      </c>
      <c r="D221">
        <v>-0.88999998569488503</v>
      </c>
    </row>
    <row r="222" spans="1:4" x14ac:dyDescent="0.2">
      <c r="A222" t="s">
        <v>5</v>
      </c>
      <c r="B222">
        <v>129894921</v>
      </c>
      <c r="C222">
        <v>129895040</v>
      </c>
      <c r="D222">
        <v>0.42399999499320901</v>
      </c>
    </row>
    <row r="223" spans="1:4" x14ac:dyDescent="0.2">
      <c r="A223" t="s">
        <v>5</v>
      </c>
      <c r="B223">
        <v>129894961</v>
      </c>
      <c r="C223">
        <v>129895080</v>
      </c>
      <c r="D223">
        <v>1.00999999046325</v>
      </c>
    </row>
    <row r="224" spans="1:4" x14ac:dyDescent="0.2">
      <c r="A224" t="s">
        <v>5</v>
      </c>
      <c r="B224">
        <v>129895001</v>
      </c>
      <c r="C224">
        <v>129895120</v>
      </c>
      <c r="D224">
        <v>4.80000004172325E-2</v>
      </c>
    </row>
    <row r="225" spans="1:4" x14ac:dyDescent="0.2">
      <c r="A225" t="s">
        <v>5</v>
      </c>
      <c r="B225">
        <v>129895041</v>
      </c>
      <c r="C225">
        <v>129895160</v>
      </c>
      <c r="D225">
        <v>0.81599998474121005</v>
      </c>
    </row>
    <row r="226" spans="1:4" x14ac:dyDescent="0.2">
      <c r="A226" t="s">
        <v>5</v>
      </c>
      <c r="B226">
        <v>129895081</v>
      </c>
      <c r="C226">
        <v>129895200</v>
      </c>
      <c r="D226">
        <v>-2.0599999427795401</v>
      </c>
    </row>
    <row r="227" spans="1:4" x14ac:dyDescent="0.2">
      <c r="A227" t="s">
        <v>5</v>
      </c>
      <c r="B227">
        <v>129895121</v>
      </c>
      <c r="C227">
        <v>129895240</v>
      </c>
      <c r="D227">
        <v>0.27099999785423201</v>
      </c>
    </row>
    <row r="228" spans="1:4" x14ac:dyDescent="0.2">
      <c r="A228" t="s">
        <v>5</v>
      </c>
      <c r="B228">
        <v>129895161</v>
      </c>
      <c r="C228">
        <v>129895280</v>
      </c>
      <c r="D228">
        <v>0.89200001955032304</v>
      </c>
    </row>
    <row r="229" spans="1:4" x14ac:dyDescent="0.2">
      <c r="A229" t="s">
        <v>5</v>
      </c>
      <c r="B229">
        <v>129895201</v>
      </c>
      <c r="C229">
        <v>129895320</v>
      </c>
      <c r="D229">
        <v>1.4750000238418499</v>
      </c>
    </row>
    <row r="230" spans="1:4" x14ac:dyDescent="0.2">
      <c r="A230" t="s">
        <v>5</v>
      </c>
      <c r="B230">
        <v>129895241</v>
      </c>
      <c r="C230">
        <v>129895360</v>
      </c>
      <c r="D230">
        <v>0.72299998998641901</v>
      </c>
    </row>
    <row r="231" spans="1:4" x14ac:dyDescent="0.2">
      <c r="A231" t="s">
        <v>5</v>
      </c>
      <c r="B231">
        <v>129895281</v>
      </c>
      <c r="C231">
        <v>129895400</v>
      </c>
      <c r="D231">
        <v>-1.6900000572204501</v>
      </c>
    </row>
    <row r="232" spans="1:4" x14ac:dyDescent="0.2">
      <c r="A232" t="s">
        <v>5</v>
      </c>
      <c r="B232">
        <v>129895321</v>
      </c>
      <c r="C232">
        <v>129895440</v>
      </c>
      <c r="D232">
        <v>-1.37000000476837</v>
      </c>
    </row>
    <row r="233" spans="1:4" x14ac:dyDescent="0.2">
      <c r="A233" t="s">
        <v>5</v>
      </c>
      <c r="B233">
        <v>129895361</v>
      </c>
      <c r="C233">
        <v>129895480</v>
      </c>
      <c r="D233">
        <v>-0.239999994635581</v>
      </c>
    </row>
    <row r="234" spans="1:4" x14ac:dyDescent="0.2">
      <c r="A234" t="s">
        <v>5</v>
      </c>
      <c r="B234">
        <v>129895401</v>
      </c>
      <c r="C234">
        <v>129895520</v>
      </c>
      <c r="D234">
        <v>0.34200000762939398</v>
      </c>
    </row>
    <row r="235" spans="1:4" x14ac:dyDescent="0.2">
      <c r="A235" t="s">
        <v>5</v>
      </c>
      <c r="B235">
        <v>129895441</v>
      </c>
      <c r="C235">
        <v>129895560</v>
      </c>
      <c r="D235">
        <v>-0.40000000596046398</v>
      </c>
    </row>
    <row r="236" spans="1:4" x14ac:dyDescent="0.2">
      <c r="A236" t="s">
        <v>5</v>
      </c>
      <c r="B236">
        <v>129895481</v>
      </c>
      <c r="C236">
        <v>129895600</v>
      </c>
      <c r="D236">
        <v>-2.1800000667571999</v>
      </c>
    </row>
    <row r="237" spans="1:4" x14ac:dyDescent="0.2">
      <c r="A237" t="s">
        <v>5</v>
      </c>
      <c r="B237">
        <v>129895521</v>
      </c>
      <c r="C237">
        <v>129895640</v>
      </c>
      <c r="D237">
        <v>-1.41999995708465</v>
      </c>
    </row>
    <row r="238" spans="1:4" x14ac:dyDescent="0.2">
      <c r="A238" t="s">
        <v>5</v>
      </c>
      <c r="B238">
        <v>129895561</v>
      </c>
      <c r="C238">
        <v>129895680</v>
      </c>
      <c r="D238">
        <v>0.56300002336501997</v>
      </c>
    </row>
    <row r="239" spans="1:4" x14ac:dyDescent="0.2">
      <c r="A239" t="s">
        <v>5</v>
      </c>
      <c r="B239">
        <v>129895601</v>
      </c>
      <c r="C239">
        <v>129895720</v>
      </c>
      <c r="D239">
        <v>0.17499999701976701</v>
      </c>
    </row>
    <row r="240" spans="1:4" x14ac:dyDescent="0.2">
      <c r="A240" t="s">
        <v>5</v>
      </c>
      <c r="B240">
        <v>129895641</v>
      </c>
      <c r="C240">
        <v>129895760</v>
      </c>
      <c r="D240">
        <v>-0.54000002145767201</v>
      </c>
    </row>
    <row r="241" spans="1:4" x14ac:dyDescent="0.2">
      <c r="A241" t="s">
        <v>5</v>
      </c>
      <c r="B241">
        <v>129895681</v>
      </c>
      <c r="C241">
        <v>129895800</v>
      </c>
      <c r="D241">
        <v>-1.15999996662139</v>
      </c>
    </row>
    <row r="242" spans="1:4" x14ac:dyDescent="0.2">
      <c r="A242" t="s">
        <v>5</v>
      </c>
      <c r="B242">
        <v>129895721</v>
      </c>
      <c r="C242">
        <v>129895840</v>
      </c>
      <c r="D242">
        <v>-1.9299999475479099</v>
      </c>
    </row>
    <row r="243" spans="1:4" x14ac:dyDescent="0.2">
      <c r="A243" t="s">
        <v>5</v>
      </c>
      <c r="B243">
        <v>129895761</v>
      </c>
      <c r="C243">
        <v>129895880</v>
      </c>
      <c r="D243">
        <v>-2.0699999332427899</v>
      </c>
    </row>
    <row r="244" spans="1:4" x14ac:dyDescent="0.2">
      <c r="A244" t="s">
        <v>5</v>
      </c>
      <c r="B244">
        <v>129895801</v>
      </c>
      <c r="C244">
        <v>129895920</v>
      </c>
      <c r="D244">
        <v>-1.78999996185302</v>
      </c>
    </row>
    <row r="245" spans="1:4" x14ac:dyDescent="0.2">
      <c r="A245" t="s">
        <v>5</v>
      </c>
      <c r="B245">
        <v>129895841</v>
      </c>
      <c r="C245">
        <v>129895960</v>
      </c>
      <c r="D245">
        <v>-0.33000001311302102</v>
      </c>
    </row>
    <row r="246" spans="1:4" x14ac:dyDescent="0.2">
      <c r="A246" t="s">
        <v>5</v>
      </c>
      <c r="B246">
        <v>129895881</v>
      </c>
      <c r="C246">
        <v>129896000</v>
      </c>
      <c r="D246">
        <v>-0.52999997138976995</v>
      </c>
    </row>
    <row r="247" spans="1:4" x14ac:dyDescent="0.2">
      <c r="A247" t="s">
        <v>5</v>
      </c>
      <c r="B247">
        <v>129895921</v>
      </c>
      <c r="C247">
        <v>129896040</v>
      </c>
      <c r="D247">
        <v>0.43700000643730103</v>
      </c>
    </row>
    <row r="248" spans="1:4" x14ac:dyDescent="0.2">
      <c r="A248" t="s">
        <v>5</v>
      </c>
      <c r="B248">
        <v>129895961</v>
      </c>
      <c r="C248">
        <v>129896080</v>
      </c>
      <c r="D248">
        <v>1.61699998378753</v>
      </c>
    </row>
    <row r="249" spans="1:4" x14ac:dyDescent="0.2">
      <c r="A249" t="s">
        <v>5</v>
      </c>
      <c r="B249">
        <v>129896001</v>
      </c>
      <c r="C249">
        <v>129896120</v>
      </c>
      <c r="D249">
        <v>1.6619999408721899</v>
      </c>
    </row>
    <row r="250" spans="1:4" x14ac:dyDescent="0.2">
      <c r="A250" t="s">
        <v>5</v>
      </c>
      <c r="B250">
        <v>129896041</v>
      </c>
      <c r="C250">
        <v>129896160</v>
      </c>
      <c r="D250">
        <v>0.47799998521804798</v>
      </c>
    </row>
    <row r="251" spans="1:4" x14ac:dyDescent="0.2">
      <c r="A251" t="s">
        <v>5</v>
      </c>
      <c r="B251">
        <v>129896081</v>
      </c>
      <c r="C251">
        <v>129896200</v>
      </c>
      <c r="D251">
        <v>4.1999999433755798E-2</v>
      </c>
    </row>
    <row r="252" spans="1:4" x14ac:dyDescent="0.2">
      <c r="A252" t="s">
        <v>5</v>
      </c>
      <c r="B252">
        <v>129896121</v>
      </c>
      <c r="C252">
        <v>129896240</v>
      </c>
      <c r="D252">
        <v>-0.77999997138976995</v>
      </c>
    </row>
    <row r="253" spans="1:4" x14ac:dyDescent="0.2">
      <c r="A253" t="s">
        <v>5</v>
      </c>
      <c r="B253">
        <v>129896161</v>
      </c>
      <c r="C253">
        <v>129896280</v>
      </c>
      <c r="D253">
        <v>-1.4900000095367401</v>
      </c>
    </row>
    <row r="254" spans="1:4" x14ac:dyDescent="0.2">
      <c r="A254" t="s">
        <v>5</v>
      </c>
      <c r="B254">
        <v>129896201</v>
      </c>
      <c r="C254">
        <v>129896320</v>
      </c>
      <c r="D254">
        <v>0.674000024795532</v>
      </c>
    </row>
    <row r="255" spans="1:4" x14ac:dyDescent="0.2">
      <c r="A255" t="s">
        <v>5</v>
      </c>
      <c r="B255">
        <v>129896241</v>
      </c>
      <c r="C255">
        <v>129896360</v>
      </c>
      <c r="D255">
        <v>0.36199998855590798</v>
      </c>
    </row>
    <row r="256" spans="1:4" x14ac:dyDescent="0.2">
      <c r="A256" t="s">
        <v>5</v>
      </c>
      <c r="B256">
        <v>129896281</v>
      </c>
      <c r="C256">
        <v>129896400</v>
      </c>
      <c r="D256">
        <v>0.27500000596046398</v>
      </c>
    </row>
    <row r="257" spans="1:4" x14ac:dyDescent="0.2">
      <c r="A257" t="s">
        <v>5</v>
      </c>
      <c r="B257">
        <v>129896321</v>
      </c>
      <c r="C257">
        <v>129896440</v>
      </c>
      <c r="D257">
        <v>0.15600000321865001</v>
      </c>
    </row>
    <row r="258" spans="1:4" x14ac:dyDescent="0.2">
      <c r="A258" t="s">
        <v>5</v>
      </c>
      <c r="B258">
        <v>129896361</v>
      </c>
      <c r="C258">
        <v>129896480</v>
      </c>
      <c r="D258">
        <v>-1.8899999856948799</v>
      </c>
    </row>
    <row r="259" spans="1:4" x14ac:dyDescent="0.2">
      <c r="A259" t="s">
        <v>5</v>
      </c>
      <c r="B259">
        <v>129896401</v>
      </c>
      <c r="C259">
        <v>129896520</v>
      </c>
      <c r="D259">
        <v>-1.1100000143051101</v>
      </c>
    </row>
    <row r="260" spans="1:4" x14ac:dyDescent="0.2">
      <c r="A260" t="s">
        <v>5</v>
      </c>
      <c r="B260">
        <v>129896441</v>
      </c>
      <c r="C260">
        <v>129896560</v>
      </c>
      <c r="D260">
        <v>-2.25</v>
      </c>
    </row>
    <row r="261" spans="1:4" x14ac:dyDescent="0.2">
      <c r="A261" t="s">
        <v>5</v>
      </c>
      <c r="B261">
        <v>129896481</v>
      </c>
      <c r="C261">
        <v>129896600</v>
      </c>
      <c r="D261">
        <v>-1.00999999046325</v>
      </c>
    </row>
    <row r="262" spans="1:4" x14ac:dyDescent="0.2">
      <c r="A262" t="s">
        <v>5</v>
      </c>
      <c r="B262">
        <v>129896521</v>
      </c>
      <c r="C262">
        <v>129896640</v>
      </c>
      <c r="D262">
        <v>-3.0299999713897701</v>
      </c>
    </row>
    <row r="263" spans="1:4" x14ac:dyDescent="0.2">
      <c r="A263" t="s">
        <v>5</v>
      </c>
      <c r="B263">
        <v>129896561</v>
      </c>
      <c r="C263">
        <v>129896680</v>
      </c>
      <c r="D263">
        <v>-3.2699999809265101</v>
      </c>
    </row>
    <row r="264" spans="1:4" x14ac:dyDescent="0.2">
      <c r="A264" t="s">
        <v>5</v>
      </c>
      <c r="B264">
        <v>129896601</v>
      </c>
      <c r="C264">
        <v>129896720</v>
      </c>
      <c r="D264">
        <v>-2.8199999332427899</v>
      </c>
    </row>
    <row r="265" spans="1:4" x14ac:dyDescent="0.2">
      <c r="A265" t="s">
        <v>5</v>
      </c>
      <c r="B265">
        <v>129896641</v>
      </c>
      <c r="C265">
        <v>129896760</v>
      </c>
      <c r="D265">
        <v>-2.91000008583068</v>
      </c>
    </row>
    <row r="266" spans="1:4" x14ac:dyDescent="0.2">
      <c r="A266" t="s">
        <v>5</v>
      </c>
      <c r="B266">
        <v>129896681</v>
      </c>
      <c r="C266">
        <v>129896800</v>
      </c>
      <c r="D266">
        <v>-1.5</v>
      </c>
    </row>
    <row r="267" spans="1:4" x14ac:dyDescent="0.2">
      <c r="A267" t="s">
        <v>5</v>
      </c>
      <c r="B267">
        <v>129896721</v>
      </c>
      <c r="C267">
        <v>129896840</v>
      </c>
      <c r="D267">
        <v>-0.55000001192092896</v>
      </c>
    </row>
    <row r="268" spans="1:4" x14ac:dyDescent="0.2">
      <c r="A268" t="s">
        <v>5</v>
      </c>
      <c r="B268">
        <v>129896761</v>
      </c>
      <c r="C268">
        <v>129896880</v>
      </c>
      <c r="D268">
        <v>-2.7300000190734801</v>
      </c>
    </row>
    <row r="269" spans="1:4" x14ac:dyDescent="0.2">
      <c r="A269" t="s">
        <v>5</v>
      </c>
      <c r="B269">
        <v>129896801</v>
      </c>
      <c r="C269">
        <v>129896920</v>
      </c>
      <c r="D269">
        <v>-3.2799999713897701</v>
      </c>
    </row>
    <row r="270" spans="1:4" x14ac:dyDescent="0.2">
      <c r="A270" t="s">
        <v>5</v>
      </c>
      <c r="B270">
        <v>129896841</v>
      </c>
      <c r="C270">
        <v>129896960</v>
      </c>
      <c r="D270">
        <v>-0.75</v>
      </c>
    </row>
    <row r="271" spans="1:4" x14ac:dyDescent="0.2">
      <c r="A271" t="s">
        <v>5</v>
      </c>
      <c r="B271">
        <v>129896881</v>
      </c>
      <c r="C271">
        <v>129897000</v>
      </c>
      <c r="D271">
        <v>-1.25</v>
      </c>
    </row>
    <row r="272" spans="1:4" x14ac:dyDescent="0.2">
      <c r="A272" t="s">
        <v>5</v>
      </c>
      <c r="B272">
        <v>129896921</v>
      </c>
      <c r="C272">
        <v>129897040</v>
      </c>
      <c r="D272">
        <v>0.76300001144409102</v>
      </c>
    </row>
    <row r="273" spans="1:4" x14ac:dyDescent="0.2">
      <c r="A273" t="s">
        <v>5</v>
      </c>
      <c r="B273">
        <v>129896961</v>
      </c>
      <c r="C273">
        <v>129897080</v>
      </c>
      <c r="D273">
        <v>-0.41999998688697798</v>
      </c>
    </row>
    <row r="274" spans="1:4" x14ac:dyDescent="0.2">
      <c r="A274" t="s">
        <v>5</v>
      </c>
      <c r="B274">
        <v>129897001</v>
      </c>
      <c r="C274">
        <v>129897120</v>
      </c>
      <c r="D274">
        <v>0.224999994039535</v>
      </c>
    </row>
    <row r="275" spans="1:4" x14ac:dyDescent="0.2">
      <c r="A275" t="s">
        <v>5</v>
      </c>
      <c r="B275">
        <v>129897041</v>
      </c>
      <c r="C275">
        <v>129897160</v>
      </c>
      <c r="D275">
        <v>0.39800000190734802</v>
      </c>
    </row>
    <row r="276" spans="1:4" x14ac:dyDescent="0.2">
      <c r="A276" t="s">
        <v>5</v>
      </c>
      <c r="B276">
        <v>129897081</v>
      </c>
      <c r="C276">
        <v>129897200</v>
      </c>
      <c r="D276">
        <v>-0.69999998807907104</v>
      </c>
    </row>
    <row r="277" spans="1:4" x14ac:dyDescent="0.2">
      <c r="A277" t="s">
        <v>5</v>
      </c>
      <c r="B277">
        <v>129897121</v>
      </c>
      <c r="C277">
        <v>129897240</v>
      </c>
      <c r="D277">
        <v>-0.230000004172325</v>
      </c>
    </row>
    <row r="278" spans="1:4" x14ac:dyDescent="0.2">
      <c r="A278" t="s">
        <v>5</v>
      </c>
      <c r="B278">
        <v>129897161</v>
      </c>
      <c r="C278">
        <v>129897280</v>
      </c>
      <c r="D278">
        <v>-2.5399999618530198</v>
      </c>
    </row>
    <row r="279" spans="1:4" x14ac:dyDescent="0.2">
      <c r="A279" t="s">
        <v>5</v>
      </c>
      <c r="B279">
        <v>129897201</v>
      </c>
      <c r="C279">
        <v>129897320</v>
      </c>
      <c r="D279">
        <v>-0.15000000596046401</v>
      </c>
    </row>
    <row r="280" spans="1:4" x14ac:dyDescent="0.2">
      <c r="A280" t="s">
        <v>5</v>
      </c>
      <c r="B280">
        <v>129897241</v>
      </c>
      <c r="C280">
        <v>129897360</v>
      </c>
      <c r="D280">
        <v>-1.6900000572204501</v>
      </c>
    </row>
    <row r="281" spans="1:4" x14ac:dyDescent="0.2">
      <c r="A281" t="s">
        <v>5</v>
      </c>
      <c r="B281">
        <v>129897281</v>
      </c>
      <c r="C281">
        <v>129897400</v>
      </c>
      <c r="D281">
        <v>-1.66999995708465</v>
      </c>
    </row>
    <row r="282" spans="1:4" x14ac:dyDescent="0.2">
      <c r="A282" t="s">
        <v>5</v>
      </c>
      <c r="B282">
        <v>129897321</v>
      </c>
      <c r="C282">
        <v>129897440</v>
      </c>
      <c r="D282">
        <v>1.0859999656677199</v>
      </c>
    </row>
    <row r="283" spans="1:4" x14ac:dyDescent="0.2">
      <c r="A283" t="s">
        <v>5</v>
      </c>
      <c r="B283">
        <v>129897361</v>
      </c>
      <c r="C283">
        <v>129897480</v>
      </c>
      <c r="D283">
        <v>1.12000000476837</v>
      </c>
    </row>
    <row r="284" spans="1:4" x14ac:dyDescent="0.2">
      <c r="A284" t="s">
        <v>5</v>
      </c>
      <c r="B284">
        <v>129897401</v>
      </c>
      <c r="C284">
        <v>129897520</v>
      </c>
      <c r="D284">
        <v>-0.79000002145767201</v>
      </c>
    </row>
    <row r="285" spans="1:4" x14ac:dyDescent="0.2">
      <c r="A285" t="s">
        <v>5</v>
      </c>
      <c r="B285">
        <v>129897441</v>
      </c>
      <c r="C285">
        <v>129897560</v>
      </c>
      <c r="D285">
        <v>-0.38999998569488498</v>
      </c>
    </row>
    <row r="286" spans="1:4" x14ac:dyDescent="0.2">
      <c r="A286" t="s">
        <v>5</v>
      </c>
      <c r="B286">
        <v>129897481</v>
      </c>
      <c r="C286">
        <v>129897600</v>
      </c>
      <c r="D286">
        <v>0.99000000953674305</v>
      </c>
    </row>
    <row r="287" spans="1:4" x14ac:dyDescent="0.2">
      <c r="A287" t="s">
        <v>5</v>
      </c>
      <c r="B287">
        <v>129897521</v>
      </c>
      <c r="C287">
        <v>129897640</v>
      </c>
      <c r="D287">
        <v>1.05799996852874</v>
      </c>
    </row>
    <row r="288" spans="1:4" x14ac:dyDescent="0.2">
      <c r="A288" t="s">
        <v>5</v>
      </c>
      <c r="B288">
        <v>129897561</v>
      </c>
      <c r="C288">
        <v>129897680</v>
      </c>
      <c r="D288">
        <v>0.13199999928474401</v>
      </c>
    </row>
    <row r="289" spans="1:4" x14ac:dyDescent="0.2">
      <c r="A289" t="s">
        <v>5</v>
      </c>
      <c r="B289">
        <v>129897601</v>
      </c>
      <c r="C289">
        <v>129897720</v>
      </c>
      <c r="D289">
        <v>-0.56000000238418501</v>
      </c>
    </row>
    <row r="290" spans="1:4" x14ac:dyDescent="0.2">
      <c r="A290" t="s">
        <v>5</v>
      </c>
      <c r="B290">
        <v>129897641</v>
      </c>
      <c r="C290">
        <v>129897760</v>
      </c>
      <c r="D290">
        <v>-0.28999999165534901</v>
      </c>
    </row>
    <row r="291" spans="1:4" x14ac:dyDescent="0.2">
      <c r="A291" t="s">
        <v>5</v>
      </c>
      <c r="B291">
        <v>129897681</v>
      </c>
      <c r="C291">
        <v>129897800</v>
      </c>
      <c r="D291">
        <v>-0.41999998688697798</v>
      </c>
    </row>
    <row r="292" spans="1:4" x14ac:dyDescent="0.2">
      <c r="A292" t="s">
        <v>5</v>
      </c>
      <c r="B292">
        <v>129897721</v>
      </c>
      <c r="C292">
        <v>129897840</v>
      </c>
      <c r="D292">
        <v>1.7999999225139601E-2</v>
      </c>
    </row>
    <row r="293" spans="1:4" x14ac:dyDescent="0.2">
      <c r="A293" t="s">
        <v>5</v>
      </c>
      <c r="B293">
        <v>129897761</v>
      </c>
      <c r="C293">
        <v>129897880</v>
      </c>
      <c r="D293">
        <v>-2.9999999329447701E-2</v>
      </c>
    </row>
    <row r="294" spans="1:4" x14ac:dyDescent="0.2">
      <c r="A294" t="s">
        <v>5</v>
      </c>
      <c r="B294">
        <v>129897801</v>
      </c>
      <c r="C294">
        <v>129897920</v>
      </c>
      <c r="D294">
        <v>-1.5700000524520801</v>
      </c>
    </row>
    <row r="295" spans="1:4" x14ac:dyDescent="0.2">
      <c r="A295" t="s">
        <v>5</v>
      </c>
      <c r="B295">
        <v>129897841</v>
      </c>
      <c r="C295">
        <v>129897960</v>
      </c>
      <c r="D295">
        <v>-1.0199999809265099</v>
      </c>
    </row>
    <row r="296" spans="1:4" x14ac:dyDescent="0.2">
      <c r="A296" t="s">
        <v>5</v>
      </c>
      <c r="B296">
        <v>129897881</v>
      </c>
      <c r="C296">
        <v>129898000</v>
      </c>
      <c r="D296">
        <v>-0.88999998569488503</v>
      </c>
    </row>
    <row r="297" spans="1:4" x14ac:dyDescent="0.2">
      <c r="A297" t="s">
        <v>5</v>
      </c>
      <c r="B297">
        <v>129897921</v>
      </c>
      <c r="C297">
        <v>129898040</v>
      </c>
      <c r="D297">
        <v>-0.82999998331069902</v>
      </c>
    </row>
    <row r="298" spans="1:4" x14ac:dyDescent="0.2">
      <c r="A298" t="s">
        <v>5</v>
      </c>
      <c r="B298">
        <v>129897961</v>
      </c>
      <c r="C298">
        <v>129898080</v>
      </c>
      <c r="D298">
        <v>-2.46000003814697</v>
      </c>
    </row>
    <row r="299" spans="1:4" x14ac:dyDescent="0.2">
      <c r="A299" t="s">
        <v>5</v>
      </c>
      <c r="B299">
        <v>129898001</v>
      </c>
      <c r="C299">
        <v>129898120</v>
      </c>
      <c r="D299">
        <v>-1.95000004768371</v>
      </c>
    </row>
    <row r="300" spans="1:4" x14ac:dyDescent="0.2">
      <c r="A300" t="s">
        <v>5</v>
      </c>
      <c r="B300">
        <v>129898041</v>
      </c>
      <c r="C300">
        <v>129898160</v>
      </c>
      <c r="D300">
        <v>-0.56999999284744196</v>
      </c>
    </row>
    <row r="301" spans="1:4" x14ac:dyDescent="0.2">
      <c r="A301" t="s">
        <v>5</v>
      </c>
      <c r="B301">
        <v>129898081</v>
      </c>
      <c r="C301">
        <v>129898200</v>
      </c>
      <c r="D301">
        <v>-0.52999997138976995</v>
      </c>
    </row>
    <row r="302" spans="1:4" x14ac:dyDescent="0.2">
      <c r="A302" t="s">
        <v>5</v>
      </c>
      <c r="B302">
        <v>129898121</v>
      </c>
      <c r="C302">
        <v>129898240</v>
      </c>
      <c r="D302">
        <v>0.28000000119209201</v>
      </c>
    </row>
    <row r="303" spans="1:4" x14ac:dyDescent="0.2">
      <c r="A303" t="s">
        <v>5</v>
      </c>
      <c r="B303">
        <v>129898161</v>
      </c>
      <c r="C303">
        <v>129898280</v>
      </c>
      <c r="D303">
        <v>-0.20000000298023199</v>
      </c>
    </row>
    <row r="304" spans="1:4" x14ac:dyDescent="0.2">
      <c r="A304" t="s">
        <v>5</v>
      </c>
      <c r="B304">
        <v>129898201</v>
      </c>
      <c r="C304">
        <v>129898320</v>
      </c>
      <c r="D304">
        <v>-0.79000002145767201</v>
      </c>
    </row>
    <row r="305" spans="1:4" x14ac:dyDescent="0.2">
      <c r="A305" t="s">
        <v>5</v>
      </c>
      <c r="B305">
        <v>129898241</v>
      </c>
      <c r="C305">
        <v>129898360</v>
      </c>
      <c r="D305">
        <v>-2.0599999427795401</v>
      </c>
    </row>
    <row r="306" spans="1:4" x14ac:dyDescent="0.2">
      <c r="A306" t="s">
        <v>5</v>
      </c>
      <c r="B306">
        <v>129898281</v>
      </c>
      <c r="C306">
        <v>129898400</v>
      </c>
      <c r="D306">
        <v>-2.2599999904632502</v>
      </c>
    </row>
    <row r="307" spans="1:4" x14ac:dyDescent="0.2">
      <c r="A307" t="s">
        <v>5</v>
      </c>
      <c r="B307">
        <v>129898321</v>
      </c>
      <c r="C307">
        <v>129898440</v>
      </c>
      <c r="D307">
        <v>2.0000000949949E-3</v>
      </c>
    </row>
    <row r="308" spans="1:4" x14ac:dyDescent="0.2">
      <c r="A308" t="s">
        <v>5</v>
      </c>
      <c r="B308">
        <v>129898361</v>
      </c>
      <c r="C308">
        <v>129898480</v>
      </c>
      <c r="D308">
        <v>1.3370000123977599</v>
      </c>
    </row>
    <row r="309" spans="1:4" x14ac:dyDescent="0.2">
      <c r="A309" t="s">
        <v>5</v>
      </c>
      <c r="B309">
        <v>129898401</v>
      </c>
      <c r="C309">
        <v>129898520</v>
      </c>
      <c r="D309">
        <v>-0.980000019073486</v>
      </c>
    </row>
    <row r="310" spans="1:4" x14ac:dyDescent="0.2">
      <c r="A310" t="s">
        <v>5</v>
      </c>
      <c r="B310">
        <v>129898441</v>
      </c>
      <c r="C310">
        <v>129898560</v>
      </c>
      <c r="D310">
        <v>-0.64999997615814198</v>
      </c>
    </row>
    <row r="311" spans="1:4" x14ac:dyDescent="0.2">
      <c r="A311" t="s">
        <v>5</v>
      </c>
      <c r="B311">
        <v>129898481</v>
      </c>
      <c r="C311">
        <v>129898600</v>
      </c>
      <c r="D311">
        <v>-1.5299999713897701</v>
      </c>
    </row>
    <row r="312" spans="1:4" x14ac:dyDescent="0.2">
      <c r="A312" t="s">
        <v>5</v>
      </c>
      <c r="B312">
        <v>129898521</v>
      </c>
      <c r="C312">
        <v>129898640</v>
      </c>
      <c r="D312">
        <v>-1.2300000190734801</v>
      </c>
    </row>
    <row r="313" spans="1:4" x14ac:dyDescent="0.2">
      <c r="A313" t="s">
        <v>5</v>
      </c>
      <c r="B313">
        <v>129898561</v>
      </c>
      <c r="C313">
        <v>129898680</v>
      </c>
      <c r="D313">
        <v>-1.54999995231628</v>
      </c>
    </row>
    <row r="314" spans="1:4" x14ac:dyDescent="0.2">
      <c r="A314" t="s">
        <v>5</v>
      </c>
      <c r="B314">
        <v>129898601</v>
      </c>
      <c r="C314">
        <v>129898720</v>
      </c>
      <c r="D314">
        <v>-0.479999989271163</v>
      </c>
    </row>
    <row r="315" spans="1:4" x14ac:dyDescent="0.2">
      <c r="A315" t="s">
        <v>5</v>
      </c>
      <c r="B315">
        <v>129898641</v>
      </c>
      <c r="C315">
        <v>129898760</v>
      </c>
      <c r="D315">
        <v>-0.87000000476837103</v>
      </c>
    </row>
    <row r="316" spans="1:4" x14ac:dyDescent="0.2">
      <c r="A316" t="s">
        <v>5</v>
      </c>
      <c r="B316">
        <v>129898681</v>
      </c>
      <c r="C316">
        <v>129898800</v>
      </c>
      <c r="D316">
        <v>-1.25999999046325</v>
      </c>
    </row>
    <row r="317" spans="1:4" x14ac:dyDescent="0.2">
      <c r="A317" t="s">
        <v>5</v>
      </c>
      <c r="B317">
        <v>129898721</v>
      </c>
      <c r="C317">
        <v>129898840</v>
      </c>
      <c r="D317">
        <v>0.182999998331069</v>
      </c>
    </row>
    <row r="318" spans="1:4" x14ac:dyDescent="0.2">
      <c r="A318" t="s">
        <v>5</v>
      </c>
      <c r="B318">
        <v>129898761</v>
      </c>
      <c r="C318">
        <v>129898880</v>
      </c>
      <c r="D318">
        <v>6.1999998986720997E-2</v>
      </c>
    </row>
    <row r="319" spans="1:4" x14ac:dyDescent="0.2">
      <c r="A319" t="s">
        <v>5</v>
      </c>
      <c r="B319">
        <v>129898801</v>
      </c>
      <c r="C319">
        <v>129898920</v>
      </c>
      <c r="D319">
        <v>8.1000000238418496E-2</v>
      </c>
    </row>
    <row r="320" spans="1:4" x14ac:dyDescent="0.2">
      <c r="A320" t="s">
        <v>5</v>
      </c>
      <c r="B320">
        <v>129898841</v>
      </c>
      <c r="C320">
        <v>129898960</v>
      </c>
      <c r="D320">
        <v>7.8000001609325395E-2</v>
      </c>
    </row>
    <row r="321" spans="1:4" x14ac:dyDescent="0.2">
      <c r="A321" t="s">
        <v>5</v>
      </c>
      <c r="B321">
        <v>129898881</v>
      </c>
      <c r="C321">
        <v>129899000</v>
      </c>
      <c r="D321">
        <v>-0.11999999731779</v>
      </c>
    </row>
    <row r="322" spans="1:4" x14ac:dyDescent="0.2">
      <c r="A322" t="s">
        <v>5</v>
      </c>
      <c r="B322">
        <v>129898921</v>
      </c>
      <c r="C322">
        <v>129899040</v>
      </c>
      <c r="D322">
        <v>-5.0000000745057997E-2</v>
      </c>
    </row>
    <row r="323" spans="1:4" x14ac:dyDescent="0.2">
      <c r="A323" t="s">
        <v>5</v>
      </c>
      <c r="B323">
        <v>129898961</v>
      </c>
      <c r="C323">
        <v>129899080</v>
      </c>
      <c r="D323">
        <v>-0.479999989271163</v>
      </c>
    </row>
    <row r="324" spans="1:4" x14ac:dyDescent="0.2">
      <c r="A324" t="s">
        <v>5</v>
      </c>
      <c r="B324">
        <v>129899001</v>
      </c>
      <c r="C324">
        <v>129899120</v>
      </c>
      <c r="D324">
        <v>-1.8400000333786</v>
      </c>
    </row>
    <row r="325" spans="1:4" x14ac:dyDescent="0.2">
      <c r="A325" t="s">
        <v>5</v>
      </c>
      <c r="B325">
        <v>129899041</v>
      </c>
      <c r="C325">
        <v>129899160</v>
      </c>
      <c r="D325">
        <v>-2.0799999237060498</v>
      </c>
    </row>
    <row r="326" spans="1:4" x14ac:dyDescent="0.2">
      <c r="A326" t="s">
        <v>5</v>
      </c>
      <c r="B326">
        <v>129899081</v>
      </c>
      <c r="C326">
        <v>129899200</v>
      </c>
      <c r="D326">
        <v>-3.38000011444091</v>
      </c>
    </row>
    <row r="327" spans="1:4" x14ac:dyDescent="0.2">
      <c r="A327" t="s">
        <v>5</v>
      </c>
      <c r="B327">
        <v>129899121</v>
      </c>
      <c r="C327">
        <v>129899240</v>
      </c>
      <c r="D327">
        <v>-1.95000004768371</v>
      </c>
    </row>
    <row r="328" spans="1:4" x14ac:dyDescent="0.2">
      <c r="A328" t="s">
        <v>5</v>
      </c>
      <c r="B328">
        <v>129899161</v>
      </c>
      <c r="C328">
        <v>129899280</v>
      </c>
      <c r="D328">
        <v>-0.75999999046325595</v>
      </c>
    </row>
    <row r="329" spans="1:4" x14ac:dyDescent="0.2">
      <c r="A329" t="s">
        <v>5</v>
      </c>
      <c r="B329">
        <v>129899201</v>
      </c>
      <c r="C329">
        <v>129899320</v>
      </c>
      <c r="D329">
        <v>-1.25999999046325</v>
      </c>
    </row>
    <row r="330" spans="1:4" x14ac:dyDescent="0.2">
      <c r="A330" t="s">
        <v>5</v>
      </c>
      <c r="B330">
        <v>129899241</v>
      </c>
      <c r="C330">
        <v>129899360</v>
      </c>
      <c r="D330">
        <v>-1.1399999856948799</v>
      </c>
    </row>
    <row r="331" spans="1:4" x14ac:dyDescent="0.2">
      <c r="A331" t="s">
        <v>5</v>
      </c>
      <c r="B331">
        <v>129899281</v>
      </c>
      <c r="C331">
        <v>129899400</v>
      </c>
      <c r="D331">
        <v>-3.1500000953674299</v>
      </c>
    </row>
    <row r="332" spans="1:4" x14ac:dyDescent="0.2">
      <c r="A332" t="s">
        <v>5</v>
      </c>
      <c r="B332">
        <v>129899321</v>
      </c>
      <c r="C332">
        <v>129899440</v>
      </c>
      <c r="D332">
        <v>-2.0499999523162802</v>
      </c>
    </row>
    <row r="333" spans="1:4" x14ac:dyDescent="0.2">
      <c r="A333" t="s">
        <v>5</v>
      </c>
      <c r="B333">
        <v>129899361</v>
      </c>
      <c r="C333">
        <v>129899480</v>
      </c>
      <c r="D333">
        <v>-2.3599998950958199</v>
      </c>
    </row>
    <row r="334" spans="1:4" x14ac:dyDescent="0.2">
      <c r="A334" t="s">
        <v>5</v>
      </c>
      <c r="B334">
        <v>129899401</v>
      </c>
      <c r="C334">
        <v>129899520</v>
      </c>
      <c r="D334">
        <v>-1.8400000333786</v>
      </c>
    </row>
    <row r="335" spans="1:4" x14ac:dyDescent="0.2">
      <c r="A335" t="s">
        <v>5</v>
      </c>
      <c r="B335">
        <v>129899441</v>
      </c>
      <c r="C335">
        <v>129899560</v>
      </c>
      <c r="D335">
        <v>-0.140000000596046</v>
      </c>
    </row>
    <row r="336" spans="1:4" x14ac:dyDescent="0.2">
      <c r="A336" t="s">
        <v>5</v>
      </c>
      <c r="B336">
        <v>129899481</v>
      </c>
      <c r="C336">
        <v>129899600</v>
      </c>
      <c r="D336">
        <v>-3.9999999105930301E-2</v>
      </c>
    </row>
    <row r="337" spans="1:4" x14ac:dyDescent="0.2">
      <c r="A337" t="s">
        <v>5</v>
      </c>
      <c r="B337">
        <v>129899521</v>
      </c>
      <c r="C337">
        <v>129899640</v>
      </c>
      <c r="D337">
        <v>-0.68000000715255704</v>
      </c>
    </row>
    <row r="338" spans="1:4" x14ac:dyDescent="0.2">
      <c r="A338" t="s">
        <v>5</v>
      </c>
      <c r="B338">
        <v>129899561</v>
      </c>
      <c r="C338">
        <v>129899680</v>
      </c>
      <c r="D338">
        <v>-1.53999996185302</v>
      </c>
    </row>
    <row r="339" spans="1:4" x14ac:dyDescent="0.2">
      <c r="A339" t="s">
        <v>5</v>
      </c>
      <c r="B339">
        <v>129899601</v>
      </c>
      <c r="C339">
        <v>129899720</v>
      </c>
      <c r="D339">
        <v>-1.1100000143051101</v>
      </c>
    </row>
    <row r="340" spans="1:4" x14ac:dyDescent="0.2">
      <c r="A340" t="s">
        <v>5</v>
      </c>
      <c r="B340">
        <v>129899641</v>
      </c>
      <c r="C340">
        <v>129899760</v>
      </c>
      <c r="D340">
        <v>-3.1800000667571999</v>
      </c>
    </row>
    <row r="341" spans="1:4" x14ac:dyDescent="0.2">
      <c r="A341" t="s">
        <v>5</v>
      </c>
      <c r="B341">
        <v>129899681</v>
      </c>
      <c r="C341">
        <v>129899800</v>
      </c>
      <c r="D341">
        <v>-1.3200000524520801</v>
      </c>
    </row>
    <row r="342" spans="1:4" x14ac:dyDescent="0.2">
      <c r="A342" t="s">
        <v>5</v>
      </c>
      <c r="B342">
        <v>129899721</v>
      </c>
      <c r="C342">
        <v>129899840</v>
      </c>
      <c r="D342">
        <v>0.216000005602836</v>
      </c>
    </row>
    <row r="343" spans="1:4" x14ac:dyDescent="0.2">
      <c r="A343" t="s">
        <v>5</v>
      </c>
      <c r="B343">
        <v>129899761</v>
      </c>
      <c r="C343">
        <v>129899880</v>
      </c>
      <c r="D343">
        <v>0</v>
      </c>
    </row>
    <row r="344" spans="1:4" x14ac:dyDescent="0.2">
      <c r="A344" t="s">
        <v>5</v>
      </c>
      <c r="B344">
        <v>129899801</v>
      </c>
      <c r="C344">
        <v>129899920</v>
      </c>
      <c r="D344">
        <v>0.47600001096725397</v>
      </c>
    </row>
    <row r="345" spans="1:4" x14ac:dyDescent="0.2">
      <c r="A345" t="s">
        <v>5</v>
      </c>
      <c r="B345">
        <v>129899841</v>
      </c>
      <c r="C345">
        <v>129899960</v>
      </c>
      <c r="D345">
        <v>0.38100001215934698</v>
      </c>
    </row>
    <row r="346" spans="1:4" x14ac:dyDescent="0.2">
      <c r="A346" t="s">
        <v>5</v>
      </c>
      <c r="B346">
        <v>129899881</v>
      </c>
      <c r="C346">
        <v>129900000</v>
      </c>
      <c r="D346">
        <v>-0.66000002622604304</v>
      </c>
    </row>
    <row r="347" spans="1:4" x14ac:dyDescent="0.2">
      <c r="A347" t="s">
        <v>5</v>
      </c>
      <c r="B347">
        <v>129899921</v>
      </c>
      <c r="C347">
        <v>129900040</v>
      </c>
      <c r="D347">
        <v>1.3470000028610201</v>
      </c>
    </row>
    <row r="348" spans="1:4" x14ac:dyDescent="0.2">
      <c r="A348" t="s">
        <v>5</v>
      </c>
      <c r="B348">
        <v>129899961</v>
      </c>
      <c r="C348">
        <v>129900080</v>
      </c>
      <c r="D348">
        <v>1.80400002002716</v>
      </c>
    </row>
    <row r="349" spans="1:4" x14ac:dyDescent="0.2">
      <c r="A349" t="s">
        <v>5</v>
      </c>
      <c r="B349">
        <v>129900001</v>
      </c>
      <c r="C349">
        <v>129900120</v>
      </c>
      <c r="D349">
        <v>2.3029999732971098</v>
      </c>
    </row>
    <row r="350" spans="1:4" x14ac:dyDescent="0.2">
      <c r="A350" t="s">
        <v>5</v>
      </c>
      <c r="B350">
        <v>129900041</v>
      </c>
      <c r="C350">
        <v>129900160</v>
      </c>
      <c r="D350">
        <v>-0.479999989271163</v>
      </c>
    </row>
    <row r="351" spans="1:4" x14ac:dyDescent="0.2">
      <c r="A351" t="s">
        <v>5</v>
      </c>
      <c r="B351">
        <v>129900081</v>
      </c>
      <c r="C351">
        <v>129900200</v>
      </c>
      <c r="D351">
        <v>-5.9999998658895402E-2</v>
      </c>
    </row>
    <row r="352" spans="1:4" x14ac:dyDescent="0.2">
      <c r="A352" t="s">
        <v>5</v>
      </c>
      <c r="B352">
        <v>129900121</v>
      </c>
      <c r="C352">
        <v>129900240</v>
      </c>
      <c r="D352">
        <v>-1.6799999475479099</v>
      </c>
    </row>
    <row r="353" spans="1:4" x14ac:dyDescent="0.2">
      <c r="A353" t="s">
        <v>5</v>
      </c>
      <c r="B353">
        <v>129900161</v>
      </c>
      <c r="C353">
        <v>129900280</v>
      </c>
      <c r="D353">
        <v>-0.490000009536743</v>
      </c>
    </row>
    <row r="354" spans="1:4" x14ac:dyDescent="0.2">
      <c r="A354" t="s">
        <v>5</v>
      </c>
      <c r="B354">
        <v>129900201</v>
      </c>
      <c r="C354">
        <v>129900320</v>
      </c>
      <c r="D354">
        <v>-1.2200000286102199</v>
      </c>
    </row>
    <row r="355" spans="1:4" x14ac:dyDescent="0.2">
      <c r="A355" t="s">
        <v>5</v>
      </c>
      <c r="B355">
        <v>129900241</v>
      </c>
      <c r="C355">
        <v>129900360</v>
      </c>
      <c r="D355">
        <v>8.2999996840953799E-2</v>
      </c>
    </row>
    <row r="356" spans="1:4" x14ac:dyDescent="0.2">
      <c r="A356" t="s">
        <v>5</v>
      </c>
      <c r="B356">
        <v>129900281</v>
      </c>
      <c r="C356">
        <v>129900400</v>
      </c>
      <c r="D356">
        <v>0.53399997949600198</v>
      </c>
    </row>
    <row r="357" spans="1:4" x14ac:dyDescent="0.2">
      <c r="A357" t="s">
        <v>5</v>
      </c>
      <c r="B357">
        <v>129900321</v>
      </c>
      <c r="C357">
        <v>129900440</v>
      </c>
      <c r="D357">
        <v>0.57099997997283902</v>
      </c>
    </row>
    <row r="358" spans="1:4" x14ac:dyDescent="0.2">
      <c r="A358" t="s">
        <v>5</v>
      </c>
      <c r="B358">
        <v>129900361</v>
      </c>
      <c r="C358">
        <v>129900480</v>
      </c>
      <c r="D358">
        <v>0.122000001370906</v>
      </c>
    </row>
    <row r="359" spans="1:4" x14ac:dyDescent="0.2">
      <c r="A359" t="s">
        <v>5</v>
      </c>
      <c r="B359">
        <v>129900401</v>
      </c>
      <c r="C359">
        <v>129900520</v>
      </c>
      <c r="D359">
        <v>-0.28000000119209201</v>
      </c>
    </row>
    <row r="360" spans="1:4" x14ac:dyDescent="0.2">
      <c r="A360" t="s">
        <v>5</v>
      </c>
      <c r="B360">
        <v>129900441</v>
      </c>
      <c r="C360">
        <v>129900560</v>
      </c>
      <c r="D360">
        <v>0.865999996662139</v>
      </c>
    </row>
    <row r="361" spans="1:4" x14ac:dyDescent="0.2">
      <c r="A361" t="s">
        <v>5</v>
      </c>
      <c r="B361">
        <v>129900481</v>
      </c>
      <c r="C361">
        <v>129900600</v>
      </c>
      <c r="D361">
        <v>-3.9999999105930301E-2</v>
      </c>
    </row>
    <row r="362" spans="1:4" x14ac:dyDescent="0.2">
      <c r="A362" t="s">
        <v>5</v>
      </c>
      <c r="B362">
        <v>129900521</v>
      </c>
      <c r="C362">
        <v>129900640</v>
      </c>
      <c r="D362">
        <v>-1.5299999713897701</v>
      </c>
    </row>
    <row r="363" spans="1:4" x14ac:dyDescent="0.2">
      <c r="A363" t="s">
        <v>5</v>
      </c>
      <c r="B363">
        <v>129900561</v>
      </c>
      <c r="C363">
        <v>129900680</v>
      </c>
      <c r="D363">
        <v>0.47699999809265098</v>
      </c>
    </row>
    <row r="364" spans="1:4" x14ac:dyDescent="0.2">
      <c r="A364" t="s">
        <v>5</v>
      </c>
      <c r="B364">
        <v>129900601</v>
      </c>
      <c r="C364">
        <v>129900720</v>
      </c>
      <c r="D364">
        <v>0.82800000905990601</v>
      </c>
    </row>
    <row r="365" spans="1:4" x14ac:dyDescent="0.2">
      <c r="A365" t="s">
        <v>5</v>
      </c>
      <c r="B365">
        <v>129900641</v>
      </c>
      <c r="C365">
        <v>129900760</v>
      </c>
      <c r="D365">
        <v>-0.20999999344348899</v>
      </c>
    </row>
    <row r="366" spans="1:4" x14ac:dyDescent="0.2">
      <c r="A366" t="s">
        <v>5</v>
      </c>
      <c r="B366">
        <v>129900681</v>
      </c>
      <c r="C366">
        <v>129900800</v>
      </c>
      <c r="D366">
        <v>-0.83999997377395597</v>
      </c>
    </row>
    <row r="367" spans="1:4" x14ac:dyDescent="0.2">
      <c r="A367" t="s">
        <v>5</v>
      </c>
      <c r="B367">
        <v>129900721</v>
      </c>
      <c r="C367">
        <v>129900840</v>
      </c>
      <c r="D367">
        <v>-1.3600000143051101</v>
      </c>
    </row>
    <row r="368" spans="1:4" x14ac:dyDescent="0.2">
      <c r="A368" t="s">
        <v>5</v>
      </c>
      <c r="B368">
        <v>129900761</v>
      </c>
      <c r="C368">
        <v>129900880</v>
      </c>
      <c r="D368">
        <v>-2.0899999141693102</v>
      </c>
    </row>
    <row r="369" spans="1:4" x14ac:dyDescent="0.2">
      <c r="A369" t="s">
        <v>5</v>
      </c>
      <c r="B369">
        <v>129900801</v>
      </c>
      <c r="C369">
        <v>129900920</v>
      </c>
      <c r="D369">
        <v>-0.82999998331069902</v>
      </c>
    </row>
    <row r="370" spans="1:4" x14ac:dyDescent="0.2">
      <c r="A370" t="s">
        <v>5</v>
      </c>
      <c r="B370">
        <v>129900841</v>
      </c>
      <c r="C370">
        <v>129900960</v>
      </c>
      <c r="D370">
        <v>2.89999991655349E-2</v>
      </c>
    </row>
    <row r="371" spans="1:4" x14ac:dyDescent="0.2">
      <c r="A371" t="s">
        <v>5</v>
      </c>
      <c r="B371">
        <v>129900881</v>
      </c>
      <c r="C371">
        <v>129901000</v>
      </c>
      <c r="D371">
        <v>-1.16999995708465</v>
      </c>
    </row>
    <row r="372" spans="1:4" x14ac:dyDescent="0.2">
      <c r="A372" t="s">
        <v>5</v>
      </c>
      <c r="B372">
        <v>129900921</v>
      </c>
      <c r="C372">
        <v>129901040</v>
      </c>
      <c r="D372">
        <v>-3.4700000286102202</v>
      </c>
    </row>
    <row r="373" spans="1:4" x14ac:dyDescent="0.2">
      <c r="A373" t="s">
        <v>5</v>
      </c>
      <c r="B373">
        <v>129900961</v>
      </c>
      <c r="C373">
        <v>129901080</v>
      </c>
      <c r="D373">
        <v>-1.8600000143051101</v>
      </c>
    </row>
    <row r="374" spans="1:4" x14ac:dyDescent="0.2">
      <c r="A374" t="s">
        <v>5</v>
      </c>
      <c r="B374">
        <v>129901001</v>
      </c>
      <c r="C374">
        <v>129901120</v>
      </c>
      <c r="D374">
        <v>1.50399994850158</v>
      </c>
    </row>
    <row r="375" spans="1:4" x14ac:dyDescent="0.2">
      <c r="A375" t="s">
        <v>5</v>
      </c>
      <c r="B375">
        <v>129901041</v>
      </c>
      <c r="C375">
        <v>129901160</v>
      </c>
      <c r="D375">
        <v>-1.0900000333786</v>
      </c>
    </row>
    <row r="376" spans="1:4" x14ac:dyDescent="0.2">
      <c r="A376" t="s">
        <v>5</v>
      </c>
      <c r="B376">
        <v>129901081</v>
      </c>
      <c r="C376">
        <v>129901200</v>
      </c>
      <c r="D376">
        <v>-1.33000004291534</v>
      </c>
    </row>
    <row r="377" spans="1:4" x14ac:dyDescent="0.2">
      <c r="A377" t="s">
        <v>5</v>
      </c>
      <c r="B377">
        <v>129901121</v>
      </c>
      <c r="C377">
        <v>129901240</v>
      </c>
      <c r="D377">
        <v>-0.83999997377395597</v>
      </c>
    </row>
    <row r="378" spans="1:4" x14ac:dyDescent="0.2">
      <c r="A378" t="s">
        <v>5</v>
      </c>
      <c r="B378">
        <v>129901161</v>
      </c>
      <c r="C378">
        <v>129901280</v>
      </c>
      <c r="D378">
        <v>4.39999997615814E-2</v>
      </c>
    </row>
    <row r="379" spans="1:4" x14ac:dyDescent="0.2">
      <c r="A379" t="s">
        <v>5</v>
      </c>
      <c r="B379">
        <v>129901201</v>
      </c>
      <c r="C379">
        <v>129901320</v>
      </c>
      <c r="D379">
        <v>-1.78999996185302</v>
      </c>
    </row>
    <row r="380" spans="1:4" x14ac:dyDescent="0.2">
      <c r="A380" t="s">
        <v>5</v>
      </c>
      <c r="B380">
        <v>129901241</v>
      </c>
      <c r="C380">
        <v>129901360</v>
      </c>
      <c r="D380">
        <v>-1.25</v>
      </c>
    </row>
    <row r="381" spans="1:4" x14ac:dyDescent="0.2">
      <c r="A381" t="s">
        <v>5</v>
      </c>
      <c r="B381">
        <v>129901281</v>
      </c>
      <c r="C381">
        <v>129901400</v>
      </c>
      <c r="D381">
        <v>-1.6399999856948799</v>
      </c>
    </row>
    <row r="382" spans="1:4" x14ac:dyDescent="0.2">
      <c r="A382" t="s">
        <v>5</v>
      </c>
      <c r="B382">
        <v>129901321</v>
      </c>
      <c r="C382">
        <v>129901440</v>
      </c>
      <c r="D382">
        <v>-1.2400000095367401</v>
      </c>
    </row>
    <row r="383" spans="1:4" x14ac:dyDescent="0.2">
      <c r="A383" t="s">
        <v>5</v>
      </c>
      <c r="B383">
        <v>129901361</v>
      </c>
      <c r="C383">
        <v>129901480</v>
      </c>
      <c r="D383">
        <v>-3.0099999904632502</v>
      </c>
    </row>
    <row r="384" spans="1:4" x14ac:dyDescent="0.2">
      <c r="A384" t="s">
        <v>5</v>
      </c>
      <c r="B384">
        <v>129901401</v>
      </c>
      <c r="C384">
        <v>129901520</v>
      </c>
      <c r="D384">
        <v>-1.8899999856948799</v>
      </c>
    </row>
    <row r="385" spans="1:4" x14ac:dyDescent="0.2">
      <c r="A385" t="s">
        <v>5</v>
      </c>
      <c r="B385">
        <v>129901441</v>
      </c>
      <c r="C385">
        <v>129901560</v>
      </c>
      <c r="D385">
        <v>-2.5599999427795401</v>
      </c>
    </row>
    <row r="386" spans="1:4" x14ac:dyDescent="0.2">
      <c r="A386" t="s">
        <v>5</v>
      </c>
      <c r="B386">
        <v>129901481</v>
      </c>
      <c r="C386">
        <v>129901600</v>
      </c>
      <c r="D386">
        <v>-1.20000004768371</v>
      </c>
    </row>
    <row r="387" spans="1:4" x14ac:dyDescent="0.2">
      <c r="A387" t="s">
        <v>5</v>
      </c>
      <c r="B387">
        <v>129901521</v>
      </c>
      <c r="C387">
        <v>129901640</v>
      </c>
      <c r="D387">
        <v>-0.28000000119209201</v>
      </c>
    </row>
    <row r="388" spans="1:4" x14ac:dyDescent="0.2">
      <c r="A388" t="s">
        <v>5</v>
      </c>
      <c r="B388">
        <v>129901561</v>
      </c>
      <c r="C388">
        <v>129901680</v>
      </c>
      <c r="D388">
        <v>-0.92000001668929998</v>
      </c>
    </row>
    <row r="389" spans="1:4" x14ac:dyDescent="0.2">
      <c r="A389" t="s">
        <v>5</v>
      </c>
      <c r="B389">
        <v>129901601</v>
      </c>
      <c r="C389">
        <v>129901720</v>
      </c>
      <c r="D389">
        <v>-2.5</v>
      </c>
    </row>
    <row r="390" spans="1:4" x14ac:dyDescent="0.2">
      <c r="A390" t="s">
        <v>5</v>
      </c>
      <c r="B390">
        <v>129901641</v>
      </c>
      <c r="C390">
        <v>129901760</v>
      </c>
      <c r="D390">
        <v>-0.61000001430511397</v>
      </c>
    </row>
    <row r="391" spans="1:4" x14ac:dyDescent="0.2">
      <c r="A391" t="s">
        <v>5</v>
      </c>
      <c r="B391">
        <v>129901681</v>
      </c>
      <c r="C391">
        <v>129901800</v>
      </c>
      <c r="D391">
        <v>-0.95999997854232699</v>
      </c>
    </row>
    <row r="392" spans="1:4" x14ac:dyDescent="0.2">
      <c r="A392" t="s">
        <v>5</v>
      </c>
      <c r="B392">
        <v>129901721</v>
      </c>
      <c r="C392">
        <v>129901840</v>
      </c>
      <c r="D392">
        <v>-1.5599999427795399</v>
      </c>
    </row>
    <row r="393" spans="1:4" x14ac:dyDescent="0.2">
      <c r="A393" t="s">
        <v>5</v>
      </c>
      <c r="B393">
        <v>129901761</v>
      </c>
      <c r="C393">
        <v>129901880</v>
      </c>
      <c r="D393">
        <v>-1.75999999046325</v>
      </c>
    </row>
    <row r="394" spans="1:4" x14ac:dyDescent="0.2">
      <c r="A394" t="s">
        <v>5</v>
      </c>
      <c r="B394">
        <v>129901801</v>
      </c>
      <c r="C394">
        <v>129901920</v>
      </c>
      <c r="D394">
        <v>0.83099997043609597</v>
      </c>
    </row>
    <row r="395" spans="1:4" x14ac:dyDescent="0.2">
      <c r="A395" t="s">
        <v>5</v>
      </c>
      <c r="B395">
        <v>129901841</v>
      </c>
      <c r="C395">
        <v>129901960</v>
      </c>
      <c r="D395">
        <v>-1.21000003814697</v>
      </c>
    </row>
    <row r="396" spans="1:4" x14ac:dyDescent="0.2">
      <c r="A396" t="s">
        <v>5</v>
      </c>
      <c r="B396">
        <v>129901881</v>
      </c>
      <c r="C396">
        <v>129902000</v>
      </c>
      <c r="D396">
        <v>-1.62000000476837</v>
      </c>
    </row>
    <row r="397" spans="1:4" x14ac:dyDescent="0.2">
      <c r="A397" t="s">
        <v>5</v>
      </c>
      <c r="B397">
        <v>129901921</v>
      </c>
      <c r="C397">
        <v>129902040</v>
      </c>
      <c r="D397">
        <v>0.335999995470047</v>
      </c>
    </row>
    <row r="398" spans="1:4" x14ac:dyDescent="0.2">
      <c r="A398" t="s">
        <v>5</v>
      </c>
      <c r="B398">
        <v>129901961</v>
      </c>
      <c r="C398">
        <v>129902080</v>
      </c>
      <c r="D398">
        <v>-0.140000000596046</v>
      </c>
    </row>
    <row r="399" spans="1:4" x14ac:dyDescent="0.2">
      <c r="A399" t="s">
        <v>5</v>
      </c>
      <c r="B399">
        <v>129902001</v>
      </c>
      <c r="C399">
        <v>129902120</v>
      </c>
      <c r="D399">
        <v>-1.90999996662139</v>
      </c>
    </row>
    <row r="400" spans="1:4" x14ac:dyDescent="0.2">
      <c r="A400" t="s">
        <v>5</v>
      </c>
      <c r="B400">
        <v>129902041</v>
      </c>
      <c r="C400">
        <v>129902160</v>
      </c>
      <c r="D400">
        <v>-0.97000002861022905</v>
      </c>
    </row>
    <row r="401" spans="1:4" x14ac:dyDescent="0.2">
      <c r="A401" t="s">
        <v>5</v>
      </c>
      <c r="B401">
        <v>129902081</v>
      </c>
      <c r="C401">
        <v>129902200</v>
      </c>
      <c r="D401">
        <v>-2.41000008583068</v>
      </c>
    </row>
    <row r="402" spans="1:4" x14ac:dyDescent="0.2">
      <c r="A402" t="s">
        <v>5</v>
      </c>
      <c r="B402">
        <v>129902121</v>
      </c>
      <c r="C402">
        <v>129902240</v>
      </c>
      <c r="D402">
        <v>-0.75</v>
      </c>
    </row>
    <row r="403" spans="1:4" x14ac:dyDescent="0.2">
      <c r="A403" t="s">
        <v>5</v>
      </c>
      <c r="B403">
        <v>129902161</v>
      </c>
      <c r="C403">
        <v>129902280</v>
      </c>
      <c r="D403">
        <v>-0.56000000238418501</v>
      </c>
    </row>
    <row r="404" spans="1:4" x14ac:dyDescent="0.2">
      <c r="A404" t="s">
        <v>5</v>
      </c>
      <c r="B404">
        <v>129902201</v>
      </c>
      <c r="C404">
        <v>129902320</v>
      </c>
      <c r="D404">
        <v>-0.5</v>
      </c>
    </row>
    <row r="405" spans="1:4" x14ac:dyDescent="0.2">
      <c r="A405" t="s">
        <v>5</v>
      </c>
      <c r="B405">
        <v>129902241</v>
      </c>
      <c r="C405">
        <v>129902360</v>
      </c>
      <c r="D405">
        <v>-0.69999998807907104</v>
      </c>
    </row>
    <row r="406" spans="1:4" x14ac:dyDescent="0.2">
      <c r="A406" t="s">
        <v>5</v>
      </c>
      <c r="B406">
        <v>129902281</v>
      </c>
      <c r="C406">
        <v>129902400</v>
      </c>
      <c r="D406">
        <v>-0.68000000715255704</v>
      </c>
    </row>
    <row r="407" spans="1:4" x14ac:dyDescent="0.2">
      <c r="A407" t="s">
        <v>5</v>
      </c>
      <c r="B407">
        <v>129902321</v>
      </c>
      <c r="C407">
        <v>129902440</v>
      </c>
      <c r="D407">
        <v>-0.93000000715255704</v>
      </c>
    </row>
    <row r="408" spans="1:4" x14ac:dyDescent="0.2">
      <c r="A408" t="s">
        <v>5</v>
      </c>
      <c r="B408">
        <v>129902361</v>
      </c>
      <c r="C408">
        <v>129902480</v>
      </c>
      <c r="D408">
        <v>-1.8600000143051101</v>
      </c>
    </row>
    <row r="409" spans="1:4" x14ac:dyDescent="0.2">
      <c r="A409" t="s">
        <v>5</v>
      </c>
      <c r="B409">
        <v>129902401</v>
      </c>
      <c r="C409">
        <v>129902520</v>
      </c>
      <c r="D409">
        <v>-1.8899999856948799</v>
      </c>
    </row>
    <row r="410" spans="1:4" x14ac:dyDescent="0.2">
      <c r="A410" t="s">
        <v>5</v>
      </c>
      <c r="B410">
        <v>129902441</v>
      </c>
      <c r="C410">
        <v>129902560</v>
      </c>
      <c r="D410">
        <v>-2.3499999046325599</v>
      </c>
    </row>
    <row r="411" spans="1:4" x14ac:dyDescent="0.2">
      <c r="A411" t="s">
        <v>5</v>
      </c>
      <c r="B411">
        <v>129902481</v>
      </c>
      <c r="C411">
        <v>129902600</v>
      </c>
      <c r="D411">
        <v>-1.3099999427795399</v>
      </c>
    </row>
    <row r="412" spans="1:4" x14ac:dyDescent="0.2">
      <c r="A412" t="s">
        <v>5</v>
      </c>
      <c r="B412">
        <v>129902521</v>
      </c>
      <c r="C412">
        <v>129902640</v>
      </c>
      <c r="D412">
        <v>-1.21000003814697</v>
      </c>
    </row>
    <row r="413" spans="1:4" x14ac:dyDescent="0.2">
      <c r="A413" t="s">
        <v>5</v>
      </c>
      <c r="B413">
        <v>129902561</v>
      </c>
      <c r="C413">
        <v>129902680</v>
      </c>
      <c r="D413">
        <v>0.46299999952316201</v>
      </c>
    </row>
    <row r="414" spans="1:4" x14ac:dyDescent="0.2">
      <c r="A414" t="s">
        <v>5</v>
      </c>
      <c r="B414">
        <v>129902601</v>
      </c>
      <c r="C414">
        <v>129902720</v>
      </c>
      <c r="D414">
        <v>-0.89999997615814198</v>
      </c>
    </row>
    <row r="415" spans="1:4" x14ac:dyDescent="0.2">
      <c r="A415" t="s">
        <v>5</v>
      </c>
      <c r="B415">
        <v>129902641</v>
      </c>
      <c r="C415">
        <v>129902760</v>
      </c>
      <c r="D415">
        <v>-0.30000001192092801</v>
      </c>
    </row>
    <row r="416" spans="1:4" x14ac:dyDescent="0.2">
      <c r="A416" t="s">
        <v>5</v>
      </c>
      <c r="B416">
        <v>129902681</v>
      </c>
      <c r="C416">
        <v>129902800</v>
      </c>
      <c r="D416">
        <v>-0.60000002384185702</v>
      </c>
    </row>
    <row r="417" spans="1:4" x14ac:dyDescent="0.2">
      <c r="A417" t="s">
        <v>5</v>
      </c>
      <c r="B417">
        <v>129902721</v>
      </c>
      <c r="C417">
        <v>129902840</v>
      </c>
      <c r="D417">
        <v>-0.10000000149011599</v>
      </c>
    </row>
    <row r="418" spans="1:4" x14ac:dyDescent="0.2">
      <c r="A418" t="s">
        <v>5</v>
      </c>
      <c r="B418">
        <v>129902761</v>
      </c>
      <c r="C418">
        <v>129902880</v>
      </c>
      <c r="D418">
        <v>-0.21999999880790699</v>
      </c>
    </row>
    <row r="419" spans="1:4" x14ac:dyDescent="0.2">
      <c r="A419" t="s">
        <v>5</v>
      </c>
      <c r="B419">
        <v>129902801</v>
      </c>
      <c r="C419">
        <v>129902920</v>
      </c>
      <c r="D419">
        <v>0.16200000047683699</v>
      </c>
    </row>
    <row r="420" spans="1:4" x14ac:dyDescent="0.2">
      <c r="A420" t="s">
        <v>5</v>
      </c>
      <c r="B420">
        <v>129902841</v>
      </c>
      <c r="C420">
        <v>129902960</v>
      </c>
      <c r="D420">
        <v>0.23700000345706901</v>
      </c>
    </row>
    <row r="421" spans="1:4" x14ac:dyDescent="0.2">
      <c r="A421" t="s">
        <v>5</v>
      </c>
      <c r="B421">
        <v>129902881</v>
      </c>
      <c r="C421">
        <v>129903000</v>
      </c>
      <c r="D421">
        <v>0.16200000047683699</v>
      </c>
    </row>
    <row r="422" spans="1:4" x14ac:dyDescent="0.2">
      <c r="A422" t="s">
        <v>5</v>
      </c>
      <c r="B422">
        <v>129902921</v>
      </c>
      <c r="C422">
        <v>129903040</v>
      </c>
      <c r="D422">
        <v>-0.72000002861022905</v>
      </c>
    </row>
    <row r="423" spans="1:4" x14ac:dyDescent="0.2">
      <c r="A423" t="s">
        <v>5</v>
      </c>
      <c r="B423">
        <v>129902961</v>
      </c>
      <c r="C423">
        <v>129903080</v>
      </c>
      <c r="D423">
        <v>-1.00999999046325</v>
      </c>
    </row>
    <row r="424" spans="1:4" x14ac:dyDescent="0.2">
      <c r="A424" t="s">
        <v>5</v>
      </c>
      <c r="B424">
        <v>129903001</v>
      </c>
      <c r="C424">
        <v>129903120</v>
      </c>
      <c r="D424">
        <v>0.73100000619888295</v>
      </c>
    </row>
    <row r="425" spans="1:4" x14ac:dyDescent="0.2">
      <c r="A425" t="s">
        <v>5</v>
      </c>
      <c r="B425">
        <v>129903041</v>
      </c>
      <c r="C425">
        <v>129903160</v>
      </c>
      <c r="D425">
        <v>-0.56000000238418501</v>
      </c>
    </row>
    <row r="426" spans="1:4" x14ac:dyDescent="0.2">
      <c r="A426" t="s">
        <v>5</v>
      </c>
      <c r="B426">
        <v>129903081</v>
      </c>
      <c r="C426">
        <v>129903200</v>
      </c>
      <c r="D426">
        <v>2.5000000372528999E-2</v>
      </c>
    </row>
    <row r="427" spans="1:4" x14ac:dyDescent="0.2">
      <c r="A427" t="s">
        <v>5</v>
      </c>
      <c r="B427">
        <v>129903121</v>
      </c>
      <c r="C427">
        <v>129903240</v>
      </c>
      <c r="D427">
        <v>-0.79000002145767201</v>
      </c>
    </row>
    <row r="428" spans="1:4" x14ac:dyDescent="0.2">
      <c r="A428" t="s">
        <v>5</v>
      </c>
      <c r="B428">
        <v>129903161</v>
      </c>
      <c r="C428">
        <v>129903280</v>
      </c>
      <c r="D428">
        <v>-0.83999997377395597</v>
      </c>
    </row>
    <row r="429" spans="1:4" x14ac:dyDescent="0.2">
      <c r="A429" t="s">
        <v>5</v>
      </c>
      <c r="B429">
        <v>129903201</v>
      </c>
      <c r="C429">
        <v>129903320</v>
      </c>
      <c r="D429">
        <v>-1.00999999046325</v>
      </c>
    </row>
    <row r="430" spans="1:4" x14ac:dyDescent="0.2">
      <c r="A430" t="s">
        <v>5</v>
      </c>
      <c r="B430">
        <v>129903241</v>
      </c>
      <c r="C430">
        <v>129903360</v>
      </c>
      <c r="D430">
        <v>-0.82999998331069902</v>
      </c>
    </row>
    <row r="431" spans="1:4" x14ac:dyDescent="0.2">
      <c r="A431" t="s">
        <v>5</v>
      </c>
      <c r="B431">
        <v>129903281</v>
      </c>
      <c r="C431">
        <v>129903400</v>
      </c>
      <c r="D431">
        <v>0.55599999427795399</v>
      </c>
    </row>
    <row r="432" spans="1:4" x14ac:dyDescent="0.2">
      <c r="A432" t="s">
        <v>5</v>
      </c>
      <c r="B432">
        <v>129903321</v>
      </c>
      <c r="C432">
        <v>129903440</v>
      </c>
      <c r="D432">
        <v>0.18500000238418501</v>
      </c>
    </row>
    <row r="433" spans="1:4" x14ac:dyDescent="0.2">
      <c r="A433" t="s">
        <v>5</v>
      </c>
      <c r="B433">
        <v>129903361</v>
      </c>
      <c r="C433">
        <v>129903480</v>
      </c>
      <c r="D433">
        <v>-0.18999999761581399</v>
      </c>
    </row>
    <row r="434" spans="1:4" x14ac:dyDescent="0.2">
      <c r="A434" t="s">
        <v>5</v>
      </c>
      <c r="B434">
        <v>129903401</v>
      </c>
      <c r="C434">
        <v>129903520</v>
      </c>
      <c r="D434">
        <v>-0.89999997615814198</v>
      </c>
    </row>
    <row r="435" spans="1:4" x14ac:dyDescent="0.2">
      <c r="A435" t="s">
        <v>5</v>
      </c>
      <c r="B435">
        <v>129903441</v>
      </c>
      <c r="C435">
        <v>129903560</v>
      </c>
      <c r="D435">
        <v>-1.1000000238418499</v>
      </c>
    </row>
    <row r="436" spans="1:4" x14ac:dyDescent="0.2">
      <c r="A436" t="s">
        <v>5</v>
      </c>
      <c r="B436">
        <v>129903481</v>
      </c>
      <c r="C436">
        <v>129903600</v>
      </c>
      <c r="D436">
        <v>-0.37000000476837103</v>
      </c>
    </row>
    <row r="437" spans="1:4" x14ac:dyDescent="0.2">
      <c r="A437" t="s">
        <v>5</v>
      </c>
      <c r="B437">
        <v>129903521</v>
      </c>
      <c r="C437">
        <v>129903640</v>
      </c>
      <c r="D437">
        <v>1.0160000324249201</v>
      </c>
    </row>
    <row r="438" spans="1:4" x14ac:dyDescent="0.2">
      <c r="A438" t="s">
        <v>5</v>
      </c>
      <c r="B438">
        <v>129903561</v>
      </c>
      <c r="C438">
        <v>129903680</v>
      </c>
      <c r="D438">
        <v>1.0729999542236299</v>
      </c>
    </row>
    <row r="439" spans="1:4" x14ac:dyDescent="0.2">
      <c r="A439" t="s">
        <v>5</v>
      </c>
      <c r="B439">
        <v>129903601</v>
      </c>
      <c r="C439">
        <v>129903720</v>
      </c>
      <c r="D439">
        <v>0.92699998617172197</v>
      </c>
    </row>
    <row r="440" spans="1:4" x14ac:dyDescent="0.2">
      <c r="A440" t="s">
        <v>5</v>
      </c>
      <c r="B440">
        <v>129903641</v>
      </c>
      <c r="C440">
        <v>129903760</v>
      </c>
      <c r="D440">
        <v>-1.1000000238418499</v>
      </c>
    </row>
    <row r="441" spans="1:4" x14ac:dyDescent="0.2">
      <c r="A441" t="s">
        <v>5</v>
      </c>
      <c r="B441">
        <v>129903681</v>
      </c>
      <c r="C441">
        <v>129903800</v>
      </c>
      <c r="D441">
        <v>-0.87000000476837103</v>
      </c>
    </row>
    <row r="442" spans="1:4" x14ac:dyDescent="0.2">
      <c r="A442" t="s">
        <v>5</v>
      </c>
      <c r="B442">
        <v>129903721</v>
      </c>
      <c r="C442">
        <v>129903840</v>
      </c>
      <c r="D442">
        <v>-1.21000003814697</v>
      </c>
    </row>
    <row r="443" spans="1:4" x14ac:dyDescent="0.2">
      <c r="A443" t="s">
        <v>5</v>
      </c>
      <c r="B443">
        <v>129903761</v>
      </c>
      <c r="C443">
        <v>129903880</v>
      </c>
      <c r="D443">
        <v>-1.1399999856948799</v>
      </c>
    </row>
    <row r="444" spans="1:4" x14ac:dyDescent="0.2">
      <c r="A444" t="s">
        <v>5</v>
      </c>
      <c r="B444">
        <v>129903801</v>
      </c>
      <c r="C444">
        <v>129903920</v>
      </c>
      <c r="D444">
        <v>-1</v>
      </c>
    </row>
    <row r="445" spans="1:4" x14ac:dyDescent="0.2">
      <c r="A445" t="s">
        <v>5</v>
      </c>
      <c r="B445">
        <v>129903841</v>
      </c>
      <c r="C445">
        <v>129903960</v>
      </c>
      <c r="D445">
        <v>0.53899997472762995</v>
      </c>
    </row>
    <row r="446" spans="1:4" x14ac:dyDescent="0.2">
      <c r="A446" t="s">
        <v>5</v>
      </c>
      <c r="B446">
        <v>129903881</v>
      </c>
      <c r="C446">
        <v>129904000</v>
      </c>
      <c r="D446">
        <v>-1.9800000190734801</v>
      </c>
    </row>
    <row r="447" spans="1:4" x14ac:dyDescent="0.2">
      <c r="A447" t="s">
        <v>5</v>
      </c>
      <c r="B447">
        <v>129903921</v>
      </c>
      <c r="C447">
        <v>129904040</v>
      </c>
      <c r="D447">
        <v>-2.2999999523162802</v>
      </c>
    </row>
    <row r="448" spans="1:4" x14ac:dyDescent="0.2">
      <c r="A448" t="s">
        <v>5</v>
      </c>
      <c r="B448">
        <v>129903961</v>
      </c>
      <c r="C448">
        <v>129904080</v>
      </c>
      <c r="D448">
        <v>-1.4299999475479099</v>
      </c>
    </row>
    <row r="449" spans="1:4" x14ac:dyDescent="0.2">
      <c r="A449" t="s">
        <v>5</v>
      </c>
      <c r="B449">
        <v>129904001</v>
      </c>
      <c r="C449">
        <v>129904120</v>
      </c>
      <c r="D449">
        <v>-0.140000000596046</v>
      </c>
    </row>
    <row r="450" spans="1:4" x14ac:dyDescent="0.2">
      <c r="A450" t="s">
        <v>5</v>
      </c>
      <c r="B450">
        <v>129904041</v>
      </c>
      <c r="C450">
        <v>129904160</v>
      </c>
      <c r="D450">
        <v>1.0970000028610201</v>
      </c>
    </row>
    <row r="451" spans="1:4" x14ac:dyDescent="0.2">
      <c r="A451" t="s">
        <v>5</v>
      </c>
      <c r="B451">
        <v>129904081</v>
      </c>
      <c r="C451">
        <v>129904200</v>
      </c>
      <c r="D451">
        <v>-1.6499999761581401</v>
      </c>
    </row>
    <row r="452" spans="1:4" x14ac:dyDescent="0.2">
      <c r="A452" t="s">
        <v>5</v>
      </c>
      <c r="B452">
        <v>129904121</v>
      </c>
      <c r="C452">
        <v>129904240</v>
      </c>
      <c r="D452">
        <v>0.80500000715255704</v>
      </c>
    </row>
    <row r="453" spans="1:4" x14ac:dyDescent="0.2">
      <c r="A453" t="s">
        <v>5</v>
      </c>
      <c r="B453">
        <v>129904161</v>
      </c>
      <c r="C453">
        <v>129904280</v>
      </c>
      <c r="D453">
        <v>-0.46999999880790699</v>
      </c>
    </row>
    <row r="454" spans="1:4" x14ac:dyDescent="0.2">
      <c r="A454" t="s">
        <v>5</v>
      </c>
      <c r="B454">
        <v>129904201</v>
      </c>
      <c r="C454">
        <v>129904320</v>
      </c>
      <c r="D454">
        <v>0.33799999952316201</v>
      </c>
    </row>
    <row r="455" spans="1:4" x14ac:dyDescent="0.2">
      <c r="A455" t="s">
        <v>5</v>
      </c>
      <c r="B455">
        <v>129904241</v>
      </c>
      <c r="C455">
        <v>129904360</v>
      </c>
      <c r="D455">
        <v>-5.9999998658895402E-2</v>
      </c>
    </row>
    <row r="456" spans="1:4" x14ac:dyDescent="0.2">
      <c r="A456" t="s">
        <v>5</v>
      </c>
      <c r="B456">
        <v>129904281</v>
      </c>
      <c r="C456">
        <v>129904400</v>
      </c>
      <c r="D456">
        <v>0.51499998569488503</v>
      </c>
    </row>
    <row r="457" spans="1:4" x14ac:dyDescent="0.2">
      <c r="A457" t="s">
        <v>5</v>
      </c>
      <c r="B457">
        <v>129904321</v>
      </c>
      <c r="C457">
        <v>129904440</v>
      </c>
      <c r="D457">
        <v>-2.2599999904632502</v>
      </c>
    </row>
    <row r="458" spans="1:4" x14ac:dyDescent="0.2">
      <c r="A458" t="s">
        <v>5</v>
      </c>
      <c r="B458">
        <v>129904361</v>
      </c>
      <c r="C458">
        <v>129904480</v>
      </c>
      <c r="D458">
        <v>-2.2799999713897701</v>
      </c>
    </row>
    <row r="459" spans="1:4" x14ac:dyDescent="0.2">
      <c r="A459" t="s">
        <v>5</v>
      </c>
      <c r="B459">
        <v>129904401</v>
      </c>
      <c r="C459">
        <v>129904520</v>
      </c>
      <c r="D459">
        <v>-0.67000001668929998</v>
      </c>
    </row>
    <row r="460" spans="1:4" x14ac:dyDescent="0.2">
      <c r="A460" t="s">
        <v>5</v>
      </c>
      <c r="B460">
        <v>129904441</v>
      </c>
      <c r="C460">
        <v>129904560</v>
      </c>
      <c r="D460">
        <v>5.9000000357627799E-2</v>
      </c>
    </row>
    <row r="461" spans="1:4" x14ac:dyDescent="0.2">
      <c r="A461" t="s">
        <v>5</v>
      </c>
      <c r="B461">
        <v>129904481</v>
      </c>
      <c r="C461">
        <v>129904600</v>
      </c>
      <c r="D461">
        <v>-0.46999999880790699</v>
      </c>
    </row>
    <row r="462" spans="1:4" x14ac:dyDescent="0.2">
      <c r="A462" t="s">
        <v>5</v>
      </c>
      <c r="B462">
        <v>129904521</v>
      </c>
      <c r="C462">
        <v>129904640</v>
      </c>
      <c r="D462">
        <v>-0.61000001430511397</v>
      </c>
    </row>
    <row r="463" spans="1:4" x14ac:dyDescent="0.2">
      <c r="A463" t="s">
        <v>5</v>
      </c>
      <c r="B463">
        <v>129904561</v>
      </c>
      <c r="C463">
        <v>129904680</v>
      </c>
      <c r="D463">
        <v>-0.61000001430511397</v>
      </c>
    </row>
    <row r="464" spans="1:4" x14ac:dyDescent="0.2">
      <c r="A464" t="s">
        <v>5</v>
      </c>
      <c r="B464">
        <v>129904601</v>
      </c>
      <c r="C464">
        <v>129904720</v>
      </c>
      <c r="D464">
        <v>-2.8399999141693102</v>
      </c>
    </row>
    <row r="465" spans="1:4" x14ac:dyDescent="0.2">
      <c r="A465" t="s">
        <v>5</v>
      </c>
      <c r="B465">
        <v>129904641</v>
      </c>
      <c r="C465">
        <v>129904760</v>
      </c>
      <c r="D465">
        <v>-0.20999999344348899</v>
      </c>
    </row>
    <row r="466" spans="1:4" x14ac:dyDescent="0.2">
      <c r="A466" t="s">
        <v>5</v>
      </c>
      <c r="B466">
        <v>129904681</v>
      </c>
      <c r="C466">
        <v>129904800</v>
      </c>
      <c r="D466">
        <v>-0.40999999642372098</v>
      </c>
    </row>
    <row r="467" spans="1:4" x14ac:dyDescent="0.2">
      <c r="A467" t="s">
        <v>5</v>
      </c>
      <c r="B467">
        <v>129904721</v>
      </c>
      <c r="C467">
        <v>129904840</v>
      </c>
      <c r="D467">
        <v>-0.30000001192092801</v>
      </c>
    </row>
    <row r="468" spans="1:4" x14ac:dyDescent="0.2">
      <c r="A468" t="s">
        <v>5</v>
      </c>
      <c r="B468">
        <v>129904761</v>
      </c>
      <c r="C468">
        <v>129904880</v>
      </c>
      <c r="D468">
        <v>-1.28999996185302</v>
      </c>
    </row>
    <row r="469" spans="1:4" x14ac:dyDescent="0.2">
      <c r="A469" t="s">
        <v>5</v>
      </c>
      <c r="B469">
        <v>129904801</v>
      </c>
      <c r="C469">
        <v>129904920</v>
      </c>
      <c r="D469">
        <v>-0.64999997615814198</v>
      </c>
    </row>
    <row r="470" spans="1:4" x14ac:dyDescent="0.2">
      <c r="A470" t="s">
        <v>5</v>
      </c>
      <c r="B470">
        <v>129904841</v>
      </c>
      <c r="C470">
        <v>129904960</v>
      </c>
      <c r="D470">
        <v>-1.0299999713897701</v>
      </c>
    </row>
    <row r="471" spans="1:4" x14ac:dyDescent="0.2">
      <c r="A471" t="s">
        <v>5</v>
      </c>
      <c r="B471">
        <v>129904881</v>
      </c>
      <c r="C471">
        <v>129905000</v>
      </c>
      <c r="D471">
        <v>-1.7799999713897701</v>
      </c>
    </row>
    <row r="472" spans="1:4" x14ac:dyDescent="0.2">
      <c r="A472" t="s">
        <v>5</v>
      </c>
      <c r="B472">
        <v>129904921</v>
      </c>
      <c r="C472">
        <v>129905040</v>
      </c>
      <c r="D472">
        <v>-3.0399999618530198</v>
      </c>
    </row>
    <row r="473" spans="1:4" x14ac:dyDescent="0.2">
      <c r="A473" t="s">
        <v>5</v>
      </c>
      <c r="B473">
        <v>129904961</v>
      </c>
      <c r="C473">
        <v>129905080</v>
      </c>
      <c r="D473">
        <v>-0.75999999046325595</v>
      </c>
    </row>
    <row r="474" spans="1:4" x14ac:dyDescent="0.2">
      <c r="A474" t="s">
        <v>5</v>
      </c>
      <c r="B474">
        <v>129905001</v>
      </c>
      <c r="C474">
        <v>129905120</v>
      </c>
      <c r="D474">
        <v>-5.0000000745057997E-2</v>
      </c>
    </row>
    <row r="475" spans="1:4" x14ac:dyDescent="0.2">
      <c r="A475" t="s">
        <v>5</v>
      </c>
      <c r="B475">
        <v>129905041</v>
      </c>
      <c r="C475">
        <v>129905160</v>
      </c>
      <c r="D475">
        <v>-0.76999998092651301</v>
      </c>
    </row>
    <row r="476" spans="1:4" x14ac:dyDescent="0.2">
      <c r="A476" t="s">
        <v>5</v>
      </c>
      <c r="B476">
        <v>129905081</v>
      </c>
      <c r="C476">
        <v>129905200</v>
      </c>
      <c r="D476">
        <v>-0.31999999284744202</v>
      </c>
    </row>
    <row r="477" spans="1:4" x14ac:dyDescent="0.2">
      <c r="A477" t="s">
        <v>5</v>
      </c>
      <c r="B477">
        <v>129905121</v>
      </c>
      <c r="C477">
        <v>129905240</v>
      </c>
      <c r="D477">
        <v>-0.28999999165534901</v>
      </c>
    </row>
    <row r="478" spans="1:4" x14ac:dyDescent="0.2">
      <c r="A478" t="s">
        <v>5</v>
      </c>
      <c r="B478">
        <v>129905161</v>
      </c>
      <c r="C478">
        <v>129905280</v>
      </c>
      <c r="D478">
        <v>-1.2699999809265099</v>
      </c>
    </row>
    <row r="479" spans="1:4" x14ac:dyDescent="0.2">
      <c r="A479" t="s">
        <v>5</v>
      </c>
      <c r="B479">
        <v>129905201</v>
      </c>
      <c r="C479">
        <v>129905320</v>
      </c>
      <c r="D479">
        <v>-1.9299999475479099</v>
      </c>
    </row>
    <row r="480" spans="1:4" x14ac:dyDescent="0.2">
      <c r="A480" t="s">
        <v>5</v>
      </c>
      <c r="B480">
        <v>129905241</v>
      </c>
      <c r="C480">
        <v>129905360</v>
      </c>
      <c r="D480">
        <v>0.44600000977516102</v>
      </c>
    </row>
    <row r="481" spans="1:4" x14ac:dyDescent="0.2">
      <c r="A481" t="s">
        <v>5</v>
      </c>
      <c r="B481">
        <v>129905281</v>
      </c>
      <c r="C481">
        <v>129905400</v>
      </c>
      <c r="D481">
        <v>-2.6099998950958199</v>
      </c>
    </row>
    <row r="482" spans="1:4" x14ac:dyDescent="0.2">
      <c r="A482" t="s">
        <v>5</v>
      </c>
      <c r="B482">
        <v>129905321</v>
      </c>
      <c r="C482">
        <v>129905440</v>
      </c>
      <c r="D482">
        <v>-1.62000000476837</v>
      </c>
    </row>
    <row r="483" spans="1:4" x14ac:dyDescent="0.2">
      <c r="A483" t="s">
        <v>5</v>
      </c>
      <c r="B483">
        <v>129905361</v>
      </c>
      <c r="C483">
        <v>129905480</v>
      </c>
      <c r="D483">
        <v>-1.3600000143051101</v>
      </c>
    </row>
    <row r="484" spans="1:4" x14ac:dyDescent="0.2">
      <c r="A484" t="s">
        <v>5</v>
      </c>
      <c r="B484">
        <v>129905401</v>
      </c>
      <c r="C484">
        <v>129905520</v>
      </c>
      <c r="D484">
        <v>-1.15999996662139</v>
      </c>
    </row>
    <row r="485" spans="1:4" x14ac:dyDescent="0.2">
      <c r="A485" t="s">
        <v>5</v>
      </c>
      <c r="B485">
        <v>129905441</v>
      </c>
      <c r="C485">
        <v>129905560</v>
      </c>
      <c r="D485">
        <v>-1.3899999856948799</v>
      </c>
    </row>
    <row r="486" spans="1:4" x14ac:dyDescent="0.2">
      <c r="A486" t="s">
        <v>5</v>
      </c>
      <c r="B486">
        <v>129905481</v>
      </c>
      <c r="C486">
        <v>129905600</v>
      </c>
      <c r="D486">
        <v>-0.40999999642372098</v>
      </c>
    </row>
    <row r="487" spans="1:4" x14ac:dyDescent="0.2">
      <c r="A487" t="s">
        <v>5</v>
      </c>
      <c r="B487">
        <v>129905521</v>
      </c>
      <c r="C487">
        <v>129905640</v>
      </c>
      <c r="D487">
        <v>-1.15999996662139</v>
      </c>
    </row>
    <row r="488" spans="1:4" x14ac:dyDescent="0.2">
      <c r="A488" t="s">
        <v>5</v>
      </c>
      <c r="B488">
        <v>129905561</v>
      </c>
      <c r="C488">
        <v>129905680</v>
      </c>
      <c r="D488">
        <v>3.7000000476837103E-2</v>
      </c>
    </row>
    <row r="489" spans="1:4" x14ac:dyDescent="0.2">
      <c r="A489" t="s">
        <v>5</v>
      </c>
      <c r="B489">
        <v>129905601</v>
      </c>
      <c r="C489">
        <v>129905720</v>
      </c>
      <c r="D489">
        <v>-0.40999999642372098</v>
      </c>
    </row>
    <row r="490" spans="1:4" x14ac:dyDescent="0.2">
      <c r="A490" t="s">
        <v>5</v>
      </c>
      <c r="B490">
        <v>129905641</v>
      </c>
      <c r="C490">
        <v>129905760</v>
      </c>
      <c r="D490">
        <v>-1.54999995231628</v>
      </c>
    </row>
    <row r="491" spans="1:4" x14ac:dyDescent="0.2">
      <c r="A491" t="s">
        <v>5</v>
      </c>
      <c r="B491">
        <v>129905681</v>
      </c>
      <c r="C491">
        <v>129905800</v>
      </c>
      <c r="D491">
        <v>-1.87000000476837</v>
      </c>
    </row>
    <row r="492" spans="1:4" x14ac:dyDescent="0.2">
      <c r="A492" t="s">
        <v>5</v>
      </c>
      <c r="B492">
        <v>129905721</v>
      </c>
      <c r="C492">
        <v>129905840</v>
      </c>
      <c r="D492">
        <v>-1.53999996185302</v>
      </c>
    </row>
    <row r="493" spans="1:4" x14ac:dyDescent="0.2">
      <c r="A493" t="s">
        <v>5</v>
      </c>
      <c r="B493">
        <v>129905761</v>
      </c>
      <c r="C493">
        <v>129905880</v>
      </c>
      <c r="D493">
        <v>-1.7799999713897701</v>
      </c>
    </row>
    <row r="494" spans="1:4" x14ac:dyDescent="0.2">
      <c r="A494" t="s">
        <v>5</v>
      </c>
      <c r="B494">
        <v>129905801</v>
      </c>
      <c r="C494">
        <v>129905920</v>
      </c>
      <c r="D494">
        <v>-0.82999998331069902</v>
      </c>
    </row>
    <row r="495" spans="1:4" x14ac:dyDescent="0.2">
      <c r="A495" t="s">
        <v>5</v>
      </c>
      <c r="B495">
        <v>129905841</v>
      </c>
      <c r="C495">
        <v>129905960</v>
      </c>
      <c r="D495">
        <v>-1.9900000095367401</v>
      </c>
    </row>
    <row r="496" spans="1:4" x14ac:dyDescent="0.2">
      <c r="A496" t="s">
        <v>5</v>
      </c>
      <c r="B496">
        <v>129905881</v>
      </c>
      <c r="C496">
        <v>129906000</v>
      </c>
      <c r="D496">
        <v>-2.4000000953674299</v>
      </c>
    </row>
    <row r="497" spans="1:4" x14ac:dyDescent="0.2">
      <c r="A497" t="s">
        <v>5</v>
      </c>
      <c r="B497">
        <v>129905921</v>
      </c>
      <c r="C497">
        <v>129906040</v>
      </c>
      <c r="D497">
        <v>-1.0299999713897701</v>
      </c>
    </row>
    <row r="498" spans="1:4" x14ac:dyDescent="0.2">
      <c r="A498" t="s">
        <v>5</v>
      </c>
      <c r="B498">
        <v>129905961</v>
      </c>
      <c r="C498">
        <v>129906080</v>
      </c>
      <c r="D498">
        <v>0.38100001215934698</v>
      </c>
    </row>
    <row r="499" spans="1:4" x14ac:dyDescent="0.2">
      <c r="A499" t="s">
        <v>5</v>
      </c>
      <c r="B499">
        <v>129906001</v>
      </c>
      <c r="C499">
        <v>129906120</v>
      </c>
      <c r="D499">
        <v>-0.58999997377395597</v>
      </c>
    </row>
    <row r="500" spans="1:4" x14ac:dyDescent="0.2">
      <c r="A500" t="s">
        <v>5</v>
      </c>
      <c r="B500">
        <v>129906041</v>
      </c>
      <c r="C500">
        <v>129906160</v>
      </c>
      <c r="D500">
        <v>-1.2699999809265099</v>
      </c>
    </row>
    <row r="501" spans="1:4" x14ac:dyDescent="0.2">
      <c r="A501" t="s">
        <v>5</v>
      </c>
      <c r="B501">
        <v>129906081</v>
      </c>
      <c r="C501">
        <v>129906200</v>
      </c>
      <c r="D501">
        <v>-2.16000008583068</v>
      </c>
    </row>
    <row r="502" spans="1:4" x14ac:dyDescent="0.2">
      <c r="A502" t="s">
        <v>5</v>
      </c>
      <c r="B502">
        <v>129906121</v>
      </c>
      <c r="C502">
        <v>129906240</v>
      </c>
      <c r="D502">
        <v>-1.3999999761581401</v>
      </c>
    </row>
    <row r="503" spans="1:4" x14ac:dyDescent="0.2">
      <c r="A503" t="s">
        <v>5</v>
      </c>
      <c r="B503">
        <v>129906161</v>
      </c>
      <c r="C503">
        <v>129906280</v>
      </c>
      <c r="D503">
        <v>0.91600000858306796</v>
      </c>
    </row>
    <row r="504" spans="1:4" x14ac:dyDescent="0.2">
      <c r="A504" t="s">
        <v>5</v>
      </c>
      <c r="B504">
        <v>129906201</v>
      </c>
      <c r="C504">
        <v>129906320</v>
      </c>
      <c r="D504">
        <v>-1.71000003814697</v>
      </c>
    </row>
    <row r="505" spans="1:4" x14ac:dyDescent="0.2">
      <c r="A505" t="s">
        <v>5</v>
      </c>
      <c r="B505">
        <v>129906241</v>
      </c>
      <c r="C505">
        <v>129906360</v>
      </c>
      <c r="D505">
        <v>-2.0699999332427899</v>
      </c>
    </row>
    <row r="506" spans="1:4" x14ac:dyDescent="0.2">
      <c r="A506" t="s">
        <v>5</v>
      </c>
      <c r="B506">
        <v>129906281</v>
      </c>
      <c r="C506">
        <v>129906400</v>
      </c>
      <c r="D506">
        <v>0.700999975204467</v>
      </c>
    </row>
    <row r="507" spans="1:4" x14ac:dyDescent="0.2">
      <c r="A507" t="s">
        <v>5</v>
      </c>
      <c r="B507">
        <v>129906321</v>
      </c>
      <c r="C507">
        <v>129906440</v>
      </c>
      <c r="D507">
        <v>-0.36000001430511402</v>
      </c>
    </row>
    <row r="508" spans="1:4" x14ac:dyDescent="0.2">
      <c r="A508" t="s">
        <v>5</v>
      </c>
      <c r="B508">
        <v>129906361</v>
      </c>
      <c r="C508">
        <v>129906480</v>
      </c>
      <c r="D508">
        <v>-0.239999994635581</v>
      </c>
    </row>
    <row r="509" spans="1:4" x14ac:dyDescent="0.2">
      <c r="A509" t="s">
        <v>5</v>
      </c>
      <c r="B509">
        <v>129906401</v>
      </c>
      <c r="C509">
        <v>129906520</v>
      </c>
      <c r="D509">
        <v>-0.43999999761581399</v>
      </c>
    </row>
    <row r="510" spans="1:4" x14ac:dyDescent="0.2">
      <c r="A510" t="s">
        <v>5</v>
      </c>
      <c r="B510">
        <v>129906441</v>
      </c>
      <c r="C510">
        <v>129906560</v>
      </c>
      <c r="D510">
        <v>-1</v>
      </c>
    </row>
    <row r="511" spans="1:4" x14ac:dyDescent="0.2">
      <c r="A511" t="s">
        <v>5</v>
      </c>
      <c r="B511">
        <v>129906481</v>
      </c>
      <c r="C511">
        <v>129906600</v>
      </c>
      <c r="D511">
        <v>0.414000004529953</v>
      </c>
    </row>
    <row r="512" spans="1:4" x14ac:dyDescent="0.2">
      <c r="A512" t="s">
        <v>5</v>
      </c>
      <c r="B512">
        <v>129906521</v>
      </c>
      <c r="C512">
        <v>129906640</v>
      </c>
      <c r="D512">
        <v>0.55199998617172197</v>
      </c>
    </row>
    <row r="513" spans="1:4" x14ac:dyDescent="0.2">
      <c r="A513" t="s">
        <v>5</v>
      </c>
      <c r="B513">
        <v>129906561</v>
      </c>
      <c r="C513">
        <v>129906680</v>
      </c>
      <c r="D513">
        <v>-0.50999999046325595</v>
      </c>
    </row>
    <row r="514" spans="1:4" x14ac:dyDescent="0.2">
      <c r="A514" t="s">
        <v>5</v>
      </c>
      <c r="B514">
        <v>129906601</v>
      </c>
      <c r="C514">
        <v>129906720</v>
      </c>
      <c r="D514">
        <v>9.0000003576278603E-2</v>
      </c>
    </row>
    <row r="515" spans="1:4" x14ac:dyDescent="0.2">
      <c r="A515" t="s">
        <v>5</v>
      </c>
      <c r="B515">
        <v>129906641</v>
      </c>
      <c r="C515">
        <v>129906760</v>
      </c>
      <c r="D515">
        <v>-0.38999998569488498</v>
      </c>
    </row>
    <row r="516" spans="1:4" x14ac:dyDescent="0.2">
      <c r="A516" t="s">
        <v>5</v>
      </c>
      <c r="B516">
        <v>129906681</v>
      </c>
      <c r="C516">
        <v>129906800</v>
      </c>
      <c r="D516">
        <v>-0.54000002145767201</v>
      </c>
    </row>
    <row r="517" spans="1:4" x14ac:dyDescent="0.2">
      <c r="A517" t="s">
        <v>5</v>
      </c>
      <c r="B517">
        <v>129906721</v>
      </c>
      <c r="C517">
        <v>129906840</v>
      </c>
      <c r="D517">
        <v>-1.45000004768371</v>
      </c>
    </row>
    <row r="518" spans="1:4" x14ac:dyDescent="0.2">
      <c r="A518" t="s">
        <v>5</v>
      </c>
      <c r="B518">
        <v>129906761</v>
      </c>
      <c r="C518">
        <v>129906880</v>
      </c>
      <c r="D518">
        <v>-1.40999996662139</v>
      </c>
    </row>
    <row r="519" spans="1:4" x14ac:dyDescent="0.2">
      <c r="A519" t="s">
        <v>5</v>
      </c>
      <c r="B519">
        <v>129906801</v>
      </c>
      <c r="C519">
        <v>129906920</v>
      </c>
      <c r="D519">
        <v>-1.75999999046325</v>
      </c>
    </row>
    <row r="520" spans="1:4" x14ac:dyDescent="0.2">
      <c r="A520" t="s">
        <v>5</v>
      </c>
      <c r="B520">
        <v>129906841</v>
      </c>
      <c r="C520">
        <v>129906960</v>
      </c>
      <c r="D520">
        <v>-2.2799999713897701</v>
      </c>
    </row>
    <row r="521" spans="1:4" x14ac:dyDescent="0.2">
      <c r="A521" t="s">
        <v>5</v>
      </c>
      <c r="B521">
        <v>129906881</v>
      </c>
      <c r="C521">
        <v>129907000</v>
      </c>
      <c r="D521">
        <v>-0.67000001668929998</v>
      </c>
    </row>
    <row r="522" spans="1:4" x14ac:dyDescent="0.2">
      <c r="A522" t="s">
        <v>5</v>
      </c>
      <c r="B522">
        <v>129906921</v>
      </c>
      <c r="C522">
        <v>129907040</v>
      </c>
      <c r="D522">
        <v>-0.87000000476837103</v>
      </c>
    </row>
    <row r="523" spans="1:4" x14ac:dyDescent="0.2">
      <c r="A523" t="s">
        <v>5</v>
      </c>
      <c r="B523">
        <v>129906961</v>
      </c>
      <c r="C523">
        <v>129907080</v>
      </c>
      <c r="D523">
        <v>-2.0799999237060498</v>
      </c>
    </row>
    <row r="524" spans="1:4" x14ac:dyDescent="0.2">
      <c r="A524" t="s">
        <v>5</v>
      </c>
      <c r="B524">
        <v>129907001</v>
      </c>
      <c r="C524">
        <v>129907120</v>
      </c>
      <c r="D524">
        <v>-1.70000004768371</v>
      </c>
    </row>
    <row r="525" spans="1:4" x14ac:dyDescent="0.2">
      <c r="A525" t="s">
        <v>5</v>
      </c>
      <c r="B525">
        <v>129907041</v>
      </c>
      <c r="C525">
        <v>129907160</v>
      </c>
      <c r="D525">
        <v>-1.9400000572204501</v>
      </c>
    </row>
    <row r="526" spans="1:4" x14ac:dyDescent="0.2">
      <c r="A526" t="s">
        <v>5</v>
      </c>
      <c r="B526">
        <v>129907081</v>
      </c>
      <c r="C526">
        <v>129907200</v>
      </c>
      <c r="D526">
        <v>-1.37000000476837</v>
      </c>
    </row>
    <row r="527" spans="1:4" x14ac:dyDescent="0.2">
      <c r="A527" t="s">
        <v>5</v>
      </c>
      <c r="B527">
        <v>129907121</v>
      </c>
      <c r="C527">
        <v>129907240</v>
      </c>
      <c r="D527">
        <v>0.66699999570846502</v>
      </c>
    </row>
    <row r="528" spans="1:4" x14ac:dyDescent="0.2">
      <c r="A528" t="s">
        <v>5</v>
      </c>
      <c r="B528">
        <v>129907161</v>
      </c>
      <c r="C528">
        <v>129907280</v>
      </c>
      <c r="D528">
        <v>-0.18000000715255701</v>
      </c>
    </row>
    <row r="529" spans="1:4" x14ac:dyDescent="0.2">
      <c r="A529" t="s">
        <v>5</v>
      </c>
      <c r="B529">
        <v>129907201</v>
      </c>
      <c r="C529">
        <v>129907320</v>
      </c>
      <c r="D529">
        <v>0.87800002098083496</v>
      </c>
    </row>
    <row r="530" spans="1:4" x14ac:dyDescent="0.2">
      <c r="A530" t="s">
        <v>5</v>
      </c>
      <c r="B530">
        <v>129907241</v>
      </c>
      <c r="C530">
        <v>129907360</v>
      </c>
      <c r="D530">
        <v>0.51300001144409102</v>
      </c>
    </row>
    <row r="531" spans="1:4" x14ac:dyDescent="0.2">
      <c r="A531" t="s">
        <v>5</v>
      </c>
      <c r="B531">
        <v>129907281</v>
      </c>
      <c r="C531">
        <v>129907400</v>
      </c>
      <c r="D531">
        <v>-0.730000019073486</v>
      </c>
    </row>
    <row r="532" spans="1:4" x14ac:dyDescent="0.2">
      <c r="A532" t="s">
        <v>5</v>
      </c>
      <c r="B532">
        <v>129907321</v>
      </c>
      <c r="C532">
        <v>129907440</v>
      </c>
      <c r="D532">
        <v>-0.66000002622604304</v>
      </c>
    </row>
    <row r="533" spans="1:4" x14ac:dyDescent="0.2">
      <c r="A533" t="s">
        <v>5</v>
      </c>
      <c r="B533">
        <v>129907361</v>
      </c>
      <c r="C533">
        <v>129907480</v>
      </c>
      <c r="D533">
        <v>-1.5299999713897701</v>
      </c>
    </row>
    <row r="534" spans="1:4" x14ac:dyDescent="0.2">
      <c r="A534" t="s">
        <v>5</v>
      </c>
      <c r="B534">
        <v>129907401</v>
      </c>
      <c r="C534">
        <v>129907520</v>
      </c>
      <c r="D534">
        <v>-1.3999999761581401</v>
      </c>
    </row>
    <row r="535" spans="1:4" x14ac:dyDescent="0.2">
      <c r="A535" t="s">
        <v>5</v>
      </c>
      <c r="B535">
        <v>129907441</v>
      </c>
      <c r="C535">
        <v>129907560</v>
      </c>
      <c r="D535">
        <v>6.40000030398368E-2</v>
      </c>
    </row>
    <row r="536" spans="1:4" x14ac:dyDescent="0.2">
      <c r="A536" t="s">
        <v>5</v>
      </c>
      <c r="B536">
        <v>129907481</v>
      </c>
      <c r="C536">
        <v>129907600</v>
      </c>
      <c r="D536">
        <v>-1.3899999856948799</v>
      </c>
    </row>
    <row r="537" spans="1:4" x14ac:dyDescent="0.2">
      <c r="A537" t="s">
        <v>5</v>
      </c>
      <c r="B537">
        <v>129907521</v>
      </c>
      <c r="C537">
        <v>129907640</v>
      </c>
      <c r="D537">
        <v>-2.3399999141693102</v>
      </c>
    </row>
    <row r="538" spans="1:4" x14ac:dyDescent="0.2">
      <c r="A538" t="s">
        <v>5</v>
      </c>
      <c r="B538">
        <v>129907561</v>
      </c>
      <c r="C538">
        <v>129907680</v>
      </c>
      <c r="D538">
        <v>-2.0699999332427899</v>
      </c>
    </row>
    <row r="539" spans="1:4" x14ac:dyDescent="0.2">
      <c r="A539" t="s">
        <v>5</v>
      </c>
      <c r="B539">
        <v>129907601</v>
      </c>
      <c r="C539">
        <v>129907720</v>
      </c>
      <c r="D539">
        <v>0.52499997615814198</v>
      </c>
    </row>
    <row r="540" spans="1:4" x14ac:dyDescent="0.2">
      <c r="A540" t="s">
        <v>5</v>
      </c>
      <c r="B540">
        <v>129907641</v>
      </c>
      <c r="C540">
        <v>129907760</v>
      </c>
      <c r="D540">
        <v>-1.5700000524520801</v>
      </c>
    </row>
    <row r="541" spans="1:4" x14ac:dyDescent="0.2">
      <c r="A541" t="s">
        <v>5</v>
      </c>
      <c r="B541">
        <v>129907681</v>
      </c>
      <c r="C541">
        <v>129907800</v>
      </c>
      <c r="D541">
        <v>0.23299999535083701</v>
      </c>
    </row>
    <row r="542" spans="1:4" x14ac:dyDescent="0.2">
      <c r="A542" t="s">
        <v>5</v>
      </c>
      <c r="B542">
        <v>129907721</v>
      </c>
      <c r="C542">
        <v>129907840</v>
      </c>
      <c r="D542">
        <v>-2.8699998855590798</v>
      </c>
    </row>
    <row r="543" spans="1:4" x14ac:dyDescent="0.2">
      <c r="A543" t="s">
        <v>5</v>
      </c>
      <c r="B543">
        <v>129907761</v>
      </c>
      <c r="C543">
        <v>129907880</v>
      </c>
      <c r="D543">
        <v>-1.29999995231628</v>
      </c>
    </row>
    <row r="544" spans="1:4" x14ac:dyDescent="0.2">
      <c r="A544" t="s">
        <v>5</v>
      </c>
      <c r="B544">
        <v>129907801</v>
      </c>
      <c r="C544">
        <v>129907920</v>
      </c>
      <c r="D544">
        <v>-1.5599999427795399</v>
      </c>
    </row>
    <row r="545" spans="1:4" x14ac:dyDescent="0.2">
      <c r="A545" t="s">
        <v>5</v>
      </c>
      <c r="B545">
        <v>129907841</v>
      </c>
      <c r="C545">
        <v>129907960</v>
      </c>
      <c r="D545">
        <v>-1.16999995708465</v>
      </c>
    </row>
    <row r="546" spans="1:4" x14ac:dyDescent="0.2">
      <c r="A546" t="s">
        <v>5</v>
      </c>
      <c r="B546">
        <v>129907881</v>
      </c>
      <c r="C546">
        <v>129908000</v>
      </c>
      <c r="D546">
        <v>-1.9900000095367401</v>
      </c>
    </row>
    <row r="547" spans="1:4" x14ac:dyDescent="0.2">
      <c r="A547" t="s">
        <v>5</v>
      </c>
      <c r="B547">
        <v>129907921</v>
      </c>
      <c r="C547">
        <v>129908040</v>
      </c>
      <c r="D547">
        <v>-2.4400000572204501</v>
      </c>
    </row>
    <row r="548" spans="1:4" x14ac:dyDescent="0.2">
      <c r="A548" t="s">
        <v>5</v>
      </c>
      <c r="B548">
        <v>129907961</v>
      </c>
      <c r="C548">
        <v>129908080</v>
      </c>
      <c r="D548">
        <v>-2.1400001049041699</v>
      </c>
    </row>
    <row r="549" spans="1:4" x14ac:dyDescent="0.2">
      <c r="A549" t="s">
        <v>5</v>
      </c>
      <c r="B549">
        <v>129908001</v>
      </c>
      <c r="C549">
        <v>129908120</v>
      </c>
      <c r="D549">
        <v>-2.1500000953674299</v>
      </c>
    </row>
    <row r="550" spans="1:4" x14ac:dyDescent="0.2">
      <c r="A550" t="s">
        <v>5</v>
      </c>
      <c r="B550">
        <v>129908041</v>
      </c>
      <c r="C550">
        <v>129908160</v>
      </c>
      <c r="D550">
        <v>-2.71000003814697</v>
      </c>
    </row>
    <row r="551" spans="1:4" x14ac:dyDescent="0.2">
      <c r="A551" t="s">
        <v>5</v>
      </c>
      <c r="B551">
        <v>129908081</v>
      </c>
      <c r="C551">
        <v>129908200</v>
      </c>
      <c r="D551">
        <v>-2.70000004768371</v>
      </c>
    </row>
    <row r="552" spans="1:4" x14ac:dyDescent="0.2">
      <c r="A552" t="s">
        <v>5</v>
      </c>
      <c r="B552">
        <v>129908121</v>
      </c>
      <c r="C552">
        <v>129908240</v>
      </c>
      <c r="D552">
        <v>-1.8099999427795399</v>
      </c>
    </row>
    <row r="553" spans="1:4" x14ac:dyDescent="0.2">
      <c r="A553" t="s">
        <v>5</v>
      </c>
      <c r="B553">
        <v>129908161</v>
      </c>
      <c r="C553">
        <v>129908280</v>
      </c>
      <c r="D553">
        <v>-1.1900000572204501</v>
      </c>
    </row>
    <row r="554" spans="1:4" x14ac:dyDescent="0.2">
      <c r="A554" t="s">
        <v>5</v>
      </c>
      <c r="B554">
        <v>129908201</v>
      </c>
      <c r="C554">
        <v>129908320</v>
      </c>
      <c r="D554">
        <v>-4.2399997711181596</v>
      </c>
    </row>
    <row r="555" spans="1:4" x14ac:dyDescent="0.2">
      <c r="A555" t="s">
        <v>5</v>
      </c>
      <c r="B555">
        <v>129908241</v>
      </c>
      <c r="C555">
        <v>129908360</v>
      </c>
      <c r="D555">
        <v>-2.1900000572204501</v>
      </c>
    </row>
    <row r="556" spans="1:4" x14ac:dyDescent="0.2">
      <c r="A556" t="s">
        <v>5</v>
      </c>
      <c r="B556">
        <v>129908281</v>
      </c>
      <c r="C556">
        <v>129908400</v>
      </c>
      <c r="D556">
        <v>-2.1800000667571999</v>
      </c>
    </row>
    <row r="557" spans="1:4" x14ac:dyDescent="0.2">
      <c r="A557" t="s">
        <v>5</v>
      </c>
      <c r="B557">
        <v>129908321</v>
      </c>
      <c r="C557">
        <v>129908440</v>
      </c>
      <c r="D557">
        <v>-0.44999998807907099</v>
      </c>
    </row>
    <row r="558" spans="1:4" x14ac:dyDescent="0.2">
      <c r="A558" t="s">
        <v>5</v>
      </c>
      <c r="B558">
        <v>129908361</v>
      </c>
      <c r="C558">
        <v>129908480</v>
      </c>
      <c r="D558">
        <v>-0.76999998092651301</v>
      </c>
    </row>
    <row r="559" spans="1:4" x14ac:dyDescent="0.2">
      <c r="A559" t="s">
        <v>5</v>
      </c>
      <c r="B559">
        <v>129908401</v>
      </c>
      <c r="C559">
        <v>129908520</v>
      </c>
      <c r="D559">
        <v>-2.3099999427795401</v>
      </c>
    </row>
    <row r="560" spans="1:4" x14ac:dyDescent="0.2">
      <c r="A560" t="s">
        <v>5</v>
      </c>
      <c r="B560">
        <v>129908441</v>
      </c>
      <c r="C560">
        <v>129908560</v>
      </c>
      <c r="D560">
        <v>-2.2599999904632502</v>
      </c>
    </row>
    <row r="561" spans="1:4" x14ac:dyDescent="0.2">
      <c r="A561" t="s">
        <v>5</v>
      </c>
      <c r="B561">
        <v>129908481</v>
      </c>
      <c r="C561">
        <v>129908600</v>
      </c>
      <c r="D561">
        <v>-3.9400000572204501</v>
      </c>
    </row>
    <row r="562" spans="1:4" x14ac:dyDescent="0.2">
      <c r="A562" t="s">
        <v>5</v>
      </c>
      <c r="B562">
        <v>129908521</v>
      </c>
      <c r="C562">
        <v>129908640</v>
      </c>
      <c r="D562">
        <v>-3.0599999427795401</v>
      </c>
    </row>
    <row r="563" spans="1:4" x14ac:dyDescent="0.2">
      <c r="A563" t="s">
        <v>5</v>
      </c>
      <c r="B563">
        <v>129908561</v>
      </c>
      <c r="C563">
        <v>129908680</v>
      </c>
      <c r="D563">
        <v>-2.7400000095367401</v>
      </c>
    </row>
    <row r="564" spans="1:4" x14ac:dyDescent="0.2">
      <c r="A564" t="s">
        <v>5</v>
      </c>
      <c r="B564">
        <v>129908601</v>
      </c>
      <c r="C564">
        <v>129908720</v>
      </c>
      <c r="D564">
        <v>-0.54000002145767201</v>
      </c>
    </row>
    <row r="565" spans="1:4" x14ac:dyDescent="0.2">
      <c r="A565" t="s">
        <v>5</v>
      </c>
      <c r="B565">
        <v>129908641</v>
      </c>
      <c r="C565">
        <v>129908760</v>
      </c>
      <c r="D565">
        <v>0.94900000095367398</v>
      </c>
    </row>
    <row r="566" spans="1:4" x14ac:dyDescent="0.2">
      <c r="A566" t="s">
        <v>5</v>
      </c>
      <c r="B566">
        <v>129908681</v>
      </c>
      <c r="C566">
        <v>129908800</v>
      </c>
      <c r="D566">
        <v>-2.0599999427795401</v>
      </c>
    </row>
    <row r="567" spans="1:4" x14ac:dyDescent="0.2">
      <c r="A567" t="s">
        <v>5</v>
      </c>
      <c r="B567">
        <v>129908721</v>
      </c>
      <c r="C567">
        <v>129908840</v>
      </c>
      <c r="D567">
        <v>-2.17000007629394</v>
      </c>
    </row>
    <row r="568" spans="1:4" x14ac:dyDescent="0.2">
      <c r="A568" t="s">
        <v>5</v>
      </c>
      <c r="B568">
        <v>129908761</v>
      </c>
      <c r="C568">
        <v>129908880</v>
      </c>
      <c r="D568">
        <v>0.674000024795532</v>
      </c>
    </row>
    <row r="569" spans="1:4" x14ac:dyDescent="0.2">
      <c r="A569" t="s">
        <v>5</v>
      </c>
      <c r="B569">
        <v>129908801</v>
      </c>
      <c r="C569">
        <v>129908920</v>
      </c>
      <c r="D569">
        <v>1.3359999656677199</v>
      </c>
    </row>
    <row r="570" spans="1:4" x14ac:dyDescent="0.2">
      <c r="A570" t="s">
        <v>5</v>
      </c>
      <c r="B570">
        <v>129908841</v>
      </c>
      <c r="C570">
        <v>129908960</v>
      </c>
      <c r="D570">
        <v>-0.79000002145767201</v>
      </c>
    </row>
    <row r="571" spans="1:4" x14ac:dyDescent="0.2">
      <c r="A571" t="s">
        <v>5</v>
      </c>
      <c r="B571">
        <v>129908881</v>
      </c>
      <c r="C571">
        <v>129909000</v>
      </c>
      <c r="D571">
        <v>0.38699999451637201</v>
      </c>
    </row>
    <row r="572" spans="1:4" x14ac:dyDescent="0.2">
      <c r="A572" t="s">
        <v>5</v>
      </c>
      <c r="B572">
        <v>129908921</v>
      </c>
      <c r="C572">
        <v>129909040</v>
      </c>
      <c r="D572">
        <v>-0.72000002861022905</v>
      </c>
    </row>
    <row r="573" spans="1:4" x14ac:dyDescent="0.2">
      <c r="A573" t="s">
        <v>5</v>
      </c>
      <c r="B573">
        <v>129908961</v>
      </c>
      <c r="C573">
        <v>129909080</v>
      </c>
      <c r="D573">
        <v>-1.2200000286102199</v>
      </c>
    </row>
    <row r="574" spans="1:4" x14ac:dyDescent="0.2">
      <c r="A574" t="s">
        <v>5</v>
      </c>
      <c r="B574">
        <v>129909001</v>
      </c>
      <c r="C574">
        <v>129909120</v>
      </c>
      <c r="D574">
        <v>-2.5199999809265101</v>
      </c>
    </row>
    <row r="575" spans="1:4" x14ac:dyDescent="0.2">
      <c r="A575" t="s">
        <v>5</v>
      </c>
      <c r="B575">
        <v>129909041</v>
      </c>
      <c r="C575">
        <v>129909160</v>
      </c>
      <c r="D575">
        <v>-1.91999995708465</v>
      </c>
    </row>
    <row r="576" spans="1:4" x14ac:dyDescent="0.2">
      <c r="A576" t="s">
        <v>5</v>
      </c>
      <c r="B576">
        <v>129909081</v>
      </c>
      <c r="C576">
        <v>129909200</v>
      </c>
      <c r="D576">
        <v>-9.0000003576278603E-2</v>
      </c>
    </row>
    <row r="577" spans="1:4" x14ac:dyDescent="0.2">
      <c r="A577" t="s">
        <v>5</v>
      </c>
      <c r="B577">
        <v>129909121</v>
      </c>
      <c r="C577">
        <v>129909240</v>
      </c>
      <c r="D577">
        <v>-1.15999996662139</v>
      </c>
    </row>
    <row r="578" spans="1:4" x14ac:dyDescent="0.2">
      <c r="A578" t="s">
        <v>5</v>
      </c>
      <c r="B578">
        <v>129909161</v>
      </c>
      <c r="C578">
        <v>129909280</v>
      </c>
      <c r="D578">
        <v>0.44699999690055803</v>
      </c>
    </row>
    <row r="579" spans="1:4" x14ac:dyDescent="0.2">
      <c r="A579" t="s">
        <v>5</v>
      </c>
      <c r="B579">
        <v>129909201</v>
      </c>
      <c r="C579">
        <v>129909320</v>
      </c>
      <c r="D579">
        <v>-0.82999998331069902</v>
      </c>
    </row>
    <row r="580" spans="1:4" x14ac:dyDescent="0.2">
      <c r="A580" t="s">
        <v>5</v>
      </c>
      <c r="B580">
        <v>129909241</v>
      </c>
      <c r="C580">
        <v>129909360</v>
      </c>
      <c r="D580">
        <v>0.14499999582767401</v>
      </c>
    </row>
    <row r="581" spans="1:4" x14ac:dyDescent="0.2">
      <c r="A581" t="s">
        <v>5</v>
      </c>
      <c r="B581">
        <v>129909281</v>
      </c>
      <c r="C581">
        <v>129909400</v>
      </c>
      <c r="D581">
        <v>-1.2200000286102199</v>
      </c>
    </row>
    <row r="582" spans="1:4" x14ac:dyDescent="0.2">
      <c r="A582" t="s">
        <v>5</v>
      </c>
      <c r="B582">
        <v>129909321</v>
      </c>
      <c r="C582">
        <v>129909440</v>
      </c>
      <c r="D582">
        <v>-2.4300000667571999</v>
      </c>
    </row>
    <row r="583" spans="1:4" x14ac:dyDescent="0.2">
      <c r="A583" t="s">
        <v>5</v>
      </c>
      <c r="B583">
        <v>129909361</v>
      </c>
      <c r="C583">
        <v>129909480</v>
      </c>
      <c r="D583">
        <v>-0.730000019073486</v>
      </c>
    </row>
    <row r="584" spans="1:4" x14ac:dyDescent="0.2">
      <c r="A584" t="s">
        <v>5</v>
      </c>
      <c r="B584">
        <v>129909401</v>
      </c>
      <c r="C584">
        <v>129909520</v>
      </c>
      <c r="D584">
        <v>-2.2200000286102202</v>
      </c>
    </row>
    <row r="585" spans="1:4" x14ac:dyDescent="0.2">
      <c r="A585" t="s">
        <v>5</v>
      </c>
      <c r="B585">
        <v>129909441</v>
      </c>
      <c r="C585">
        <v>129909560</v>
      </c>
      <c r="D585">
        <v>-1.90999996662139</v>
      </c>
    </row>
    <row r="586" spans="1:4" x14ac:dyDescent="0.2">
      <c r="A586" t="s">
        <v>5</v>
      </c>
      <c r="B586">
        <v>129909481</v>
      </c>
      <c r="C586">
        <v>129909600</v>
      </c>
      <c r="D586">
        <v>-1.2699999809265099</v>
      </c>
    </row>
    <row r="587" spans="1:4" x14ac:dyDescent="0.2">
      <c r="A587" t="s">
        <v>5</v>
      </c>
      <c r="B587">
        <v>129909521</v>
      </c>
      <c r="C587">
        <v>129909640</v>
      </c>
      <c r="D587">
        <v>-0.730000019073486</v>
      </c>
    </row>
    <row r="588" spans="1:4" x14ac:dyDescent="0.2">
      <c r="A588" t="s">
        <v>5</v>
      </c>
      <c r="B588">
        <v>129909561</v>
      </c>
      <c r="C588">
        <v>129909680</v>
      </c>
      <c r="D588">
        <v>-1.21000003814697</v>
      </c>
    </row>
    <row r="589" spans="1:4" x14ac:dyDescent="0.2">
      <c r="A589" t="s">
        <v>5</v>
      </c>
      <c r="B589">
        <v>129909601</v>
      </c>
      <c r="C589">
        <v>129909720</v>
      </c>
      <c r="D589">
        <v>-1.3999999761581401</v>
      </c>
    </row>
    <row r="590" spans="1:4" x14ac:dyDescent="0.2">
      <c r="A590" t="s">
        <v>5</v>
      </c>
      <c r="B590">
        <v>129909641</v>
      </c>
      <c r="C590">
        <v>129909760</v>
      </c>
      <c r="D590">
        <v>-2</v>
      </c>
    </row>
    <row r="591" spans="1:4" x14ac:dyDescent="0.2">
      <c r="A591" t="s">
        <v>5</v>
      </c>
      <c r="B591">
        <v>129909681</v>
      </c>
      <c r="C591">
        <v>129909800</v>
      </c>
      <c r="D591">
        <v>-0.99000000953674305</v>
      </c>
    </row>
    <row r="592" spans="1:4" x14ac:dyDescent="0.2">
      <c r="A592" t="s">
        <v>5</v>
      </c>
      <c r="B592">
        <v>129909721</v>
      </c>
      <c r="C592">
        <v>129909840</v>
      </c>
      <c r="D592">
        <v>-0.88999998569488503</v>
      </c>
    </row>
    <row r="593" spans="1:4" x14ac:dyDescent="0.2">
      <c r="A593" t="s">
        <v>5</v>
      </c>
      <c r="B593">
        <v>129909761</v>
      </c>
      <c r="C593">
        <v>129909880</v>
      </c>
      <c r="D593">
        <v>-1.28999996185302</v>
      </c>
    </row>
    <row r="594" spans="1:4" x14ac:dyDescent="0.2">
      <c r="A594" t="s">
        <v>5</v>
      </c>
      <c r="B594">
        <v>129909801</v>
      </c>
      <c r="C594">
        <v>129909920</v>
      </c>
      <c r="D594">
        <v>-2.38000011444091</v>
      </c>
    </row>
    <row r="595" spans="1:4" x14ac:dyDescent="0.2">
      <c r="A595" t="s">
        <v>5</v>
      </c>
      <c r="B595">
        <v>129909841</v>
      </c>
      <c r="C595">
        <v>129909960</v>
      </c>
      <c r="D595">
        <v>-2.2300000190734801</v>
      </c>
    </row>
    <row r="596" spans="1:4" x14ac:dyDescent="0.2">
      <c r="A596" t="s">
        <v>5</v>
      </c>
      <c r="B596">
        <v>129909881</v>
      </c>
      <c r="C596">
        <v>129910000</v>
      </c>
      <c r="D596">
        <v>-1.75999999046325</v>
      </c>
    </row>
    <row r="597" spans="1:4" x14ac:dyDescent="0.2">
      <c r="A597" t="s">
        <v>5</v>
      </c>
      <c r="B597">
        <v>129909921</v>
      </c>
      <c r="C597">
        <v>129910040</v>
      </c>
      <c r="D597">
        <v>-1.5700000524520801</v>
      </c>
    </row>
    <row r="598" spans="1:4" x14ac:dyDescent="0.2">
      <c r="A598" t="s">
        <v>5</v>
      </c>
      <c r="B598">
        <v>129909961</v>
      </c>
      <c r="C598">
        <v>129910080</v>
      </c>
      <c r="D598">
        <v>4.6000000089406898E-2</v>
      </c>
    </row>
    <row r="599" spans="1:4" x14ac:dyDescent="0.2">
      <c r="A599" t="s">
        <v>5</v>
      </c>
      <c r="B599">
        <v>129910001</v>
      </c>
      <c r="C599">
        <v>129910120</v>
      </c>
      <c r="D599">
        <v>0.65899997949600198</v>
      </c>
    </row>
    <row r="600" spans="1:4" x14ac:dyDescent="0.2">
      <c r="A600" t="s">
        <v>5</v>
      </c>
      <c r="B600">
        <v>129910041</v>
      </c>
      <c r="C600">
        <v>129910160</v>
      </c>
      <c r="D600">
        <v>-0.18000000715255701</v>
      </c>
    </row>
    <row r="601" spans="1:4" x14ac:dyDescent="0.2">
      <c r="A601" t="s">
        <v>5</v>
      </c>
      <c r="B601">
        <v>129910081</v>
      </c>
      <c r="C601">
        <v>129910200</v>
      </c>
      <c r="D601">
        <v>0.71299999952316195</v>
      </c>
    </row>
    <row r="602" spans="1:4" x14ac:dyDescent="0.2">
      <c r="A602" t="s">
        <v>5</v>
      </c>
      <c r="B602">
        <v>129910121</v>
      </c>
      <c r="C602">
        <v>129910240</v>
      </c>
      <c r="D602">
        <v>-1.1900000572204501</v>
      </c>
    </row>
    <row r="603" spans="1:4" x14ac:dyDescent="0.2">
      <c r="A603" t="s">
        <v>5</v>
      </c>
      <c r="B603">
        <v>129910161</v>
      </c>
      <c r="C603">
        <v>129910280</v>
      </c>
      <c r="D603">
        <v>-7.0000000298023196E-2</v>
      </c>
    </row>
    <row r="604" spans="1:4" x14ac:dyDescent="0.2">
      <c r="A604" t="s">
        <v>5</v>
      </c>
      <c r="B604">
        <v>129910201</v>
      </c>
      <c r="C604">
        <v>129910320</v>
      </c>
      <c r="D604">
        <v>-0.52999997138976995</v>
      </c>
    </row>
    <row r="605" spans="1:4" x14ac:dyDescent="0.2">
      <c r="A605" t="s">
        <v>5</v>
      </c>
      <c r="B605">
        <v>129910241</v>
      </c>
      <c r="C605">
        <v>129910360</v>
      </c>
      <c r="D605">
        <v>-0.50999999046325595</v>
      </c>
    </row>
    <row r="606" spans="1:4" x14ac:dyDescent="0.2">
      <c r="A606" t="s">
        <v>5</v>
      </c>
      <c r="B606">
        <v>129910281</v>
      </c>
      <c r="C606">
        <v>129910400</v>
      </c>
      <c r="D606">
        <v>-2.0199999809265101</v>
      </c>
    </row>
    <row r="607" spans="1:4" x14ac:dyDescent="0.2">
      <c r="A607" t="s">
        <v>5</v>
      </c>
      <c r="B607">
        <v>129910321</v>
      </c>
      <c r="C607">
        <v>129910440</v>
      </c>
      <c r="D607">
        <v>-1.65999996662139</v>
      </c>
    </row>
    <row r="608" spans="1:4" x14ac:dyDescent="0.2">
      <c r="A608" t="s">
        <v>5</v>
      </c>
      <c r="B608">
        <v>129910361</v>
      </c>
      <c r="C608">
        <v>129910480</v>
      </c>
      <c r="D608">
        <v>1.30000002682209E-2</v>
      </c>
    </row>
    <row r="609" spans="1:4" x14ac:dyDescent="0.2">
      <c r="A609" t="s">
        <v>5</v>
      </c>
      <c r="B609">
        <v>129910401</v>
      </c>
      <c r="C609">
        <v>129910520</v>
      </c>
      <c r="D609">
        <v>-0.81999999284744196</v>
      </c>
    </row>
    <row r="610" spans="1:4" x14ac:dyDescent="0.2">
      <c r="A610" t="s">
        <v>5</v>
      </c>
      <c r="B610">
        <v>129910441</v>
      </c>
      <c r="C610">
        <v>129910560</v>
      </c>
      <c r="D610">
        <v>-1.3500000238418499</v>
      </c>
    </row>
    <row r="611" spans="1:4" x14ac:dyDescent="0.2">
      <c r="A611" t="s">
        <v>5</v>
      </c>
      <c r="B611">
        <v>129910481</v>
      </c>
      <c r="C611">
        <v>129910600</v>
      </c>
      <c r="D611">
        <v>-1.78999996185302</v>
      </c>
    </row>
    <row r="612" spans="1:4" x14ac:dyDescent="0.2">
      <c r="A612" t="s">
        <v>5</v>
      </c>
      <c r="B612">
        <v>129910521</v>
      </c>
      <c r="C612">
        <v>129910640</v>
      </c>
      <c r="D612">
        <v>-0.25</v>
      </c>
    </row>
    <row r="613" spans="1:4" x14ac:dyDescent="0.2">
      <c r="A613" t="s">
        <v>5</v>
      </c>
      <c r="B613">
        <v>129910561</v>
      </c>
      <c r="C613">
        <v>129910680</v>
      </c>
      <c r="D613">
        <v>-0.67000001668929998</v>
      </c>
    </row>
    <row r="614" spans="1:4" x14ac:dyDescent="0.2">
      <c r="A614" t="s">
        <v>5</v>
      </c>
      <c r="B614">
        <v>129910601</v>
      </c>
      <c r="C614">
        <v>129910720</v>
      </c>
      <c r="D614">
        <v>-1.4299999475479099</v>
      </c>
    </row>
    <row r="615" spans="1:4" x14ac:dyDescent="0.2">
      <c r="A615" t="s">
        <v>5</v>
      </c>
      <c r="B615">
        <v>129910641</v>
      </c>
      <c r="C615">
        <v>129910760</v>
      </c>
      <c r="D615">
        <v>-1.33000004291534</v>
      </c>
    </row>
    <row r="616" spans="1:4" x14ac:dyDescent="0.2">
      <c r="A616" t="s">
        <v>5</v>
      </c>
      <c r="B616">
        <v>129910681</v>
      </c>
      <c r="C616">
        <v>129910800</v>
      </c>
      <c r="D616">
        <v>-0.51999998092651301</v>
      </c>
    </row>
    <row r="617" spans="1:4" x14ac:dyDescent="0.2">
      <c r="A617" t="s">
        <v>5</v>
      </c>
      <c r="B617">
        <v>129910721</v>
      </c>
      <c r="C617">
        <v>129910840</v>
      </c>
      <c r="D617">
        <v>-2.2300000190734801</v>
      </c>
    </row>
    <row r="618" spans="1:4" x14ac:dyDescent="0.2">
      <c r="A618" t="s">
        <v>5</v>
      </c>
      <c r="B618">
        <v>129910761</v>
      </c>
      <c r="C618">
        <v>129910880</v>
      </c>
      <c r="D618">
        <v>-1.37000000476837</v>
      </c>
    </row>
    <row r="619" spans="1:4" x14ac:dyDescent="0.2">
      <c r="A619" t="s">
        <v>5</v>
      </c>
      <c r="B619">
        <v>129910801</v>
      </c>
      <c r="C619">
        <v>129910920</v>
      </c>
      <c r="D619">
        <v>-2.0999999046325599</v>
      </c>
    </row>
    <row r="620" spans="1:4" x14ac:dyDescent="0.2">
      <c r="A620" t="s">
        <v>5</v>
      </c>
      <c r="B620">
        <v>129910841</v>
      </c>
      <c r="C620">
        <v>129910960</v>
      </c>
      <c r="D620">
        <v>-0.94999998807907104</v>
      </c>
    </row>
    <row r="621" spans="1:4" x14ac:dyDescent="0.2">
      <c r="A621" t="s">
        <v>5</v>
      </c>
      <c r="B621">
        <v>129910881</v>
      </c>
      <c r="C621">
        <v>129911000</v>
      </c>
      <c r="D621">
        <v>-1.2799999713897701</v>
      </c>
    </row>
    <row r="622" spans="1:4" x14ac:dyDescent="0.2">
      <c r="A622" t="s">
        <v>5</v>
      </c>
      <c r="B622">
        <v>129910921</v>
      </c>
      <c r="C622">
        <v>129911040</v>
      </c>
      <c r="D622">
        <v>0.177000001072883</v>
      </c>
    </row>
    <row r="623" spans="1:4" x14ac:dyDescent="0.2">
      <c r="A623" t="s">
        <v>5</v>
      </c>
      <c r="B623">
        <v>129910961</v>
      </c>
      <c r="C623">
        <v>129911080</v>
      </c>
      <c r="D623">
        <v>-0.31000000238418501</v>
      </c>
    </row>
    <row r="624" spans="1:4" x14ac:dyDescent="0.2">
      <c r="A624" t="s">
        <v>5</v>
      </c>
      <c r="B624">
        <v>129911001</v>
      </c>
      <c r="C624">
        <v>129911120</v>
      </c>
      <c r="D624">
        <v>0</v>
      </c>
    </row>
    <row r="625" spans="1:4" x14ac:dyDescent="0.2">
      <c r="A625" t="s">
        <v>5</v>
      </c>
      <c r="B625">
        <v>129911041</v>
      </c>
      <c r="C625">
        <v>129911160</v>
      </c>
      <c r="D625">
        <v>-0.56999999284744196</v>
      </c>
    </row>
    <row r="626" spans="1:4" x14ac:dyDescent="0.2">
      <c r="A626" t="s">
        <v>5</v>
      </c>
      <c r="B626">
        <v>129911081</v>
      </c>
      <c r="C626">
        <v>129911200</v>
      </c>
      <c r="D626">
        <v>-0.30000001192092801</v>
      </c>
    </row>
    <row r="627" spans="1:4" x14ac:dyDescent="0.2">
      <c r="A627" t="s">
        <v>5</v>
      </c>
      <c r="B627">
        <v>129911121</v>
      </c>
      <c r="C627">
        <v>129911240</v>
      </c>
      <c r="D627">
        <v>0.54799997806548995</v>
      </c>
    </row>
    <row r="628" spans="1:4" x14ac:dyDescent="0.2">
      <c r="A628" t="s">
        <v>5</v>
      </c>
      <c r="B628">
        <v>129911161</v>
      </c>
      <c r="C628">
        <v>129911280</v>
      </c>
      <c r="D628">
        <v>-1.75</v>
      </c>
    </row>
    <row r="629" spans="1:4" x14ac:dyDescent="0.2">
      <c r="A629" t="s">
        <v>5</v>
      </c>
      <c r="B629">
        <v>129911201</v>
      </c>
      <c r="C629">
        <v>129911320</v>
      </c>
      <c r="D629">
        <v>-1.9900000095367401</v>
      </c>
    </row>
    <row r="630" spans="1:4" x14ac:dyDescent="0.2">
      <c r="A630" t="s">
        <v>5</v>
      </c>
      <c r="B630">
        <v>129911241</v>
      </c>
      <c r="C630">
        <v>129911360</v>
      </c>
      <c r="D630">
        <v>-1.9700000286102199</v>
      </c>
    </row>
    <row r="631" spans="1:4" x14ac:dyDescent="0.2">
      <c r="A631" t="s">
        <v>5</v>
      </c>
      <c r="B631">
        <v>129911281</v>
      </c>
      <c r="C631">
        <v>129911400</v>
      </c>
      <c r="D631">
        <v>-0.21999999880790699</v>
      </c>
    </row>
    <row r="632" spans="1:4" x14ac:dyDescent="0.2">
      <c r="A632" t="s">
        <v>5</v>
      </c>
      <c r="B632">
        <v>129911321</v>
      </c>
      <c r="C632">
        <v>129911440</v>
      </c>
      <c r="D632">
        <v>-1.3600000143051101</v>
      </c>
    </row>
    <row r="633" spans="1:4" x14ac:dyDescent="0.2">
      <c r="A633" t="s">
        <v>5</v>
      </c>
      <c r="B633">
        <v>129911361</v>
      </c>
      <c r="C633">
        <v>129911480</v>
      </c>
      <c r="D633">
        <v>-2.4300000667571999</v>
      </c>
    </row>
    <row r="634" spans="1:4" x14ac:dyDescent="0.2">
      <c r="A634" t="s">
        <v>5</v>
      </c>
      <c r="B634">
        <v>129911401</v>
      </c>
      <c r="C634">
        <v>129911520</v>
      </c>
      <c r="D634">
        <v>-1.15999996662139</v>
      </c>
    </row>
    <row r="635" spans="1:4" x14ac:dyDescent="0.2">
      <c r="A635" t="s">
        <v>5</v>
      </c>
      <c r="B635">
        <v>129911441</v>
      </c>
      <c r="C635">
        <v>129911560</v>
      </c>
      <c r="D635">
        <v>-2.6500000953674299</v>
      </c>
    </row>
    <row r="636" spans="1:4" x14ac:dyDescent="0.2">
      <c r="A636" t="s">
        <v>5</v>
      </c>
      <c r="B636">
        <v>129911481</v>
      </c>
      <c r="C636">
        <v>129911600</v>
      </c>
      <c r="D636">
        <v>-1.7699999809265099</v>
      </c>
    </row>
    <row r="637" spans="1:4" x14ac:dyDescent="0.2">
      <c r="A637" t="s">
        <v>5</v>
      </c>
      <c r="B637">
        <v>129911521</v>
      </c>
      <c r="C637">
        <v>129911640</v>
      </c>
      <c r="D637">
        <v>-1.7200000286102199</v>
      </c>
    </row>
    <row r="638" spans="1:4" x14ac:dyDescent="0.2">
      <c r="A638" t="s">
        <v>5</v>
      </c>
      <c r="B638">
        <v>129911561</v>
      </c>
      <c r="C638">
        <v>129911680</v>
      </c>
      <c r="D638">
        <v>-0.56999999284744196</v>
      </c>
    </row>
    <row r="639" spans="1:4" x14ac:dyDescent="0.2">
      <c r="A639" t="s">
        <v>5</v>
      </c>
      <c r="B639">
        <v>129911601</v>
      </c>
      <c r="C639">
        <v>129911720</v>
      </c>
      <c r="D639">
        <v>-1.29999995231628</v>
      </c>
    </row>
    <row r="640" spans="1:4" x14ac:dyDescent="0.2">
      <c r="A640" t="s">
        <v>5</v>
      </c>
      <c r="B640">
        <v>129911641</v>
      </c>
      <c r="C640">
        <v>129911760</v>
      </c>
      <c r="D640">
        <v>-1.6900000572204501</v>
      </c>
    </row>
    <row r="641" spans="1:4" x14ac:dyDescent="0.2">
      <c r="A641" t="s">
        <v>5</v>
      </c>
      <c r="B641">
        <v>129911681</v>
      </c>
      <c r="C641">
        <v>129911800</v>
      </c>
      <c r="D641">
        <v>-1.5900000333786</v>
      </c>
    </row>
    <row r="642" spans="1:4" x14ac:dyDescent="0.2">
      <c r="A642" t="s">
        <v>5</v>
      </c>
      <c r="B642">
        <v>129911721</v>
      </c>
      <c r="C642">
        <v>129911840</v>
      </c>
      <c r="D642">
        <v>-0.62000000476837103</v>
      </c>
    </row>
    <row r="643" spans="1:4" x14ac:dyDescent="0.2">
      <c r="A643" t="s">
        <v>5</v>
      </c>
      <c r="B643">
        <v>129911761</v>
      </c>
      <c r="C643">
        <v>129911880</v>
      </c>
      <c r="D643">
        <v>-2.1500000953674299</v>
      </c>
    </row>
    <row r="644" spans="1:4" x14ac:dyDescent="0.2">
      <c r="A644" t="s">
        <v>5</v>
      </c>
      <c r="B644">
        <v>129911801</v>
      </c>
      <c r="C644">
        <v>129911920</v>
      </c>
      <c r="D644">
        <v>-0.230000004172325</v>
      </c>
    </row>
    <row r="645" spans="1:4" x14ac:dyDescent="0.2">
      <c r="A645" t="s">
        <v>5</v>
      </c>
      <c r="B645">
        <v>129911841</v>
      </c>
      <c r="C645">
        <v>129911960</v>
      </c>
      <c r="D645">
        <v>-1.0599999427795399</v>
      </c>
    </row>
    <row r="646" spans="1:4" x14ac:dyDescent="0.2">
      <c r="A646" t="s">
        <v>5</v>
      </c>
      <c r="B646">
        <v>129911881</v>
      </c>
      <c r="C646">
        <v>129912000</v>
      </c>
      <c r="D646">
        <v>0.46399998664855902</v>
      </c>
    </row>
    <row r="647" spans="1:4" x14ac:dyDescent="0.2">
      <c r="A647" t="s">
        <v>5</v>
      </c>
      <c r="B647">
        <v>129911921</v>
      </c>
      <c r="C647">
        <v>129912040</v>
      </c>
      <c r="D647">
        <v>9.3999996781349099E-2</v>
      </c>
    </row>
    <row r="648" spans="1:4" x14ac:dyDescent="0.2">
      <c r="A648" t="s">
        <v>5</v>
      </c>
      <c r="B648">
        <v>129911961</v>
      </c>
      <c r="C648">
        <v>129912080</v>
      </c>
      <c r="D648">
        <v>-0.93999999761581399</v>
      </c>
    </row>
    <row r="649" spans="1:4" x14ac:dyDescent="0.2">
      <c r="A649" t="s">
        <v>5</v>
      </c>
      <c r="B649">
        <v>129912001</v>
      </c>
      <c r="C649">
        <v>129912120</v>
      </c>
      <c r="D649">
        <v>-1.0900000333786</v>
      </c>
    </row>
    <row r="650" spans="1:4" x14ac:dyDescent="0.2">
      <c r="A650" t="s">
        <v>5</v>
      </c>
      <c r="B650">
        <v>129912041</v>
      </c>
      <c r="C650">
        <v>129912160</v>
      </c>
      <c r="D650">
        <v>-3.13000011444091</v>
      </c>
    </row>
    <row r="651" spans="1:4" x14ac:dyDescent="0.2">
      <c r="A651" t="s">
        <v>5</v>
      </c>
      <c r="B651">
        <v>129912081</v>
      </c>
      <c r="C651">
        <v>129912200</v>
      </c>
      <c r="D651">
        <v>-1.87000000476837</v>
      </c>
    </row>
    <row r="652" spans="1:4" x14ac:dyDescent="0.2">
      <c r="A652" t="s">
        <v>5</v>
      </c>
      <c r="B652">
        <v>129912121</v>
      </c>
      <c r="C652">
        <v>129912240</v>
      </c>
      <c r="D652">
        <v>-0.55000001192092896</v>
      </c>
    </row>
    <row r="653" spans="1:4" x14ac:dyDescent="0.2">
      <c r="A653" t="s">
        <v>5</v>
      </c>
      <c r="B653">
        <v>129912161</v>
      </c>
      <c r="C653">
        <v>129912280</v>
      </c>
      <c r="D653">
        <v>-1.0299999713897701</v>
      </c>
    </row>
    <row r="654" spans="1:4" x14ac:dyDescent="0.2">
      <c r="A654" t="s">
        <v>5</v>
      </c>
      <c r="B654">
        <v>129912201</v>
      </c>
      <c r="C654">
        <v>129912320</v>
      </c>
      <c r="D654">
        <v>-2.2899999618530198</v>
      </c>
    </row>
    <row r="655" spans="1:4" x14ac:dyDescent="0.2">
      <c r="A655" t="s">
        <v>5</v>
      </c>
      <c r="B655">
        <v>129912241</v>
      </c>
      <c r="C655">
        <v>129912360</v>
      </c>
      <c r="D655">
        <v>-0.43000000715255698</v>
      </c>
    </row>
    <row r="656" spans="1:4" x14ac:dyDescent="0.2">
      <c r="A656" t="s">
        <v>5</v>
      </c>
      <c r="B656">
        <v>129912281</v>
      </c>
      <c r="C656">
        <v>129912400</v>
      </c>
      <c r="D656">
        <v>-1.21000003814697</v>
      </c>
    </row>
    <row r="657" spans="1:4" x14ac:dyDescent="0.2">
      <c r="A657" t="s">
        <v>5</v>
      </c>
      <c r="B657">
        <v>129912321</v>
      </c>
      <c r="C657">
        <v>129912440</v>
      </c>
      <c r="D657">
        <v>-0.85000002384185702</v>
      </c>
    </row>
    <row r="658" spans="1:4" x14ac:dyDescent="0.2">
      <c r="A658" t="s">
        <v>5</v>
      </c>
      <c r="B658">
        <v>129912361</v>
      </c>
      <c r="C658">
        <v>129912480</v>
      </c>
      <c r="D658">
        <v>-0.85000002384185702</v>
      </c>
    </row>
    <row r="659" spans="1:4" x14ac:dyDescent="0.2">
      <c r="A659" t="s">
        <v>5</v>
      </c>
      <c r="B659">
        <v>129912401</v>
      </c>
      <c r="C659">
        <v>129912520</v>
      </c>
      <c r="D659">
        <v>-0.37999999523162797</v>
      </c>
    </row>
    <row r="660" spans="1:4" x14ac:dyDescent="0.2">
      <c r="A660" t="s">
        <v>5</v>
      </c>
      <c r="B660">
        <v>129912441</v>
      </c>
      <c r="C660">
        <v>129912560</v>
      </c>
      <c r="D660">
        <v>0.31200000643730103</v>
      </c>
    </row>
    <row r="661" spans="1:4" x14ac:dyDescent="0.2">
      <c r="A661" t="s">
        <v>5</v>
      </c>
      <c r="B661">
        <v>129912481</v>
      </c>
      <c r="C661">
        <v>129912600</v>
      </c>
      <c r="D661">
        <v>-1.96000003814697</v>
      </c>
    </row>
    <row r="662" spans="1:4" x14ac:dyDescent="0.2">
      <c r="A662" t="s">
        <v>5</v>
      </c>
      <c r="B662">
        <v>129912521</v>
      </c>
      <c r="C662">
        <v>129912640</v>
      </c>
      <c r="D662">
        <v>-1.00999999046325</v>
      </c>
    </row>
    <row r="663" spans="1:4" x14ac:dyDescent="0.2">
      <c r="A663" t="s">
        <v>5</v>
      </c>
      <c r="B663">
        <v>129912561</v>
      </c>
      <c r="C663">
        <v>129912680</v>
      </c>
      <c r="D663">
        <v>-1.7799999713897701</v>
      </c>
    </row>
    <row r="664" spans="1:4" x14ac:dyDescent="0.2">
      <c r="A664" t="s">
        <v>5</v>
      </c>
      <c r="B664">
        <v>129912601</v>
      </c>
      <c r="C664">
        <v>129912720</v>
      </c>
      <c r="D664">
        <v>-1.90999996662139</v>
      </c>
    </row>
    <row r="665" spans="1:4" x14ac:dyDescent="0.2">
      <c r="A665" t="s">
        <v>5</v>
      </c>
      <c r="B665">
        <v>129912641</v>
      </c>
      <c r="C665">
        <v>129912760</v>
      </c>
      <c r="D665">
        <v>0.75499999523162797</v>
      </c>
    </row>
    <row r="666" spans="1:4" x14ac:dyDescent="0.2">
      <c r="A666" t="s">
        <v>5</v>
      </c>
      <c r="B666">
        <v>129912681</v>
      </c>
      <c r="C666">
        <v>129912800</v>
      </c>
      <c r="D666">
        <v>0.72899997234344405</v>
      </c>
    </row>
    <row r="667" spans="1:4" x14ac:dyDescent="0.2">
      <c r="A667" t="s">
        <v>5</v>
      </c>
      <c r="B667">
        <v>129912721</v>
      </c>
      <c r="C667">
        <v>129912840</v>
      </c>
      <c r="D667">
        <v>-0.730000019073486</v>
      </c>
    </row>
    <row r="668" spans="1:4" x14ac:dyDescent="0.2">
      <c r="A668" t="s">
        <v>5</v>
      </c>
      <c r="B668">
        <v>129912761</v>
      </c>
      <c r="C668">
        <v>129912880</v>
      </c>
      <c r="D668">
        <v>0.34700000286102201</v>
      </c>
    </row>
    <row r="669" spans="1:4" x14ac:dyDescent="0.2">
      <c r="A669" t="s">
        <v>5</v>
      </c>
      <c r="B669">
        <v>129912801</v>
      </c>
      <c r="C669">
        <v>129912920</v>
      </c>
      <c r="D669">
        <v>-1.46000003814697</v>
      </c>
    </row>
    <row r="670" spans="1:4" x14ac:dyDescent="0.2">
      <c r="A670" t="s">
        <v>5</v>
      </c>
      <c r="B670">
        <v>129912841</v>
      </c>
      <c r="C670">
        <v>129912960</v>
      </c>
      <c r="D670">
        <v>-1.03999996185302</v>
      </c>
    </row>
    <row r="671" spans="1:4" x14ac:dyDescent="0.2">
      <c r="A671" t="s">
        <v>5</v>
      </c>
      <c r="B671">
        <v>129912881</v>
      </c>
      <c r="C671">
        <v>129913000</v>
      </c>
      <c r="D671">
        <v>-1.45000004768371</v>
      </c>
    </row>
    <row r="672" spans="1:4" x14ac:dyDescent="0.2">
      <c r="A672" t="s">
        <v>5</v>
      </c>
      <c r="B672">
        <v>129912921</v>
      </c>
      <c r="C672">
        <v>129913040</v>
      </c>
      <c r="D672">
        <v>-0.60000002384185702</v>
      </c>
    </row>
    <row r="673" spans="1:4" x14ac:dyDescent="0.2">
      <c r="A673" t="s">
        <v>5</v>
      </c>
      <c r="B673">
        <v>129912961</v>
      </c>
      <c r="C673">
        <v>129913080</v>
      </c>
      <c r="D673">
        <v>-2.0599999427795401</v>
      </c>
    </row>
    <row r="674" spans="1:4" x14ac:dyDescent="0.2">
      <c r="A674" t="s">
        <v>5</v>
      </c>
      <c r="B674">
        <v>129913001</v>
      </c>
      <c r="C674">
        <v>129913120</v>
      </c>
      <c r="D674">
        <v>-1.3899999856948799</v>
      </c>
    </row>
    <row r="675" spans="1:4" x14ac:dyDescent="0.2">
      <c r="A675" t="s">
        <v>5</v>
      </c>
      <c r="B675">
        <v>129913041</v>
      </c>
      <c r="C675">
        <v>129913160</v>
      </c>
      <c r="D675">
        <v>-1.50999999046325</v>
      </c>
    </row>
    <row r="676" spans="1:4" x14ac:dyDescent="0.2">
      <c r="A676" t="s">
        <v>5</v>
      </c>
      <c r="B676">
        <v>129913081</v>
      </c>
      <c r="C676">
        <v>129913200</v>
      </c>
      <c r="D676">
        <v>-1.1100000143051101</v>
      </c>
    </row>
    <row r="677" spans="1:4" x14ac:dyDescent="0.2">
      <c r="A677" t="s">
        <v>5</v>
      </c>
      <c r="B677">
        <v>129913121</v>
      </c>
      <c r="C677">
        <v>129913240</v>
      </c>
      <c r="D677">
        <v>-1.0299999713897701</v>
      </c>
    </row>
    <row r="678" spans="1:4" x14ac:dyDescent="0.2">
      <c r="A678" t="s">
        <v>5</v>
      </c>
      <c r="B678">
        <v>129913161</v>
      </c>
      <c r="C678">
        <v>129913280</v>
      </c>
      <c r="D678">
        <v>-1.25999999046325</v>
      </c>
    </row>
    <row r="679" spans="1:4" x14ac:dyDescent="0.2">
      <c r="A679" t="s">
        <v>5</v>
      </c>
      <c r="B679">
        <v>129913201</v>
      </c>
      <c r="C679">
        <v>129913320</v>
      </c>
      <c r="D679">
        <v>-0.94999998807907104</v>
      </c>
    </row>
    <row r="680" spans="1:4" x14ac:dyDescent="0.2">
      <c r="A680" t="s">
        <v>5</v>
      </c>
      <c r="B680">
        <v>129913241</v>
      </c>
      <c r="C680">
        <v>129913360</v>
      </c>
      <c r="D680">
        <v>-2.3099999427795401</v>
      </c>
    </row>
    <row r="681" spans="1:4" x14ac:dyDescent="0.2">
      <c r="A681" t="s">
        <v>5</v>
      </c>
      <c r="B681">
        <v>129913281</v>
      </c>
      <c r="C681">
        <v>129913400</v>
      </c>
      <c r="D681">
        <v>-1.1100000143051101</v>
      </c>
    </row>
    <row r="682" spans="1:4" x14ac:dyDescent="0.2">
      <c r="A682" t="s">
        <v>5</v>
      </c>
      <c r="B682">
        <v>129913321</v>
      </c>
      <c r="C682">
        <v>129913440</v>
      </c>
      <c r="D682">
        <v>-0.57999998331069902</v>
      </c>
    </row>
    <row r="683" spans="1:4" x14ac:dyDescent="0.2">
      <c r="A683" t="s">
        <v>5</v>
      </c>
      <c r="B683">
        <v>129913361</v>
      </c>
      <c r="C683">
        <v>129913480</v>
      </c>
      <c r="D683">
        <v>0.326999992132186</v>
      </c>
    </row>
    <row r="684" spans="1:4" x14ac:dyDescent="0.2">
      <c r="A684" t="s">
        <v>5</v>
      </c>
      <c r="B684">
        <v>129913401</v>
      </c>
      <c r="C684">
        <v>129913520</v>
      </c>
      <c r="D684">
        <v>-0.38999998569488498</v>
      </c>
    </row>
    <row r="685" spans="1:4" x14ac:dyDescent="0.2">
      <c r="A685" t="s">
        <v>5</v>
      </c>
      <c r="B685">
        <v>129913441</v>
      </c>
      <c r="C685">
        <v>129913560</v>
      </c>
      <c r="D685">
        <v>-5.0000000745057997E-2</v>
      </c>
    </row>
    <row r="686" spans="1:4" x14ac:dyDescent="0.2">
      <c r="A686" t="s">
        <v>5</v>
      </c>
      <c r="B686">
        <v>129913481</v>
      </c>
      <c r="C686">
        <v>129913600</v>
      </c>
      <c r="D686">
        <v>0.29600000381469699</v>
      </c>
    </row>
    <row r="687" spans="1:4" x14ac:dyDescent="0.2">
      <c r="A687" t="s">
        <v>5</v>
      </c>
      <c r="B687">
        <v>129913521</v>
      </c>
      <c r="C687">
        <v>129913640</v>
      </c>
      <c r="D687">
        <v>0.234999999403953</v>
      </c>
    </row>
    <row r="688" spans="1:4" x14ac:dyDescent="0.2">
      <c r="A688" t="s">
        <v>5</v>
      </c>
      <c r="B688">
        <v>129913561</v>
      </c>
      <c r="C688">
        <v>129913680</v>
      </c>
      <c r="D688">
        <v>0.86400002241134599</v>
      </c>
    </row>
    <row r="689" spans="1:4" x14ac:dyDescent="0.2">
      <c r="A689" t="s">
        <v>5</v>
      </c>
      <c r="B689">
        <v>129913601</v>
      </c>
      <c r="C689">
        <v>129913720</v>
      </c>
      <c r="D689">
        <v>0.277999997138977</v>
      </c>
    </row>
    <row r="690" spans="1:4" x14ac:dyDescent="0.2">
      <c r="A690" t="s">
        <v>5</v>
      </c>
      <c r="B690">
        <v>129913641</v>
      </c>
      <c r="C690">
        <v>129913760</v>
      </c>
      <c r="D690">
        <v>-3.8199999332427899</v>
      </c>
    </row>
    <row r="691" spans="1:4" x14ac:dyDescent="0.2">
      <c r="A691" t="s">
        <v>5</v>
      </c>
      <c r="B691">
        <v>129913681</v>
      </c>
      <c r="C691">
        <v>129913800</v>
      </c>
      <c r="D691">
        <v>-3.7799999713897701</v>
      </c>
    </row>
    <row r="692" spans="1:4" x14ac:dyDescent="0.2">
      <c r="A692" t="s">
        <v>5</v>
      </c>
      <c r="B692">
        <v>129913721</v>
      </c>
      <c r="C692">
        <v>129913840</v>
      </c>
      <c r="D692">
        <v>-1.0900000333786</v>
      </c>
    </row>
    <row r="693" spans="1:4" x14ac:dyDescent="0.2">
      <c r="A693" t="s">
        <v>5</v>
      </c>
      <c r="B693">
        <v>129913761</v>
      </c>
      <c r="C693">
        <v>129913880</v>
      </c>
      <c r="D693">
        <v>-0.11999999731779</v>
      </c>
    </row>
    <row r="694" spans="1:4" x14ac:dyDescent="0.2">
      <c r="A694" t="s">
        <v>5</v>
      </c>
      <c r="B694">
        <v>129913801</v>
      </c>
      <c r="C694">
        <v>129913920</v>
      </c>
      <c r="D694">
        <v>-2.2599999904632502</v>
      </c>
    </row>
    <row r="695" spans="1:4" x14ac:dyDescent="0.2">
      <c r="A695" t="s">
        <v>5</v>
      </c>
      <c r="B695">
        <v>129913841</v>
      </c>
      <c r="C695">
        <v>129913960</v>
      </c>
      <c r="D695">
        <v>-1.79999995231628</v>
      </c>
    </row>
    <row r="696" spans="1:4" x14ac:dyDescent="0.2">
      <c r="A696" t="s">
        <v>5</v>
      </c>
      <c r="B696">
        <v>129913881</v>
      </c>
      <c r="C696">
        <v>129914000</v>
      </c>
      <c r="D696">
        <v>-2.17000007629394</v>
      </c>
    </row>
    <row r="697" spans="1:4" x14ac:dyDescent="0.2">
      <c r="A697" t="s">
        <v>5</v>
      </c>
      <c r="B697">
        <v>129913921</v>
      </c>
      <c r="C697">
        <v>129914040</v>
      </c>
      <c r="D697">
        <v>-2.20000004768371</v>
      </c>
    </row>
    <row r="698" spans="1:4" x14ac:dyDescent="0.2">
      <c r="A698" t="s">
        <v>5</v>
      </c>
      <c r="B698">
        <v>129913961</v>
      </c>
      <c r="C698">
        <v>129914080</v>
      </c>
      <c r="D698">
        <v>-1.8600000143051101</v>
      </c>
    </row>
    <row r="699" spans="1:4" x14ac:dyDescent="0.2">
      <c r="A699" t="s">
        <v>5</v>
      </c>
      <c r="B699">
        <v>129914001</v>
      </c>
      <c r="C699">
        <v>129914120</v>
      </c>
      <c r="D699">
        <v>-0.44999998807907099</v>
      </c>
    </row>
    <row r="700" spans="1:4" x14ac:dyDescent="0.2">
      <c r="A700" t="s">
        <v>5</v>
      </c>
      <c r="B700">
        <v>129914041</v>
      </c>
      <c r="C700">
        <v>129914160</v>
      </c>
      <c r="D700">
        <v>0.44499999284744202</v>
      </c>
    </row>
    <row r="701" spans="1:4" x14ac:dyDescent="0.2">
      <c r="A701" t="s">
        <v>5</v>
      </c>
      <c r="B701">
        <v>129914081</v>
      </c>
      <c r="C701">
        <v>129914200</v>
      </c>
      <c r="D701">
        <v>-2.8699998855590798</v>
      </c>
    </row>
    <row r="702" spans="1:4" x14ac:dyDescent="0.2">
      <c r="A702" t="s">
        <v>5</v>
      </c>
      <c r="B702">
        <v>129914121</v>
      </c>
      <c r="C702">
        <v>129914240</v>
      </c>
      <c r="D702">
        <v>-1.8899999856948799</v>
      </c>
    </row>
    <row r="703" spans="1:4" x14ac:dyDescent="0.2">
      <c r="A703" t="s">
        <v>5</v>
      </c>
      <c r="B703">
        <v>129914161</v>
      </c>
      <c r="C703">
        <v>129914280</v>
      </c>
      <c r="D703">
        <v>-3.4700000286102202</v>
      </c>
    </row>
    <row r="704" spans="1:4" x14ac:dyDescent="0.2">
      <c r="A704" t="s">
        <v>5</v>
      </c>
      <c r="B704">
        <v>129914201</v>
      </c>
      <c r="C704">
        <v>129914320</v>
      </c>
      <c r="D704">
        <v>-2.3299999237060498</v>
      </c>
    </row>
    <row r="705" spans="1:4" x14ac:dyDescent="0.2">
      <c r="A705" t="s">
        <v>5</v>
      </c>
      <c r="B705">
        <v>129914241</v>
      </c>
      <c r="C705">
        <v>129914360</v>
      </c>
      <c r="D705">
        <v>-3.8399999141693102</v>
      </c>
    </row>
    <row r="706" spans="1:4" x14ac:dyDescent="0.2">
      <c r="A706" t="s">
        <v>5</v>
      </c>
      <c r="B706">
        <v>129914281</v>
      </c>
      <c r="C706">
        <v>129914400</v>
      </c>
      <c r="D706">
        <v>-2.5699999332427899</v>
      </c>
    </row>
    <row r="707" spans="1:4" x14ac:dyDescent="0.2">
      <c r="A707" t="s">
        <v>5</v>
      </c>
      <c r="B707">
        <v>129914321</v>
      </c>
      <c r="C707">
        <v>129914440</v>
      </c>
      <c r="D707">
        <v>-1.91999995708465</v>
      </c>
    </row>
    <row r="708" spans="1:4" x14ac:dyDescent="0.2">
      <c r="A708" t="s">
        <v>5</v>
      </c>
      <c r="B708">
        <v>129914361</v>
      </c>
      <c r="C708">
        <v>129914480</v>
      </c>
      <c r="D708">
        <v>-1.16999995708465</v>
      </c>
    </row>
    <row r="709" spans="1:4" x14ac:dyDescent="0.2">
      <c r="A709" t="s">
        <v>5</v>
      </c>
      <c r="B709">
        <v>129914401</v>
      </c>
      <c r="C709">
        <v>129914520</v>
      </c>
      <c r="D709">
        <v>-0.87999999523162797</v>
      </c>
    </row>
    <row r="710" spans="1:4" x14ac:dyDescent="0.2">
      <c r="A710" t="s">
        <v>5</v>
      </c>
      <c r="B710">
        <v>129914441</v>
      </c>
      <c r="C710">
        <v>129914560</v>
      </c>
      <c r="D710">
        <v>1.11699998378753</v>
      </c>
    </row>
    <row r="711" spans="1:4" x14ac:dyDescent="0.2">
      <c r="A711" t="s">
        <v>5</v>
      </c>
      <c r="B711">
        <v>129914481</v>
      </c>
      <c r="C711">
        <v>129914600</v>
      </c>
      <c r="D711">
        <v>-1.7400000095367401</v>
      </c>
    </row>
    <row r="712" spans="1:4" x14ac:dyDescent="0.2">
      <c r="A712" t="s">
        <v>5</v>
      </c>
      <c r="B712">
        <v>129914521</v>
      </c>
      <c r="C712">
        <v>129914640</v>
      </c>
      <c r="D712">
        <v>-2.2899999618530198</v>
      </c>
    </row>
    <row r="713" spans="1:4" x14ac:dyDescent="0.2">
      <c r="A713" t="s">
        <v>5</v>
      </c>
      <c r="B713">
        <v>129914561</v>
      </c>
      <c r="C713">
        <v>129914680</v>
      </c>
      <c r="D713">
        <v>-2.41000008583068</v>
      </c>
    </row>
    <row r="714" spans="1:4" x14ac:dyDescent="0.2">
      <c r="A714" t="s">
        <v>5</v>
      </c>
      <c r="B714">
        <v>129914601</v>
      </c>
      <c r="C714">
        <v>129914720</v>
      </c>
      <c r="D714">
        <v>-0.230000004172325</v>
      </c>
    </row>
    <row r="715" spans="1:4" x14ac:dyDescent="0.2">
      <c r="A715" t="s">
        <v>5</v>
      </c>
      <c r="B715">
        <v>129914641</v>
      </c>
      <c r="C715">
        <v>129914760</v>
      </c>
      <c r="D715">
        <v>0.56999999284744196</v>
      </c>
    </row>
    <row r="716" spans="1:4" x14ac:dyDescent="0.2">
      <c r="A716" t="s">
        <v>5</v>
      </c>
      <c r="B716">
        <v>129914681</v>
      </c>
      <c r="C716">
        <v>129914800</v>
      </c>
      <c r="D716">
        <v>-2.0099999904632502</v>
      </c>
    </row>
    <row r="717" spans="1:4" x14ac:dyDescent="0.2">
      <c r="A717" t="s">
        <v>5</v>
      </c>
      <c r="B717">
        <v>129914721</v>
      </c>
      <c r="C717">
        <v>129914840</v>
      </c>
      <c r="D717">
        <v>-2.63000011444091</v>
      </c>
    </row>
    <row r="718" spans="1:4" x14ac:dyDescent="0.2">
      <c r="A718" t="s">
        <v>5</v>
      </c>
      <c r="B718">
        <v>129914761</v>
      </c>
      <c r="C718">
        <v>129914880</v>
      </c>
      <c r="D718">
        <v>-3.41000008583068</v>
      </c>
    </row>
    <row r="719" spans="1:4" x14ac:dyDescent="0.2">
      <c r="A719" t="s">
        <v>5</v>
      </c>
      <c r="B719">
        <v>129914801</v>
      </c>
      <c r="C719">
        <v>129914920</v>
      </c>
      <c r="D719">
        <v>-0.30000001192092801</v>
      </c>
    </row>
    <row r="720" spans="1:4" x14ac:dyDescent="0.2">
      <c r="A720" t="s">
        <v>5</v>
      </c>
      <c r="B720">
        <v>129914841</v>
      </c>
      <c r="C720">
        <v>129914960</v>
      </c>
      <c r="D720">
        <v>-0.270000010728836</v>
      </c>
    </row>
    <row r="721" spans="1:4" x14ac:dyDescent="0.2">
      <c r="A721" t="s">
        <v>5</v>
      </c>
      <c r="B721">
        <v>129914881</v>
      </c>
      <c r="C721">
        <v>129915000</v>
      </c>
      <c r="D721">
        <v>0.52100002765655495</v>
      </c>
    </row>
    <row r="722" spans="1:4" x14ac:dyDescent="0.2">
      <c r="A722" t="s">
        <v>5</v>
      </c>
      <c r="B722">
        <v>129914921</v>
      </c>
      <c r="C722">
        <v>129915040</v>
      </c>
      <c r="D722">
        <v>0.89999997615814198</v>
      </c>
    </row>
    <row r="723" spans="1:4" x14ac:dyDescent="0.2">
      <c r="A723" t="s">
        <v>5</v>
      </c>
      <c r="B723">
        <v>129914961</v>
      </c>
      <c r="C723">
        <v>129915080</v>
      </c>
      <c r="D723">
        <v>1.56599998474121</v>
      </c>
    </row>
    <row r="724" spans="1:4" x14ac:dyDescent="0.2">
      <c r="A724" t="s">
        <v>5</v>
      </c>
      <c r="B724">
        <v>129915001</v>
      </c>
      <c r="C724">
        <v>129915120</v>
      </c>
      <c r="D724">
        <v>0.67100000381469704</v>
      </c>
    </row>
    <row r="725" spans="1:4" x14ac:dyDescent="0.2">
      <c r="A725" t="s">
        <v>5</v>
      </c>
      <c r="B725">
        <v>129915041</v>
      </c>
      <c r="C725">
        <v>129915160</v>
      </c>
      <c r="D725">
        <v>1.49500000476837</v>
      </c>
    </row>
    <row r="726" spans="1:4" x14ac:dyDescent="0.2">
      <c r="A726" t="s">
        <v>5</v>
      </c>
      <c r="B726">
        <v>129915081</v>
      </c>
      <c r="C726">
        <v>129915200</v>
      </c>
      <c r="D726">
        <v>0.86799997091293302</v>
      </c>
    </row>
    <row r="727" spans="1:4" x14ac:dyDescent="0.2">
      <c r="A727" t="s">
        <v>5</v>
      </c>
      <c r="B727">
        <v>129915121</v>
      </c>
      <c r="C727">
        <v>129915240</v>
      </c>
      <c r="D727">
        <v>-1.08000004291534</v>
      </c>
    </row>
    <row r="728" spans="1:4" x14ac:dyDescent="0.2">
      <c r="A728" t="s">
        <v>5</v>
      </c>
      <c r="B728">
        <v>129915161</v>
      </c>
      <c r="C728">
        <v>129915280</v>
      </c>
      <c r="D728">
        <v>-2.0799999237060498</v>
      </c>
    </row>
    <row r="729" spans="1:4" x14ac:dyDescent="0.2">
      <c r="A729" t="s">
        <v>5</v>
      </c>
      <c r="B729">
        <v>129915201</v>
      </c>
      <c r="C729">
        <v>129915320</v>
      </c>
      <c r="D729">
        <v>-2.7799999713897701</v>
      </c>
    </row>
    <row r="730" spans="1:4" x14ac:dyDescent="0.2">
      <c r="A730" t="s">
        <v>5</v>
      </c>
      <c r="B730">
        <v>129915241</v>
      </c>
      <c r="C730">
        <v>129915360</v>
      </c>
      <c r="D730">
        <v>-0.66000002622604304</v>
      </c>
    </row>
    <row r="731" spans="1:4" x14ac:dyDescent="0.2">
      <c r="A731" t="s">
        <v>5</v>
      </c>
      <c r="B731">
        <v>129915281</v>
      </c>
      <c r="C731">
        <v>129915400</v>
      </c>
      <c r="D731">
        <v>0.21400000154971999</v>
      </c>
    </row>
    <row r="732" spans="1:4" x14ac:dyDescent="0.2">
      <c r="A732" t="s">
        <v>5</v>
      </c>
      <c r="B732">
        <v>129915321</v>
      </c>
      <c r="C732">
        <v>129915440</v>
      </c>
      <c r="D732">
        <v>-0.980000019073486</v>
      </c>
    </row>
    <row r="733" spans="1:4" x14ac:dyDescent="0.2">
      <c r="A733" t="s">
        <v>5</v>
      </c>
      <c r="B733">
        <v>129915361</v>
      </c>
      <c r="C733">
        <v>129915480</v>
      </c>
      <c r="D733">
        <v>-3.16000008583068</v>
      </c>
    </row>
    <row r="734" spans="1:4" x14ac:dyDescent="0.2">
      <c r="A734" t="s">
        <v>5</v>
      </c>
      <c r="B734">
        <v>129915401</v>
      </c>
      <c r="C734">
        <v>129915520</v>
      </c>
      <c r="D734">
        <v>-1.12999999523162</v>
      </c>
    </row>
    <row r="735" spans="1:4" x14ac:dyDescent="0.2">
      <c r="A735" t="s">
        <v>5</v>
      </c>
      <c r="B735">
        <v>129915441</v>
      </c>
      <c r="C735">
        <v>129915560</v>
      </c>
      <c r="D735">
        <v>-1.50999999046325</v>
      </c>
    </row>
    <row r="736" spans="1:4" x14ac:dyDescent="0.2">
      <c r="A736" t="s">
        <v>5</v>
      </c>
      <c r="B736">
        <v>129915481</v>
      </c>
      <c r="C736">
        <v>129915600</v>
      </c>
      <c r="D736">
        <v>-0.82999998331069902</v>
      </c>
    </row>
    <row r="737" spans="1:4" x14ac:dyDescent="0.2">
      <c r="A737" t="s">
        <v>5</v>
      </c>
      <c r="B737">
        <v>129915521</v>
      </c>
      <c r="C737">
        <v>129915640</v>
      </c>
      <c r="D737">
        <v>-1.50999999046325</v>
      </c>
    </row>
    <row r="738" spans="1:4" x14ac:dyDescent="0.2">
      <c r="A738" t="s">
        <v>5</v>
      </c>
      <c r="B738">
        <v>129915561</v>
      </c>
      <c r="C738">
        <v>129915680</v>
      </c>
      <c r="D738">
        <v>-1.95000004768371</v>
      </c>
    </row>
    <row r="739" spans="1:4" x14ac:dyDescent="0.2">
      <c r="A739" t="s">
        <v>5</v>
      </c>
      <c r="B739">
        <v>129915601</v>
      </c>
      <c r="C739">
        <v>129915720</v>
      </c>
      <c r="D739">
        <v>-1.12000000476837</v>
      </c>
    </row>
    <row r="740" spans="1:4" x14ac:dyDescent="0.2">
      <c r="A740" t="s">
        <v>5</v>
      </c>
      <c r="B740">
        <v>129915641</v>
      </c>
      <c r="C740">
        <v>129915760</v>
      </c>
      <c r="D740">
        <v>0.40900000929832397</v>
      </c>
    </row>
    <row r="741" spans="1:4" x14ac:dyDescent="0.2">
      <c r="A741" t="s">
        <v>5</v>
      </c>
      <c r="B741">
        <v>129915681</v>
      </c>
      <c r="C741">
        <v>129915800</v>
      </c>
      <c r="D741">
        <v>-0.88999998569488503</v>
      </c>
    </row>
    <row r="742" spans="1:4" x14ac:dyDescent="0.2">
      <c r="A742" t="s">
        <v>5</v>
      </c>
      <c r="B742">
        <v>129915721</v>
      </c>
      <c r="C742">
        <v>129915840</v>
      </c>
      <c r="D742">
        <v>-1.2400000095367401</v>
      </c>
    </row>
    <row r="743" spans="1:4" x14ac:dyDescent="0.2">
      <c r="A743" t="s">
        <v>5</v>
      </c>
      <c r="B743">
        <v>129915761</v>
      </c>
      <c r="C743">
        <v>129915880</v>
      </c>
      <c r="D743">
        <v>-0.259999990463256</v>
      </c>
    </row>
    <row r="744" spans="1:4" x14ac:dyDescent="0.2">
      <c r="A744" t="s">
        <v>5</v>
      </c>
      <c r="B744">
        <v>129915801</v>
      </c>
      <c r="C744">
        <v>129915920</v>
      </c>
      <c r="D744">
        <v>1.30000002682209E-2</v>
      </c>
    </row>
    <row r="745" spans="1:4" x14ac:dyDescent="0.2">
      <c r="A745" t="s">
        <v>5</v>
      </c>
      <c r="B745">
        <v>129915841</v>
      </c>
      <c r="C745">
        <v>129915960</v>
      </c>
      <c r="D745">
        <v>-0.38999998569488498</v>
      </c>
    </row>
    <row r="746" spans="1:4" x14ac:dyDescent="0.2">
      <c r="A746" t="s">
        <v>5</v>
      </c>
      <c r="B746">
        <v>129915881</v>
      </c>
      <c r="C746">
        <v>129916000</v>
      </c>
      <c r="D746">
        <v>-0.88999998569488503</v>
      </c>
    </row>
    <row r="747" spans="1:4" x14ac:dyDescent="0.2">
      <c r="A747" t="s">
        <v>5</v>
      </c>
      <c r="B747">
        <v>129915921</v>
      </c>
      <c r="C747">
        <v>129916040</v>
      </c>
      <c r="D747">
        <v>-2.0199999809265101</v>
      </c>
    </row>
    <row r="748" spans="1:4" x14ac:dyDescent="0.2">
      <c r="A748" t="s">
        <v>5</v>
      </c>
      <c r="B748">
        <v>129915961</v>
      </c>
      <c r="C748">
        <v>129916080</v>
      </c>
      <c r="D748">
        <v>0.60600000619888295</v>
      </c>
    </row>
    <row r="749" spans="1:4" x14ac:dyDescent="0.2">
      <c r="A749" t="s">
        <v>5</v>
      </c>
      <c r="B749">
        <v>129916001</v>
      </c>
      <c r="C749">
        <v>129916120</v>
      </c>
      <c r="D749">
        <v>-5.9999998658895402E-2</v>
      </c>
    </row>
    <row r="750" spans="1:4" x14ac:dyDescent="0.2">
      <c r="A750" t="s">
        <v>5</v>
      </c>
      <c r="B750">
        <v>129916041</v>
      </c>
      <c r="C750">
        <v>129916160</v>
      </c>
      <c r="D750">
        <v>4.1999999433755798E-2</v>
      </c>
    </row>
    <row r="751" spans="1:4" x14ac:dyDescent="0.2">
      <c r="A751" t="s">
        <v>5</v>
      </c>
      <c r="B751">
        <v>129916081</v>
      </c>
      <c r="C751">
        <v>129916200</v>
      </c>
      <c r="D751">
        <v>1.0700000524520801</v>
      </c>
    </row>
    <row r="752" spans="1:4" x14ac:dyDescent="0.2">
      <c r="A752" t="s">
        <v>5</v>
      </c>
      <c r="B752">
        <v>129916121</v>
      </c>
      <c r="C752">
        <v>129916240</v>
      </c>
      <c r="D752">
        <v>-1.2699999809265099</v>
      </c>
    </row>
    <row r="753" spans="1:4" x14ac:dyDescent="0.2">
      <c r="A753" t="s">
        <v>5</v>
      </c>
      <c r="B753">
        <v>129916161</v>
      </c>
      <c r="C753">
        <v>129916280</v>
      </c>
      <c r="D753">
        <v>-1.1399999856948799</v>
      </c>
    </row>
    <row r="754" spans="1:4" x14ac:dyDescent="0.2">
      <c r="A754" t="s">
        <v>5</v>
      </c>
      <c r="B754">
        <v>129916201</v>
      </c>
      <c r="C754">
        <v>129916320</v>
      </c>
      <c r="D754">
        <v>-0.82999998331069902</v>
      </c>
    </row>
    <row r="755" spans="1:4" x14ac:dyDescent="0.2">
      <c r="A755" t="s">
        <v>5</v>
      </c>
      <c r="B755">
        <v>129916241</v>
      </c>
      <c r="C755">
        <v>129916360</v>
      </c>
      <c r="D755">
        <v>-1.75</v>
      </c>
    </row>
    <row r="756" spans="1:4" x14ac:dyDescent="0.2">
      <c r="A756" t="s">
        <v>5</v>
      </c>
      <c r="B756">
        <v>129916281</v>
      </c>
      <c r="C756">
        <v>129916400</v>
      </c>
      <c r="D756">
        <v>-1.37999999523162</v>
      </c>
    </row>
    <row r="757" spans="1:4" x14ac:dyDescent="0.2">
      <c r="A757" t="s">
        <v>5</v>
      </c>
      <c r="B757">
        <v>129916321</v>
      </c>
      <c r="C757">
        <v>129916440</v>
      </c>
      <c r="D757">
        <v>-0.5</v>
      </c>
    </row>
    <row r="758" spans="1:4" x14ac:dyDescent="0.2">
      <c r="A758" t="s">
        <v>5</v>
      </c>
      <c r="B758">
        <v>129916361</v>
      </c>
      <c r="C758">
        <v>129916480</v>
      </c>
      <c r="D758">
        <v>-1.46000003814697</v>
      </c>
    </row>
    <row r="759" spans="1:4" x14ac:dyDescent="0.2">
      <c r="A759" t="s">
        <v>5</v>
      </c>
      <c r="B759">
        <v>129916401</v>
      </c>
      <c r="C759">
        <v>129916520</v>
      </c>
      <c r="D759">
        <v>-1.04999995231628</v>
      </c>
    </row>
    <row r="760" spans="1:4" x14ac:dyDescent="0.2">
      <c r="A760" t="s">
        <v>5</v>
      </c>
      <c r="B760">
        <v>129916441</v>
      </c>
      <c r="C760">
        <v>129916560</v>
      </c>
      <c r="D760">
        <v>-1.5900000333786</v>
      </c>
    </row>
    <row r="761" spans="1:4" x14ac:dyDescent="0.2">
      <c r="A761" t="s">
        <v>5</v>
      </c>
      <c r="B761">
        <v>129916481</v>
      </c>
      <c r="C761">
        <v>129916600</v>
      </c>
      <c r="D761">
        <v>0.365999996662139</v>
      </c>
    </row>
    <row r="762" spans="1:4" x14ac:dyDescent="0.2">
      <c r="A762" t="s">
        <v>5</v>
      </c>
      <c r="B762">
        <v>129916521</v>
      </c>
      <c r="C762">
        <v>129916640</v>
      </c>
      <c r="D762">
        <v>-2.21000003814697</v>
      </c>
    </row>
    <row r="763" spans="1:4" x14ac:dyDescent="0.2">
      <c r="A763" t="s">
        <v>5</v>
      </c>
      <c r="B763">
        <v>129916561</v>
      </c>
      <c r="C763">
        <v>129916680</v>
      </c>
      <c r="D763">
        <v>-0.31999999284744202</v>
      </c>
    </row>
    <row r="764" spans="1:4" x14ac:dyDescent="0.2">
      <c r="A764" t="s">
        <v>5</v>
      </c>
      <c r="B764">
        <v>129916601</v>
      </c>
      <c r="C764">
        <v>129916720</v>
      </c>
      <c r="D764">
        <v>-1.0599999427795399</v>
      </c>
    </row>
    <row r="765" spans="1:4" x14ac:dyDescent="0.2">
      <c r="A765" t="s">
        <v>5</v>
      </c>
      <c r="B765">
        <v>129916641</v>
      </c>
      <c r="C765">
        <v>129916760</v>
      </c>
      <c r="D765">
        <v>4.0000001899898E-3</v>
      </c>
    </row>
    <row r="766" spans="1:4" x14ac:dyDescent="0.2">
      <c r="A766" t="s">
        <v>5</v>
      </c>
      <c r="B766">
        <v>129916681</v>
      </c>
      <c r="C766">
        <v>129916800</v>
      </c>
      <c r="D766">
        <v>0.18099999427795399</v>
      </c>
    </row>
    <row r="767" spans="1:4" x14ac:dyDescent="0.2">
      <c r="A767" t="s">
        <v>5</v>
      </c>
      <c r="B767">
        <v>129916721</v>
      </c>
      <c r="C767">
        <v>129916840</v>
      </c>
      <c r="D767">
        <v>0.95700001716613703</v>
      </c>
    </row>
    <row r="768" spans="1:4" x14ac:dyDescent="0.2">
      <c r="A768" t="s">
        <v>5</v>
      </c>
      <c r="B768">
        <v>129916761</v>
      </c>
      <c r="C768">
        <v>129916880</v>
      </c>
      <c r="D768">
        <v>1.8990000486373899</v>
      </c>
    </row>
    <row r="769" spans="1:4" x14ac:dyDescent="0.2">
      <c r="A769" t="s">
        <v>5</v>
      </c>
      <c r="B769">
        <v>129916801</v>
      </c>
      <c r="C769">
        <v>129916920</v>
      </c>
      <c r="D769">
        <v>-0.57999998331069902</v>
      </c>
    </row>
    <row r="770" spans="1:4" x14ac:dyDescent="0.2">
      <c r="A770" t="s">
        <v>5</v>
      </c>
      <c r="B770">
        <v>129916841</v>
      </c>
      <c r="C770">
        <v>129916960</v>
      </c>
      <c r="D770">
        <v>-9.0000003576278603E-2</v>
      </c>
    </row>
    <row r="771" spans="1:4" x14ac:dyDescent="0.2">
      <c r="A771" t="s">
        <v>5</v>
      </c>
      <c r="B771">
        <v>129916881</v>
      </c>
      <c r="C771">
        <v>129917000</v>
      </c>
      <c r="D771">
        <v>-1.03999996185302</v>
      </c>
    </row>
    <row r="772" spans="1:4" x14ac:dyDescent="0.2">
      <c r="A772" t="s">
        <v>5</v>
      </c>
      <c r="B772">
        <v>129916921</v>
      </c>
      <c r="C772">
        <v>129917040</v>
      </c>
      <c r="D772">
        <v>-2.5499999523162802</v>
      </c>
    </row>
    <row r="773" spans="1:4" x14ac:dyDescent="0.2">
      <c r="A773" t="s">
        <v>5</v>
      </c>
      <c r="B773">
        <v>129916961</v>
      </c>
      <c r="C773">
        <v>129917080</v>
      </c>
      <c r="D773">
        <v>-1.79999995231628</v>
      </c>
    </row>
    <row r="774" spans="1:4" x14ac:dyDescent="0.2">
      <c r="A774" t="s">
        <v>5</v>
      </c>
      <c r="B774">
        <v>129917001</v>
      </c>
      <c r="C774">
        <v>129917120</v>
      </c>
      <c r="D774">
        <v>-2.0399999618530198</v>
      </c>
    </row>
    <row r="775" spans="1:4" x14ac:dyDescent="0.2">
      <c r="A775" t="s">
        <v>5</v>
      </c>
      <c r="B775">
        <v>129917041</v>
      </c>
      <c r="C775">
        <v>129917160</v>
      </c>
      <c r="D775">
        <v>-0.70999997854232699</v>
      </c>
    </row>
    <row r="776" spans="1:4" x14ac:dyDescent="0.2">
      <c r="A776" t="s">
        <v>5</v>
      </c>
      <c r="B776">
        <v>129917081</v>
      </c>
      <c r="C776">
        <v>129917200</v>
      </c>
      <c r="D776">
        <v>-0.97000002861022905</v>
      </c>
    </row>
    <row r="777" spans="1:4" x14ac:dyDescent="0.2">
      <c r="A777" t="s">
        <v>5</v>
      </c>
      <c r="B777">
        <v>129917121</v>
      </c>
      <c r="C777">
        <v>129917240</v>
      </c>
      <c r="D777">
        <v>-1.3899999856948799</v>
      </c>
    </row>
    <row r="778" spans="1:4" x14ac:dyDescent="0.2">
      <c r="A778" t="s">
        <v>5</v>
      </c>
      <c r="B778">
        <v>129917161</v>
      </c>
      <c r="C778">
        <v>129917280</v>
      </c>
      <c r="D778">
        <v>-1.9400000572204501</v>
      </c>
    </row>
    <row r="779" spans="1:4" x14ac:dyDescent="0.2">
      <c r="A779" t="s">
        <v>5</v>
      </c>
      <c r="B779">
        <v>129917201</v>
      </c>
      <c r="C779">
        <v>129917320</v>
      </c>
      <c r="D779">
        <v>-1.40999996662139</v>
      </c>
    </row>
    <row r="780" spans="1:4" x14ac:dyDescent="0.2">
      <c r="A780" t="s">
        <v>5</v>
      </c>
      <c r="B780">
        <v>129917241</v>
      </c>
      <c r="C780">
        <v>129917360</v>
      </c>
      <c r="D780">
        <v>-1.37999999523162</v>
      </c>
    </row>
    <row r="781" spans="1:4" x14ac:dyDescent="0.2">
      <c r="A781" t="s">
        <v>5</v>
      </c>
      <c r="B781">
        <v>129917281</v>
      </c>
      <c r="C781">
        <v>129917400</v>
      </c>
      <c r="D781">
        <v>-2.5099999904632502</v>
      </c>
    </row>
    <row r="782" spans="1:4" x14ac:dyDescent="0.2">
      <c r="A782" t="s">
        <v>5</v>
      </c>
      <c r="B782">
        <v>129917321</v>
      </c>
      <c r="C782">
        <v>129917440</v>
      </c>
      <c r="D782">
        <v>-0.74000000953674305</v>
      </c>
    </row>
    <row r="783" spans="1:4" x14ac:dyDescent="0.2">
      <c r="A783" t="s">
        <v>5</v>
      </c>
      <c r="B783">
        <v>129917361</v>
      </c>
      <c r="C783">
        <v>129917480</v>
      </c>
      <c r="D783">
        <v>7.4000000953674303E-2</v>
      </c>
    </row>
    <row r="784" spans="1:4" x14ac:dyDescent="0.2">
      <c r="A784" t="s">
        <v>5</v>
      </c>
      <c r="B784">
        <v>129917401</v>
      </c>
      <c r="C784">
        <v>129917520</v>
      </c>
      <c r="D784">
        <v>-1.20000004768371</v>
      </c>
    </row>
    <row r="785" spans="1:4" x14ac:dyDescent="0.2">
      <c r="A785" t="s">
        <v>5</v>
      </c>
      <c r="B785">
        <v>129917441</v>
      </c>
      <c r="C785">
        <v>129917560</v>
      </c>
      <c r="D785">
        <v>-0.67000001668929998</v>
      </c>
    </row>
    <row r="786" spans="1:4" x14ac:dyDescent="0.2">
      <c r="A786" t="s">
        <v>5</v>
      </c>
      <c r="B786">
        <v>129917481</v>
      </c>
      <c r="C786">
        <v>129917600</v>
      </c>
      <c r="D786">
        <v>-1.4700000286102199</v>
      </c>
    </row>
    <row r="787" spans="1:4" x14ac:dyDescent="0.2">
      <c r="A787" t="s">
        <v>5</v>
      </c>
      <c r="B787">
        <v>129917521</v>
      </c>
      <c r="C787">
        <v>129917640</v>
      </c>
      <c r="D787">
        <v>-2.5099999904632502</v>
      </c>
    </row>
    <row r="788" spans="1:4" x14ac:dyDescent="0.2">
      <c r="A788" t="s">
        <v>5</v>
      </c>
      <c r="B788">
        <v>129917561</v>
      </c>
      <c r="C788">
        <v>129917680</v>
      </c>
      <c r="D788">
        <v>-1.0299999713897701</v>
      </c>
    </row>
    <row r="789" spans="1:4" x14ac:dyDescent="0.2">
      <c r="A789" t="s">
        <v>5</v>
      </c>
      <c r="B789">
        <v>129917601</v>
      </c>
      <c r="C789">
        <v>129917720</v>
      </c>
      <c r="D789">
        <v>0.12700000405311501</v>
      </c>
    </row>
    <row r="790" spans="1:4" x14ac:dyDescent="0.2">
      <c r="A790" t="s">
        <v>5</v>
      </c>
      <c r="B790">
        <v>129917641</v>
      </c>
      <c r="C790">
        <v>129917760</v>
      </c>
      <c r="D790">
        <v>-0.67000001668929998</v>
      </c>
    </row>
    <row r="791" spans="1:4" x14ac:dyDescent="0.2">
      <c r="A791" t="s">
        <v>5</v>
      </c>
      <c r="B791">
        <v>129917681</v>
      </c>
      <c r="C791">
        <v>129917800</v>
      </c>
      <c r="D791">
        <v>0.88099998235702504</v>
      </c>
    </row>
    <row r="792" spans="1:4" x14ac:dyDescent="0.2">
      <c r="A792" t="s">
        <v>5</v>
      </c>
      <c r="B792">
        <v>129917721</v>
      </c>
      <c r="C792">
        <v>129917840</v>
      </c>
      <c r="D792">
        <v>-0.57999998331069902</v>
      </c>
    </row>
    <row r="793" spans="1:4" x14ac:dyDescent="0.2">
      <c r="A793" t="s">
        <v>5</v>
      </c>
      <c r="B793">
        <v>129917761</v>
      </c>
      <c r="C793">
        <v>129917880</v>
      </c>
      <c r="D793">
        <v>-0.129999995231628</v>
      </c>
    </row>
    <row r="794" spans="1:4" x14ac:dyDescent="0.2">
      <c r="A794" t="s">
        <v>5</v>
      </c>
      <c r="B794">
        <v>129917801</v>
      </c>
      <c r="C794">
        <v>129917920</v>
      </c>
      <c r="D794">
        <v>-0.15000000596046401</v>
      </c>
    </row>
    <row r="795" spans="1:4" x14ac:dyDescent="0.2">
      <c r="A795" t="s">
        <v>5</v>
      </c>
      <c r="B795">
        <v>129917841</v>
      </c>
      <c r="C795">
        <v>129917960</v>
      </c>
      <c r="D795">
        <v>0.56400001049041704</v>
      </c>
    </row>
    <row r="796" spans="1:4" x14ac:dyDescent="0.2">
      <c r="A796" t="s">
        <v>5</v>
      </c>
      <c r="B796">
        <v>129917881</v>
      </c>
      <c r="C796">
        <v>129918000</v>
      </c>
      <c r="D796">
        <v>-0.94999998807907104</v>
      </c>
    </row>
    <row r="797" spans="1:4" x14ac:dyDescent="0.2">
      <c r="A797" t="s">
        <v>5</v>
      </c>
      <c r="B797">
        <v>129917921</v>
      </c>
      <c r="C797">
        <v>129918040</v>
      </c>
      <c r="D797">
        <v>3.7999998778104699E-2</v>
      </c>
    </row>
    <row r="798" spans="1:4" x14ac:dyDescent="0.2">
      <c r="A798" t="s">
        <v>5</v>
      </c>
      <c r="B798">
        <v>129917961</v>
      </c>
      <c r="C798">
        <v>129918080</v>
      </c>
      <c r="D798">
        <v>-1.1100000143051101</v>
      </c>
    </row>
    <row r="799" spans="1:4" x14ac:dyDescent="0.2">
      <c r="A799" t="s">
        <v>5</v>
      </c>
      <c r="B799">
        <v>129918001</v>
      </c>
      <c r="C799">
        <v>129918120</v>
      </c>
      <c r="D799">
        <v>-0.15999999642372101</v>
      </c>
    </row>
    <row r="800" spans="1:4" x14ac:dyDescent="0.2">
      <c r="A800" t="s">
        <v>5</v>
      </c>
      <c r="B800">
        <v>129918041</v>
      </c>
      <c r="C800">
        <v>129918160</v>
      </c>
      <c r="D800">
        <v>-0.40999999642372098</v>
      </c>
    </row>
    <row r="801" spans="1:4" x14ac:dyDescent="0.2">
      <c r="A801" t="s">
        <v>5</v>
      </c>
      <c r="B801">
        <v>129918081</v>
      </c>
      <c r="C801">
        <v>129918200</v>
      </c>
      <c r="D801">
        <v>-1.6399999856948799</v>
      </c>
    </row>
    <row r="802" spans="1:4" x14ac:dyDescent="0.2">
      <c r="A802" t="s">
        <v>5</v>
      </c>
      <c r="B802">
        <v>129918121</v>
      </c>
      <c r="C802">
        <v>129918240</v>
      </c>
      <c r="D802">
        <v>1.6720000505447301</v>
      </c>
    </row>
    <row r="803" spans="1:4" x14ac:dyDescent="0.2">
      <c r="A803" t="s">
        <v>5</v>
      </c>
      <c r="B803">
        <v>129918161</v>
      </c>
      <c r="C803">
        <v>129918280</v>
      </c>
      <c r="D803">
        <v>-1.4900000095367401</v>
      </c>
    </row>
    <row r="804" spans="1:4" x14ac:dyDescent="0.2">
      <c r="A804" t="s">
        <v>5</v>
      </c>
      <c r="B804">
        <v>129918201</v>
      </c>
      <c r="C804">
        <v>129918320</v>
      </c>
      <c r="D804">
        <v>-2.4300000667571999</v>
      </c>
    </row>
    <row r="805" spans="1:4" x14ac:dyDescent="0.2">
      <c r="A805" t="s">
        <v>5</v>
      </c>
      <c r="B805">
        <v>129918241</v>
      </c>
      <c r="C805">
        <v>129918360</v>
      </c>
      <c r="D805">
        <v>1.1410000324249201</v>
      </c>
    </row>
    <row r="806" spans="1:4" x14ac:dyDescent="0.2">
      <c r="A806" t="s">
        <v>5</v>
      </c>
      <c r="B806">
        <v>129918281</v>
      </c>
      <c r="C806">
        <v>129918400</v>
      </c>
      <c r="D806">
        <v>-1.54999995231628</v>
      </c>
    </row>
    <row r="807" spans="1:4" x14ac:dyDescent="0.2">
      <c r="A807" t="s">
        <v>5</v>
      </c>
      <c r="B807">
        <v>129918321</v>
      </c>
      <c r="C807">
        <v>129918440</v>
      </c>
      <c r="D807">
        <v>-1.5299999713897701</v>
      </c>
    </row>
    <row r="808" spans="1:4" x14ac:dyDescent="0.2">
      <c r="A808" t="s">
        <v>5</v>
      </c>
      <c r="B808">
        <v>129918361</v>
      </c>
      <c r="C808">
        <v>129918480</v>
      </c>
      <c r="D808">
        <v>-7.9999998211860601E-2</v>
      </c>
    </row>
    <row r="809" spans="1:4" x14ac:dyDescent="0.2">
      <c r="A809" t="s">
        <v>5</v>
      </c>
      <c r="B809">
        <v>129918401</v>
      </c>
      <c r="C809">
        <v>129918520</v>
      </c>
      <c r="D809">
        <v>-1.1399999856948799</v>
      </c>
    </row>
    <row r="810" spans="1:4" x14ac:dyDescent="0.2">
      <c r="A810" t="s">
        <v>5</v>
      </c>
      <c r="B810">
        <v>129918441</v>
      </c>
      <c r="C810">
        <v>129918560</v>
      </c>
      <c r="D810">
        <v>-1.3400000333786</v>
      </c>
    </row>
    <row r="811" spans="1:4" x14ac:dyDescent="0.2">
      <c r="A811" t="s">
        <v>5</v>
      </c>
      <c r="B811">
        <v>129918481</v>
      </c>
      <c r="C811">
        <v>129918600</v>
      </c>
      <c r="D811">
        <v>-1.4299999475479099</v>
      </c>
    </row>
    <row r="812" spans="1:4" x14ac:dyDescent="0.2">
      <c r="A812" t="s">
        <v>5</v>
      </c>
      <c r="B812">
        <v>129918521</v>
      </c>
      <c r="C812">
        <v>129918640</v>
      </c>
      <c r="D812">
        <v>0.59299999475479104</v>
      </c>
    </row>
    <row r="813" spans="1:4" x14ac:dyDescent="0.2">
      <c r="A813" t="s">
        <v>5</v>
      </c>
      <c r="B813">
        <v>129918561</v>
      </c>
      <c r="C813">
        <v>129918680</v>
      </c>
      <c r="D813">
        <v>-0.5</v>
      </c>
    </row>
    <row r="814" spans="1:4" x14ac:dyDescent="0.2">
      <c r="A814" t="s">
        <v>5</v>
      </c>
      <c r="B814">
        <v>129918601</v>
      </c>
      <c r="C814">
        <v>129918720</v>
      </c>
      <c r="D814">
        <v>-0.56000000238418501</v>
      </c>
    </row>
    <row r="815" spans="1:4" x14ac:dyDescent="0.2">
      <c r="A815" t="s">
        <v>5</v>
      </c>
      <c r="B815">
        <v>129918641</v>
      </c>
      <c r="C815">
        <v>129918760</v>
      </c>
      <c r="D815">
        <v>-1.04999995231628</v>
      </c>
    </row>
    <row r="816" spans="1:4" x14ac:dyDescent="0.2">
      <c r="A816" t="s">
        <v>5</v>
      </c>
      <c r="B816">
        <v>129918681</v>
      </c>
      <c r="C816">
        <v>129918800</v>
      </c>
      <c r="D816">
        <v>-0.31999999284744202</v>
      </c>
    </row>
    <row r="817" spans="1:4" x14ac:dyDescent="0.2">
      <c r="A817" t="s">
        <v>5</v>
      </c>
      <c r="B817">
        <v>129918721</v>
      </c>
      <c r="C817">
        <v>129918840</v>
      </c>
      <c r="D817">
        <v>-2.0799999237060498</v>
      </c>
    </row>
    <row r="818" spans="1:4" x14ac:dyDescent="0.2">
      <c r="A818" t="s">
        <v>5</v>
      </c>
      <c r="B818">
        <v>129918761</v>
      </c>
      <c r="C818">
        <v>129918880</v>
      </c>
      <c r="D818">
        <v>0.77100002765655495</v>
      </c>
    </row>
    <row r="819" spans="1:4" x14ac:dyDescent="0.2">
      <c r="A819" t="s">
        <v>5</v>
      </c>
      <c r="B819">
        <v>129918801</v>
      </c>
      <c r="C819">
        <v>129918920</v>
      </c>
      <c r="D819">
        <v>1.1579999923705999</v>
      </c>
    </row>
    <row r="820" spans="1:4" x14ac:dyDescent="0.2">
      <c r="A820" t="s">
        <v>5</v>
      </c>
      <c r="B820">
        <v>129918841</v>
      </c>
      <c r="C820">
        <v>129918960</v>
      </c>
      <c r="D820">
        <v>0.187999993562698</v>
      </c>
    </row>
    <row r="821" spans="1:4" x14ac:dyDescent="0.2">
      <c r="A821" t="s">
        <v>5</v>
      </c>
      <c r="B821">
        <v>129918881</v>
      </c>
      <c r="C821">
        <v>129919000</v>
      </c>
      <c r="D821">
        <v>5.4000001400709097E-2</v>
      </c>
    </row>
    <row r="822" spans="1:4" x14ac:dyDescent="0.2">
      <c r="A822" t="s">
        <v>5</v>
      </c>
      <c r="B822">
        <v>129918921</v>
      </c>
      <c r="C822">
        <v>129919040</v>
      </c>
      <c r="D822">
        <v>-1.8500000238418499</v>
      </c>
    </row>
    <row r="823" spans="1:4" x14ac:dyDescent="0.2">
      <c r="A823" t="s">
        <v>5</v>
      </c>
      <c r="B823">
        <v>129918961</v>
      </c>
      <c r="C823">
        <v>129919080</v>
      </c>
      <c r="D823">
        <v>0</v>
      </c>
    </row>
    <row r="824" spans="1:4" x14ac:dyDescent="0.2">
      <c r="A824" t="s">
        <v>5</v>
      </c>
      <c r="B824">
        <v>129919001</v>
      </c>
      <c r="C824">
        <v>129919120</v>
      </c>
      <c r="D824">
        <v>-1.3200000524520801</v>
      </c>
    </row>
    <row r="825" spans="1:4" x14ac:dyDescent="0.2">
      <c r="A825" t="s">
        <v>5</v>
      </c>
      <c r="B825">
        <v>129919041</v>
      </c>
      <c r="C825">
        <v>129919160</v>
      </c>
      <c r="D825">
        <v>-0.72000002861022905</v>
      </c>
    </row>
    <row r="826" spans="1:4" x14ac:dyDescent="0.2">
      <c r="A826" t="s">
        <v>5</v>
      </c>
      <c r="B826">
        <v>129919081</v>
      </c>
      <c r="C826">
        <v>129919200</v>
      </c>
      <c r="D826">
        <v>-1.03999996185302</v>
      </c>
    </row>
    <row r="827" spans="1:4" x14ac:dyDescent="0.2">
      <c r="A827" t="s">
        <v>5</v>
      </c>
      <c r="B827">
        <v>129919121</v>
      </c>
      <c r="C827">
        <v>129919240</v>
      </c>
      <c r="D827">
        <v>0.46999999880790699</v>
      </c>
    </row>
    <row r="828" spans="1:4" x14ac:dyDescent="0.2">
      <c r="A828" t="s">
        <v>5</v>
      </c>
      <c r="B828">
        <v>129919161</v>
      </c>
      <c r="C828">
        <v>129919280</v>
      </c>
      <c r="D828">
        <v>-0.79000002145767201</v>
      </c>
    </row>
    <row r="829" spans="1:4" x14ac:dyDescent="0.2">
      <c r="A829" t="s">
        <v>5</v>
      </c>
      <c r="B829">
        <v>129919201</v>
      </c>
      <c r="C829">
        <v>129919320</v>
      </c>
      <c r="D829">
        <v>-5.9999998658895402E-2</v>
      </c>
    </row>
    <row r="830" spans="1:4" x14ac:dyDescent="0.2">
      <c r="A830" t="s">
        <v>5</v>
      </c>
      <c r="B830">
        <v>129919241</v>
      </c>
      <c r="C830">
        <v>129919360</v>
      </c>
      <c r="D830">
        <v>-1.3200000524520801</v>
      </c>
    </row>
    <row r="831" spans="1:4" x14ac:dyDescent="0.2">
      <c r="A831" t="s">
        <v>5</v>
      </c>
      <c r="B831">
        <v>129919281</v>
      </c>
      <c r="C831">
        <v>129919400</v>
      </c>
      <c r="D831">
        <v>-2.4900000095367401</v>
      </c>
    </row>
    <row r="832" spans="1:4" x14ac:dyDescent="0.2">
      <c r="A832" t="s">
        <v>5</v>
      </c>
      <c r="B832">
        <v>129919321</v>
      </c>
      <c r="C832">
        <v>129919440</v>
      </c>
      <c r="D832">
        <v>-2.0899999141693102</v>
      </c>
    </row>
    <row r="833" spans="1:4" x14ac:dyDescent="0.2">
      <c r="A833" t="s">
        <v>5</v>
      </c>
      <c r="B833">
        <v>129919361</v>
      </c>
      <c r="C833">
        <v>129919480</v>
      </c>
      <c r="D833">
        <v>-2.2400000095367401</v>
      </c>
    </row>
    <row r="834" spans="1:4" x14ac:dyDescent="0.2">
      <c r="A834" t="s">
        <v>5</v>
      </c>
      <c r="B834">
        <v>129919401</v>
      </c>
      <c r="C834">
        <v>129919520</v>
      </c>
      <c r="D834">
        <v>-1.15999996662139</v>
      </c>
    </row>
    <row r="835" spans="1:4" x14ac:dyDescent="0.2">
      <c r="A835" t="s">
        <v>5</v>
      </c>
      <c r="B835">
        <v>129919441</v>
      </c>
      <c r="C835">
        <v>129919560</v>
      </c>
      <c r="D835">
        <v>-0.94999998807907104</v>
      </c>
    </row>
    <row r="836" spans="1:4" x14ac:dyDescent="0.2">
      <c r="A836" t="s">
        <v>5</v>
      </c>
      <c r="B836">
        <v>129919481</v>
      </c>
      <c r="C836">
        <v>129919600</v>
      </c>
      <c r="D836">
        <v>0.18500000238418501</v>
      </c>
    </row>
    <row r="837" spans="1:4" x14ac:dyDescent="0.2">
      <c r="A837" t="s">
        <v>5</v>
      </c>
      <c r="B837">
        <v>129919521</v>
      </c>
      <c r="C837">
        <v>129919640</v>
      </c>
      <c r="D837">
        <v>0.65899997949600198</v>
      </c>
    </row>
    <row r="838" spans="1:4" x14ac:dyDescent="0.2">
      <c r="A838" t="s">
        <v>5</v>
      </c>
      <c r="B838">
        <v>129919561</v>
      </c>
      <c r="C838">
        <v>129919680</v>
      </c>
      <c r="D838">
        <v>-0.97000002861022905</v>
      </c>
    </row>
    <row r="839" spans="1:4" x14ac:dyDescent="0.2">
      <c r="A839" t="s">
        <v>5</v>
      </c>
      <c r="B839">
        <v>129919601</v>
      </c>
      <c r="C839">
        <v>129919720</v>
      </c>
      <c r="D839">
        <v>0.28400000929832397</v>
      </c>
    </row>
    <row r="840" spans="1:4" x14ac:dyDescent="0.2">
      <c r="A840" t="s">
        <v>5</v>
      </c>
      <c r="B840">
        <v>129919641</v>
      </c>
      <c r="C840">
        <v>129919760</v>
      </c>
      <c r="D840">
        <v>-0.54000002145767201</v>
      </c>
    </row>
    <row r="841" spans="1:4" x14ac:dyDescent="0.2">
      <c r="A841" t="s">
        <v>5</v>
      </c>
      <c r="B841">
        <v>129919681</v>
      </c>
      <c r="C841">
        <v>129919800</v>
      </c>
      <c r="D841">
        <v>0.980000019073486</v>
      </c>
    </row>
    <row r="842" spans="1:4" x14ac:dyDescent="0.2">
      <c r="A842" t="s">
        <v>5</v>
      </c>
      <c r="B842">
        <v>129919721</v>
      </c>
      <c r="C842">
        <v>129919840</v>
      </c>
      <c r="D842">
        <v>1.6139999628067001</v>
      </c>
    </row>
    <row r="843" spans="1:4" x14ac:dyDescent="0.2">
      <c r="A843" t="s">
        <v>5</v>
      </c>
      <c r="B843">
        <v>129919761</v>
      </c>
      <c r="C843">
        <v>129919880</v>
      </c>
      <c r="D843">
        <v>0.51300001144409102</v>
      </c>
    </row>
    <row r="844" spans="1:4" x14ac:dyDescent="0.2">
      <c r="A844" t="s">
        <v>5</v>
      </c>
      <c r="B844">
        <v>129919801</v>
      </c>
      <c r="C844">
        <v>129919920</v>
      </c>
      <c r="D844">
        <v>-0.62000000476837103</v>
      </c>
    </row>
    <row r="845" spans="1:4" x14ac:dyDescent="0.2">
      <c r="A845" t="s">
        <v>5</v>
      </c>
      <c r="B845">
        <v>129919841</v>
      </c>
      <c r="C845">
        <v>129919960</v>
      </c>
      <c r="D845">
        <v>-1.16999995708465</v>
      </c>
    </row>
    <row r="846" spans="1:4" x14ac:dyDescent="0.2">
      <c r="A846" t="s">
        <v>5</v>
      </c>
      <c r="B846">
        <v>129919881</v>
      </c>
      <c r="C846">
        <v>129920000</v>
      </c>
      <c r="D846">
        <v>-1.90999996662139</v>
      </c>
    </row>
    <row r="847" spans="1:4" x14ac:dyDescent="0.2">
      <c r="A847" t="s">
        <v>5</v>
      </c>
      <c r="B847">
        <v>129919921</v>
      </c>
      <c r="C847">
        <v>129920040</v>
      </c>
      <c r="D847">
        <v>-1.45000004768371</v>
      </c>
    </row>
    <row r="848" spans="1:4" x14ac:dyDescent="0.2">
      <c r="A848" t="s">
        <v>5</v>
      </c>
      <c r="B848">
        <v>129919961</v>
      </c>
      <c r="C848">
        <v>129920080</v>
      </c>
      <c r="D848">
        <v>-2.6800000667571999</v>
      </c>
    </row>
    <row r="849" spans="1:4" x14ac:dyDescent="0.2">
      <c r="A849" t="s">
        <v>5</v>
      </c>
      <c r="B849">
        <v>129920001</v>
      </c>
      <c r="C849">
        <v>129920120</v>
      </c>
      <c r="D849">
        <v>-0.68999999761581399</v>
      </c>
    </row>
    <row r="850" spans="1:4" x14ac:dyDescent="0.2">
      <c r="A850" t="s">
        <v>5</v>
      </c>
      <c r="B850">
        <v>129920041</v>
      </c>
      <c r="C850">
        <v>129920160</v>
      </c>
      <c r="D850">
        <v>0.99500000476837103</v>
      </c>
    </row>
    <row r="851" spans="1:4" x14ac:dyDescent="0.2">
      <c r="A851" t="s">
        <v>5</v>
      </c>
      <c r="B851">
        <v>129920081</v>
      </c>
      <c r="C851">
        <v>129920200</v>
      </c>
      <c r="D851">
        <v>0.58999997377395597</v>
      </c>
    </row>
    <row r="852" spans="1:4" x14ac:dyDescent="0.2">
      <c r="A852" t="s">
        <v>5</v>
      </c>
      <c r="B852">
        <v>129920121</v>
      </c>
      <c r="C852">
        <v>129920240</v>
      </c>
      <c r="D852">
        <v>6.0000000521540598E-3</v>
      </c>
    </row>
    <row r="853" spans="1:4" x14ac:dyDescent="0.2">
      <c r="A853" t="s">
        <v>5</v>
      </c>
      <c r="B853">
        <v>129920161</v>
      </c>
      <c r="C853">
        <v>129920280</v>
      </c>
      <c r="D853">
        <v>0.35800001025199801</v>
      </c>
    </row>
    <row r="854" spans="1:4" x14ac:dyDescent="0.2">
      <c r="A854" t="s">
        <v>5</v>
      </c>
      <c r="B854">
        <v>129920201</v>
      </c>
      <c r="C854">
        <v>129920320</v>
      </c>
      <c r="D854">
        <v>-1.1799999475479099</v>
      </c>
    </row>
    <row r="855" spans="1:4" x14ac:dyDescent="0.2">
      <c r="A855" t="s">
        <v>5</v>
      </c>
      <c r="B855">
        <v>129920241</v>
      </c>
      <c r="C855">
        <v>129920360</v>
      </c>
      <c r="D855">
        <v>-0.81000000238418501</v>
      </c>
    </row>
    <row r="856" spans="1:4" x14ac:dyDescent="0.2">
      <c r="A856" t="s">
        <v>5</v>
      </c>
      <c r="B856">
        <v>129920281</v>
      </c>
      <c r="C856">
        <v>129920400</v>
      </c>
      <c r="D856">
        <v>-2.1900000572204501</v>
      </c>
    </row>
    <row r="857" spans="1:4" x14ac:dyDescent="0.2">
      <c r="A857" t="s">
        <v>5</v>
      </c>
      <c r="B857">
        <v>129920321</v>
      </c>
      <c r="C857">
        <v>129920440</v>
      </c>
      <c r="D857">
        <v>-3.70000004768371</v>
      </c>
    </row>
    <row r="858" spans="1:4" x14ac:dyDescent="0.2">
      <c r="A858" t="s">
        <v>5</v>
      </c>
      <c r="B858">
        <v>129920361</v>
      </c>
      <c r="C858">
        <v>129920480</v>
      </c>
      <c r="D858">
        <v>-2.1500000953674299</v>
      </c>
    </row>
    <row r="859" spans="1:4" x14ac:dyDescent="0.2">
      <c r="A859" t="s">
        <v>5</v>
      </c>
      <c r="B859">
        <v>129920401</v>
      </c>
      <c r="C859">
        <v>129920520</v>
      </c>
      <c r="D859">
        <v>-3.0499999523162802</v>
      </c>
    </row>
    <row r="860" spans="1:4" x14ac:dyDescent="0.2">
      <c r="A860" t="s">
        <v>5</v>
      </c>
      <c r="B860">
        <v>129920441</v>
      </c>
      <c r="C860">
        <v>129920560</v>
      </c>
      <c r="D860">
        <v>-0.52999997138976995</v>
      </c>
    </row>
    <row r="861" spans="1:4" x14ac:dyDescent="0.2">
      <c r="A861" t="s">
        <v>5</v>
      </c>
      <c r="B861">
        <v>129920481</v>
      </c>
      <c r="C861">
        <v>129920600</v>
      </c>
      <c r="D861">
        <v>-1.45000004768371</v>
      </c>
    </row>
    <row r="862" spans="1:4" x14ac:dyDescent="0.2">
      <c r="A862" t="s">
        <v>5</v>
      </c>
      <c r="B862">
        <v>129920521</v>
      </c>
      <c r="C862">
        <v>129920640</v>
      </c>
      <c r="D862">
        <v>-2.1800000667571999</v>
      </c>
    </row>
    <row r="863" spans="1:4" x14ac:dyDescent="0.2">
      <c r="A863" t="s">
        <v>5</v>
      </c>
      <c r="B863">
        <v>129920561</v>
      </c>
      <c r="C863">
        <v>129920680</v>
      </c>
      <c r="D863">
        <v>-1.8099999427795399</v>
      </c>
    </row>
    <row r="864" spans="1:4" x14ac:dyDescent="0.2">
      <c r="A864" t="s">
        <v>5</v>
      </c>
      <c r="B864">
        <v>129920601</v>
      </c>
      <c r="C864">
        <v>129920720</v>
      </c>
      <c r="D864">
        <v>-0.18000000715255701</v>
      </c>
    </row>
    <row r="865" spans="1:4" x14ac:dyDescent="0.2">
      <c r="A865" t="s">
        <v>5</v>
      </c>
      <c r="B865">
        <v>129920641</v>
      </c>
      <c r="C865">
        <v>129920760</v>
      </c>
      <c r="D865">
        <v>0.79199999570846502</v>
      </c>
    </row>
    <row r="866" spans="1:4" x14ac:dyDescent="0.2">
      <c r="A866" t="s">
        <v>5</v>
      </c>
      <c r="B866">
        <v>129920681</v>
      </c>
      <c r="C866">
        <v>129920800</v>
      </c>
      <c r="D866">
        <v>-0.63999998569488503</v>
      </c>
    </row>
    <row r="867" spans="1:4" x14ac:dyDescent="0.2">
      <c r="A867" t="s">
        <v>5</v>
      </c>
      <c r="B867">
        <v>129920721</v>
      </c>
      <c r="C867">
        <v>129920840</v>
      </c>
      <c r="D867">
        <v>-1.1900000572204501</v>
      </c>
    </row>
    <row r="868" spans="1:4" x14ac:dyDescent="0.2">
      <c r="A868" t="s">
        <v>5</v>
      </c>
      <c r="B868">
        <v>129920761</v>
      </c>
      <c r="C868">
        <v>129920880</v>
      </c>
      <c r="D868">
        <v>-1.3899999856948799</v>
      </c>
    </row>
    <row r="869" spans="1:4" x14ac:dyDescent="0.2">
      <c r="A869" t="s">
        <v>5</v>
      </c>
      <c r="B869">
        <v>129920801</v>
      </c>
      <c r="C869">
        <v>129920920</v>
      </c>
      <c r="D869">
        <v>0.19400000572204501</v>
      </c>
    </row>
    <row r="870" spans="1:4" x14ac:dyDescent="0.2">
      <c r="A870" t="s">
        <v>5</v>
      </c>
      <c r="B870">
        <v>129920841</v>
      </c>
      <c r="C870">
        <v>129920960</v>
      </c>
      <c r="D870">
        <v>-1.40999996662139</v>
      </c>
    </row>
    <row r="871" spans="1:4" x14ac:dyDescent="0.2">
      <c r="A871" t="s">
        <v>5</v>
      </c>
      <c r="B871">
        <v>129920881</v>
      </c>
      <c r="C871">
        <v>129921000</v>
      </c>
      <c r="D871">
        <v>0.187999993562698</v>
      </c>
    </row>
    <row r="872" spans="1:4" x14ac:dyDescent="0.2">
      <c r="A872" t="s">
        <v>5</v>
      </c>
      <c r="B872">
        <v>129920921</v>
      </c>
      <c r="C872">
        <v>129921040</v>
      </c>
      <c r="D872">
        <v>-7.9999998211860601E-2</v>
      </c>
    </row>
    <row r="873" spans="1:4" x14ac:dyDescent="0.2">
      <c r="A873" t="s">
        <v>5</v>
      </c>
      <c r="B873">
        <v>129920961</v>
      </c>
      <c r="C873">
        <v>129921080</v>
      </c>
      <c r="D873">
        <v>1.40600001811981</v>
      </c>
    </row>
    <row r="874" spans="1:4" x14ac:dyDescent="0.2">
      <c r="A874" t="s">
        <v>5</v>
      </c>
      <c r="B874">
        <v>129921001</v>
      </c>
      <c r="C874">
        <v>129921120</v>
      </c>
      <c r="D874">
        <v>-0.75</v>
      </c>
    </row>
    <row r="875" spans="1:4" x14ac:dyDescent="0.2">
      <c r="A875" t="s">
        <v>5</v>
      </c>
      <c r="B875">
        <v>129921041</v>
      </c>
      <c r="C875">
        <v>129921160</v>
      </c>
      <c r="D875">
        <v>-0.18999999761581399</v>
      </c>
    </row>
    <row r="876" spans="1:4" x14ac:dyDescent="0.2">
      <c r="A876" t="s">
        <v>5</v>
      </c>
      <c r="B876">
        <v>129921081</v>
      </c>
      <c r="C876">
        <v>129921200</v>
      </c>
      <c r="D876">
        <v>1.08099997043609</v>
      </c>
    </row>
    <row r="877" spans="1:4" x14ac:dyDescent="0.2">
      <c r="A877" t="s">
        <v>5</v>
      </c>
      <c r="B877">
        <v>129921121</v>
      </c>
      <c r="C877">
        <v>129921240</v>
      </c>
      <c r="D877">
        <v>1.1679999828338601</v>
      </c>
    </row>
    <row r="878" spans="1:4" x14ac:dyDescent="0.2">
      <c r="A878" t="s">
        <v>5</v>
      </c>
      <c r="B878">
        <v>129921161</v>
      </c>
      <c r="C878">
        <v>129921280</v>
      </c>
      <c r="D878">
        <v>-0.94999998807907104</v>
      </c>
    </row>
    <row r="879" spans="1:4" x14ac:dyDescent="0.2">
      <c r="A879" t="s">
        <v>5</v>
      </c>
      <c r="B879">
        <v>129921201</v>
      </c>
      <c r="C879">
        <v>129921320</v>
      </c>
      <c r="D879">
        <v>-2.3900001049041699</v>
      </c>
    </row>
    <row r="880" spans="1:4" x14ac:dyDescent="0.2">
      <c r="A880" t="s">
        <v>5</v>
      </c>
      <c r="B880">
        <v>129921241</v>
      </c>
      <c r="C880">
        <v>129921360</v>
      </c>
      <c r="D880">
        <v>-2.7699999809265101</v>
      </c>
    </row>
    <row r="881" spans="1:4" x14ac:dyDescent="0.2">
      <c r="A881" t="s">
        <v>5</v>
      </c>
      <c r="B881">
        <v>129921281</v>
      </c>
      <c r="C881">
        <v>129921400</v>
      </c>
      <c r="D881">
        <v>-2.4900000095367401</v>
      </c>
    </row>
    <row r="882" spans="1:4" x14ac:dyDescent="0.2">
      <c r="A882" t="s">
        <v>5</v>
      </c>
      <c r="B882">
        <v>129921321</v>
      </c>
      <c r="C882">
        <v>129921440</v>
      </c>
      <c r="D882">
        <v>-4.3400001525878897</v>
      </c>
    </row>
    <row r="883" spans="1:4" x14ac:dyDescent="0.2">
      <c r="A883" t="s">
        <v>5</v>
      </c>
      <c r="B883">
        <v>129921361</v>
      </c>
      <c r="C883">
        <v>129921480</v>
      </c>
      <c r="D883">
        <v>-2.8599998950958199</v>
      </c>
    </row>
    <row r="884" spans="1:4" x14ac:dyDescent="0.2">
      <c r="A884" t="s">
        <v>5</v>
      </c>
      <c r="B884">
        <v>129921401</v>
      </c>
      <c r="C884">
        <v>129921520</v>
      </c>
      <c r="D884">
        <v>-1.79999995231628</v>
      </c>
    </row>
    <row r="885" spans="1:4" x14ac:dyDescent="0.2">
      <c r="A885" t="s">
        <v>5</v>
      </c>
      <c r="B885">
        <v>129921441</v>
      </c>
      <c r="C885">
        <v>129921560</v>
      </c>
      <c r="D885">
        <v>-1.6100000143051101</v>
      </c>
    </row>
    <row r="886" spans="1:4" x14ac:dyDescent="0.2">
      <c r="A886" t="s">
        <v>5</v>
      </c>
      <c r="B886">
        <v>129921481</v>
      </c>
      <c r="C886">
        <v>129921600</v>
      </c>
      <c r="D886">
        <v>-3.5999999046325599</v>
      </c>
    </row>
    <row r="887" spans="1:4" x14ac:dyDescent="0.2">
      <c r="A887" t="s">
        <v>5</v>
      </c>
      <c r="B887">
        <v>129921521</v>
      </c>
      <c r="C887">
        <v>129921640</v>
      </c>
      <c r="D887">
        <v>-3.75</v>
      </c>
    </row>
    <row r="888" spans="1:4" x14ac:dyDescent="0.2">
      <c r="A888" t="s">
        <v>5</v>
      </c>
      <c r="B888">
        <v>129921561</v>
      </c>
      <c r="C888">
        <v>129921680</v>
      </c>
      <c r="D888">
        <v>-1.8999999761581401</v>
      </c>
    </row>
    <row r="889" spans="1:4" x14ac:dyDescent="0.2">
      <c r="A889" t="s">
        <v>5</v>
      </c>
      <c r="B889">
        <v>129921601</v>
      </c>
      <c r="C889">
        <v>129921720</v>
      </c>
      <c r="D889">
        <v>-1.9299999475479099</v>
      </c>
    </row>
    <row r="890" spans="1:4" x14ac:dyDescent="0.2">
      <c r="A890" t="s">
        <v>5</v>
      </c>
      <c r="B890">
        <v>129921641</v>
      </c>
      <c r="C890">
        <v>129921760</v>
      </c>
      <c r="D890">
        <v>0.91799998283386197</v>
      </c>
    </row>
    <row r="891" spans="1:4" x14ac:dyDescent="0.2">
      <c r="A891" t="s">
        <v>5</v>
      </c>
      <c r="B891">
        <v>129921681</v>
      </c>
      <c r="C891">
        <v>129921800</v>
      </c>
      <c r="D891">
        <v>0.41800001263618403</v>
      </c>
    </row>
    <row r="892" spans="1:4" x14ac:dyDescent="0.2">
      <c r="A892" t="s">
        <v>5</v>
      </c>
      <c r="B892">
        <v>129921721</v>
      </c>
      <c r="C892">
        <v>129921840</v>
      </c>
      <c r="D892">
        <v>0.43099999427795399</v>
      </c>
    </row>
    <row r="893" spans="1:4" x14ac:dyDescent="0.2">
      <c r="A893" t="s">
        <v>5</v>
      </c>
      <c r="B893">
        <v>129921761</v>
      </c>
      <c r="C893">
        <v>129921880</v>
      </c>
      <c r="D893">
        <v>0.71600002050399703</v>
      </c>
    </row>
    <row r="894" spans="1:4" x14ac:dyDescent="0.2">
      <c r="A894" t="s">
        <v>5</v>
      </c>
      <c r="B894">
        <v>129921801</v>
      </c>
      <c r="C894">
        <v>129921920</v>
      </c>
      <c r="D894">
        <v>-0.980000019073486</v>
      </c>
    </row>
    <row r="895" spans="1:4" x14ac:dyDescent="0.2">
      <c r="A895" t="s">
        <v>5</v>
      </c>
      <c r="B895">
        <v>129921841</v>
      </c>
      <c r="C895">
        <v>129921960</v>
      </c>
      <c r="D895">
        <v>-7.0000000298023196E-2</v>
      </c>
    </row>
    <row r="896" spans="1:4" x14ac:dyDescent="0.2">
      <c r="A896" t="s">
        <v>5</v>
      </c>
      <c r="B896">
        <v>129921881</v>
      </c>
      <c r="C896">
        <v>129922000</v>
      </c>
      <c r="D896">
        <v>0.164000004529953</v>
      </c>
    </row>
    <row r="897" spans="1:4" x14ac:dyDescent="0.2">
      <c r="A897" t="s">
        <v>5</v>
      </c>
      <c r="B897">
        <v>129921921</v>
      </c>
      <c r="C897">
        <v>129922040</v>
      </c>
      <c r="D897">
        <v>0.70700001716613703</v>
      </c>
    </row>
    <row r="898" spans="1:4" x14ac:dyDescent="0.2">
      <c r="A898" t="s">
        <v>5</v>
      </c>
      <c r="B898">
        <v>129921961</v>
      </c>
      <c r="C898">
        <v>129922080</v>
      </c>
      <c r="D898">
        <v>-1.79999995231628</v>
      </c>
    </row>
    <row r="899" spans="1:4" x14ac:dyDescent="0.2">
      <c r="A899" t="s">
        <v>5</v>
      </c>
      <c r="B899">
        <v>129922001</v>
      </c>
      <c r="C899">
        <v>129922120</v>
      </c>
      <c r="D899">
        <v>-0.37000000476837103</v>
      </c>
    </row>
    <row r="900" spans="1:4" x14ac:dyDescent="0.2">
      <c r="A900" t="s">
        <v>5</v>
      </c>
      <c r="B900">
        <v>129922041</v>
      </c>
      <c r="C900">
        <v>129922160</v>
      </c>
      <c r="D900">
        <v>-0.129999995231628</v>
      </c>
    </row>
    <row r="901" spans="1:4" x14ac:dyDescent="0.2">
      <c r="A901" t="s">
        <v>5</v>
      </c>
      <c r="B901">
        <v>129922081</v>
      </c>
      <c r="C901">
        <v>129922200</v>
      </c>
      <c r="D901">
        <v>-0.86000001430511397</v>
      </c>
    </row>
    <row r="902" spans="1:4" x14ac:dyDescent="0.2">
      <c r="A902" t="s">
        <v>5</v>
      </c>
      <c r="B902">
        <v>129922121</v>
      </c>
      <c r="C902">
        <v>129922240</v>
      </c>
      <c r="D902">
        <v>-1.45000004768371</v>
      </c>
    </row>
    <row r="903" spans="1:4" x14ac:dyDescent="0.2">
      <c r="A903" t="s">
        <v>5</v>
      </c>
      <c r="B903">
        <v>129922161</v>
      </c>
      <c r="C903">
        <v>129922280</v>
      </c>
      <c r="D903">
        <v>0.135000005364418</v>
      </c>
    </row>
    <row r="904" spans="1:4" x14ac:dyDescent="0.2">
      <c r="A904" t="s">
        <v>5</v>
      </c>
      <c r="B904">
        <v>129922201</v>
      </c>
      <c r="C904">
        <v>129922320</v>
      </c>
      <c r="D904">
        <v>0.17499999701976701</v>
      </c>
    </row>
    <row r="905" spans="1:4" x14ac:dyDescent="0.2">
      <c r="A905" t="s">
        <v>5</v>
      </c>
      <c r="B905">
        <v>129922241</v>
      </c>
      <c r="C905">
        <v>129922360</v>
      </c>
      <c r="D905">
        <v>0.36000001430511402</v>
      </c>
    </row>
    <row r="906" spans="1:4" x14ac:dyDescent="0.2">
      <c r="A906" t="s">
        <v>5</v>
      </c>
      <c r="B906">
        <v>129922281</v>
      </c>
      <c r="C906">
        <v>129922400</v>
      </c>
      <c r="D906">
        <v>0.74500000476837103</v>
      </c>
    </row>
    <row r="907" spans="1:4" x14ac:dyDescent="0.2">
      <c r="A907" t="s">
        <v>5</v>
      </c>
      <c r="B907">
        <v>129922321</v>
      </c>
      <c r="C907">
        <v>129922440</v>
      </c>
      <c r="D907">
        <v>-9.9999997764825804E-3</v>
      </c>
    </row>
    <row r="908" spans="1:4" x14ac:dyDescent="0.2">
      <c r="A908" t="s">
        <v>5</v>
      </c>
      <c r="B908">
        <v>129922361</v>
      </c>
      <c r="C908">
        <v>129922480</v>
      </c>
      <c r="D908">
        <v>-2.2300000190734801</v>
      </c>
    </row>
    <row r="909" spans="1:4" x14ac:dyDescent="0.2">
      <c r="A909" t="s">
        <v>5</v>
      </c>
      <c r="B909">
        <v>129922401</v>
      </c>
      <c r="C909">
        <v>129922520</v>
      </c>
      <c r="D909">
        <v>-3.4800000190734801</v>
      </c>
    </row>
    <row r="910" spans="1:4" x14ac:dyDescent="0.2">
      <c r="A910" t="s">
        <v>5</v>
      </c>
      <c r="B910">
        <v>129922441</v>
      </c>
      <c r="C910">
        <v>129922560</v>
      </c>
      <c r="D910">
        <v>-1.8400000333786</v>
      </c>
    </row>
    <row r="911" spans="1:4" x14ac:dyDescent="0.2">
      <c r="A911" t="s">
        <v>5</v>
      </c>
      <c r="B911">
        <v>129922481</v>
      </c>
      <c r="C911">
        <v>129922600</v>
      </c>
      <c r="D911">
        <v>-2.2999999523162802</v>
      </c>
    </row>
    <row r="912" spans="1:4" x14ac:dyDescent="0.2">
      <c r="A912" t="s">
        <v>5</v>
      </c>
      <c r="B912">
        <v>129922521</v>
      </c>
      <c r="C912">
        <v>129922640</v>
      </c>
      <c r="D912">
        <v>1.12000000476837</v>
      </c>
    </row>
    <row r="913" spans="1:4" x14ac:dyDescent="0.2">
      <c r="A913" t="s">
        <v>5</v>
      </c>
      <c r="B913">
        <v>129922561</v>
      </c>
      <c r="C913">
        <v>129922680</v>
      </c>
      <c r="D913">
        <v>1.0509999990463199</v>
      </c>
    </row>
    <row r="914" spans="1:4" x14ac:dyDescent="0.2">
      <c r="A914" t="s">
        <v>5</v>
      </c>
      <c r="B914">
        <v>129922601</v>
      </c>
      <c r="C914">
        <v>129922720</v>
      </c>
      <c r="D914">
        <v>1.4939999580383301</v>
      </c>
    </row>
    <row r="915" spans="1:4" x14ac:dyDescent="0.2">
      <c r="A915" t="s">
        <v>5</v>
      </c>
      <c r="B915">
        <v>129922641</v>
      </c>
      <c r="C915">
        <v>129922760</v>
      </c>
      <c r="D915">
        <v>0.76499998569488503</v>
      </c>
    </row>
    <row r="916" spans="1:4" x14ac:dyDescent="0.2">
      <c r="A916" t="s">
        <v>5</v>
      </c>
      <c r="B916">
        <v>129922681</v>
      </c>
      <c r="C916">
        <v>129922800</v>
      </c>
      <c r="D916">
        <v>5.9000000357627799E-2</v>
      </c>
    </row>
    <row r="917" spans="1:4" x14ac:dyDescent="0.2">
      <c r="A917" t="s">
        <v>5</v>
      </c>
      <c r="B917">
        <v>129922721</v>
      </c>
      <c r="C917">
        <v>129922840</v>
      </c>
      <c r="D917">
        <v>-1.5199999809265099</v>
      </c>
    </row>
    <row r="918" spans="1:4" x14ac:dyDescent="0.2">
      <c r="A918" t="s">
        <v>5</v>
      </c>
      <c r="B918">
        <v>129922761</v>
      </c>
      <c r="C918">
        <v>129922880</v>
      </c>
      <c r="D918">
        <v>-0.28000000119209201</v>
      </c>
    </row>
    <row r="919" spans="1:4" x14ac:dyDescent="0.2">
      <c r="A919" t="s">
        <v>5</v>
      </c>
      <c r="B919">
        <v>129922801</v>
      </c>
      <c r="C919">
        <v>129922920</v>
      </c>
      <c r="D919">
        <v>-0.87000000476837103</v>
      </c>
    </row>
    <row r="920" spans="1:4" x14ac:dyDescent="0.2">
      <c r="A920" t="s">
        <v>5</v>
      </c>
      <c r="B920">
        <v>129922841</v>
      </c>
      <c r="C920">
        <v>129922960</v>
      </c>
      <c r="D920">
        <v>-2.1199998855590798</v>
      </c>
    </row>
    <row r="921" spans="1:4" x14ac:dyDescent="0.2">
      <c r="A921" t="s">
        <v>5</v>
      </c>
      <c r="B921">
        <v>129922881</v>
      </c>
      <c r="C921">
        <v>129923000</v>
      </c>
      <c r="D921">
        <v>-1.16999995708465</v>
      </c>
    </row>
    <row r="922" spans="1:4" x14ac:dyDescent="0.2">
      <c r="A922" t="s">
        <v>5</v>
      </c>
      <c r="B922">
        <v>129922921</v>
      </c>
      <c r="C922">
        <v>129923040</v>
      </c>
      <c r="D922">
        <v>-0.99000000953674305</v>
      </c>
    </row>
    <row r="923" spans="1:4" x14ac:dyDescent="0.2">
      <c r="A923" t="s">
        <v>5</v>
      </c>
      <c r="B923">
        <v>129922961</v>
      </c>
      <c r="C923">
        <v>129923080</v>
      </c>
      <c r="D923">
        <v>-0.34000000357627802</v>
      </c>
    </row>
    <row r="924" spans="1:4" x14ac:dyDescent="0.2">
      <c r="A924" t="s">
        <v>5</v>
      </c>
      <c r="B924">
        <v>129923001</v>
      </c>
      <c r="C924">
        <v>129923120</v>
      </c>
      <c r="D924">
        <v>-0.41999998688697798</v>
      </c>
    </row>
    <row r="925" spans="1:4" x14ac:dyDescent="0.2">
      <c r="A925" t="s">
        <v>5</v>
      </c>
      <c r="B925">
        <v>129923041</v>
      </c>
      <c r="C925">
        <v>129923160</v>
      </c>
      <c r="D925">
        <v>-0.92000001668929998</v>
      </c>
    </row>
    <row r="926" spans="1:4" x14ac:dyDescent="0.2">
      <c r="A926" t="s">
        <v>5</v>
      </c>
      <c r="B926">
        <v>129923081</v>
      </c>
      <c r="C926">
        <v>129923200</v>
      </c>
      <c r="D926">
        <v>-0.93999999761581399</v>
      </c>
    </row>
    <row r="927" spans="1:4" x14ac:dyDescent="0.2">
      <c r="A927" t="s">
        <v>5</v>
      </c>
      <c r="B927">
        <v>129923121</v>
      </c>
      <c r="C927">
        <v>129923240</v>
      </c>
      <c r="D927">
        <v>0.740999996662139</v>
      </c>
    </row>
    <row r="928" spans="1:4" x14ac:dyDescent="0.2">
      <c r="A928" t="s">
        <v>5</v>
      </c>
      <c r="B928">
        <v>129923161</v>
      </c>
      <c r="C928">
        <v>129923280</v>
      </c>
      <c r="D928">
        <v>0.52600002288818304</v>
      </c>
    </row>
    <row r="929" spans="1:4" x14ac:dyDescent="0.2">
      <c r="A929" t="s">
        <v>5</v>
      </c>
      <c r="B929">
        <v>129923201</v>
      </c>
      <c r="C929">
        <v>129923320</v>
      </c>
      <c r="D929">
        <v>0.67500001192092896</v>
      </c>
    </row>
    <row r="930" spans="1:4" x14ac:dyDescent="0.2">
      <c r="A930" t="s">
        <v>5</v>
      </c>
      <c r="B930">
        <v>129923241</v>
      </c>
      <c r="C930">
        <v>129923360</v>
      </c>
      <c r="D930">
        <v>9.7999997437000205E-2</v>
      </c>
    </row>
    <row r="931" spans="1:4" x14ac:dyDescent="0.2">
      <c r="A931" t="s">
        <v>5</v>
      </c>
      <c r="B931">
        <v>129923281</v>
      </c>
      <c r="C931">
        <v>129923400</v>
      </c>
      <c r="D931">
        <v>-0.79000002145767201</v>
      </c>
    </row>
    <row r="932" spans="1:4" x14ac:dyDescent="0.2">
      <c r="A932" t="s">
        <v>5</v>
      </c>
      <c r="B932">
        <v>129923321</v>
      </c>
      <c r="C932">
        <v>129923440</v>
      </c>
      <c r="D932">
        <v>-2.1800000667571999</v>
      </c>
    </row>
    <row r="933" spans="1:4" x14ac:dyDescent="0.2">
      <c r="A933" t="s">
        <v>5</v>
      </c>
      <c r="B933">
        <v>129923361</v>
      </c>
      <c r="C933">
        <v>129923480</v>
      </c>
      <c r="D933">
        <v>-1.62000000476837</v>
      </c>
    </row>
    <row r="934" spans="1:4" x14ac:dyDescent="0.2">
      <c r="A934" t="s">
        <v>5</v>
      </c>
      <c r="B934">
        <v>129923401</v>
      </c>
      <c r="C934">
        <v>129923520</v>
      </c>
      <c r="D934">
        <v>0.37000000476837103</v>
      </c>
    </row>
    <row r="935" spans="1:4" x14ac:dyDescent="0.2">
      <c r="A935" t="s">
        <v>5</v>
      </c>
      <c r="B935">
        <v>129923441</v>
      </c>
      <c r="C935">
        <v>129923560</v>
      </c>
      <c r="D935">
        <v>0.23199999332427901</v>
      </c>
    </row>
    <row r="936" spans="1:4" x14ac:dyDescent="0.2">
      <c r="A936" t="s">
        <v>5</v>
      </c>
      <c r="B936">
        <v>129923481</v>
      </c>
      <c r="C936">
        <v>129923600</v>
      </c>
      <c r="D936">
        <v>-2.8299999237060498</v>
      </c>
    </row>
    <row r="937" spans="1:4" x14ac:dyDescent="0.2">
      <c r="A937" t="s">
        <v>5</v>
      </c>
      <c r="B937">
        <v>129923521</v>
      </c>
      <c r="C937">
        <v>129923640</v>
      </c>
      <c r="D937">
        <v>-1.37999999523162</v>
      </c>
    </row>
    <row r="938" spans="1:4" x14ac:dyDescent="0.2">
      <c r="A938" t="s">
        <v>5</v>
      </c>
      <c r="B938">
        <v>129923561</v>
      </c>
      <c r="C938">
        <v>129923680</v>
      </c>
      <c r="D938">
        <v>-2.4300000667571999</v>
      </c>
    </row>
    <row r="939" spans="1:4" x14ac:dyDescent="0.2">
      <c r="A939" t="s">
        <v>5</v>
      </c>
      <c r="B939">
        <v>129923601</v>
      </c>
      <c r="C939">
        <v>129923720</v>
      </c>
      <c r="D939">
        <v>-2.3399999141693102</v>
      </c>
    </row>
    <row r="940" spans="1:4" x14ac:dyDescent="0.2">
      <c r="A940" t="s">
        <v>5</v>
      </c>
      <c r="B940">
        <v>129923641</v>
      </c>
      <c r="C940">
        <v>129923760</v>
      </c>
      <c r="D940">
        <v>-2.3099999427795401</v>
      </c>
    </row>
    <row r="941" spans="1:4" x14ac:dyDescent="0.2">
      <c r="A941" t="s">
        <v>5</v>
      </c>
      <c r="B941">
        <v>129923681</v>
      </c>
      <c r="C941">
        <v>129923800</v>
      </c>
      <c r="D941">
        <v>-0.36000001430511402</v>
      </c>
    </row>
    <row r="942" spans="1:4" x14ac:dyDescent="0.2">
      <c r="A942" t="s">
        <v>5</v>
      </c>
      <c r="B942">
        <v>129923721</v>
      </c>
      <c r="C942">
        <v>129923840</v>
      </c>
      <c r="D942">
        <v>0.73500001430511397</v>
      </c>
    </row>
    <row r="943" spans="1:4" x14ac:dyDescent="0.2">
      <c r="A943" t="s">
        <v>5</v>
      </c>
      <c r="B943">
        <v>129923761</v>
      </c>
      <c r="C943">
        <v>129923880</v>
      </c>
      <c r="D943">
        <v>1.2660000324249201</v>
      </c>
    </row>
    <row r="944" spans="1:4" x14ac:dyDescent="0.2">
      <c r="A944" t="s">
        <v>5</v>
      </c>
      <c r="B944">
        <v>129923801</v>
      </c>
      <c r="C944">
        <v>129923920</v>
      </c>
      <c r="D944">
        <v>1.1799999475479099</v>
      </c>
    </row>
    <row r="945" spans="1:4" x14ac:dyDescent="0.2">
      <c r="A945" t="s">
        <v>5</v>
      </c>
      <c r="B945">
        <v>129923841</v>
      </c>
      <c r="C945">
        <v>129923960</v>
      </c>
      <c r="D945">
        <v>-1</v>
      </c>
    </row>
    <row r="946" spans="1:4" x14ac:dyDescent="0.2">
      <c r="A946" t="s">
        <v>5</v>
      </c>
      <c r="B946">
        <v>129923881</v>
      </c>
      <c r="C946">
        <v>129924000</v>
      </c>
      <c r="D946">
        <v>-0.93999999761581399</v>
      </c>
    </row>
    <row r="947" spans="1:4" x14ac:dyDescent="0.2">
      <c r="A947" t="s">
        <v>5</v>
      </c>
      <c r="B947">
        <v>129923921</v>
      </c>
      <c r="C947">
        <v>129924040</v>
      </c>
      <c r="D947">
        <v>-0.55000001192092896</v>
      </c>
    </row>
    <row r="948" spans="1:4" x14ac:dyDescent="0.2">
      <c r="A948" t="s">
        <v>5</v>
      </c>
      <c r="B948">
        <v>129923961</v>
      </c>
      <c r="C948">
        <v>129924080</v>
      </c>
      <c r="D948">
        <v>-0.18000000715255701</v>
      </c>
    </row>
    <row r="949" spans="1:4" x14ac:dyDescent="0.2">
      <c r="A949" t="s">
        <v>5</v>
      </c>
      <c r="B949">
        <v>129924001</v>
      </c>
      <c r="C949">
        <v>129924120</v>
      </c>
      <c r="D949">
        <v>0.92000001668929998</v>
      </c>
    </row>
    <row r="950" spans="1:4" x14ac:dyDescent="0.2">
      <c r="A950" t="s">
        <v>5</v>
      </c>
      <c r="B950">
        <v>129924041</v>
      </c>
      <c r="C950">
        <v>129924160</v>
      </c>
      <c r="D950">
        <v>-0.97000002861022905</v>
      </c>
    </row>
    <row r="951" spans="1:4" x14ac:dyDescent="0.2">
      <c r="A951" t="s">
        <v>5</v>
      </c>
      <c r="B951">
        <v>129924081</v>
      </c>
      <c r="C951">
        <v>129924200</v>
      </c>
      <c r="D951">
        <v>0.451999992132186</v>
      </c>
    </row>
    <row r="952" spans="1:4" x14ac:dyDescent="0.2">
      <c r="A952" t="s">
        <v>5</v>
      </c>
      <c r="B952">
        <v>129924121</v>
      </c>
      <c r="C952">
        <v>129924240</v>
      </c>
      <c r="D952">
        <v>1.1369999647140501</v>
      </c>
    </row>
    <row r="953" spans="1:4" x14ac:dyDescent="0.2">
      <c r="A953" t="s">
        <v>5</v>
      </c>
      <c r="B953">
        <v>129924161</v>
      </c>
      <c r="C953">
        <v>129924280</v>
      </c>
      <c r="D953">
        <v>-1.00999999046325</v>
      </c>
    </row>
    <row r="954" spans="1:4" x14ac:dyDescent="0.2">
      <c r="A954" t="s">
        <v>5</v>
      </c>
      <c r="B954">
        <v>129924201</v>
      </c>
      <c r="C954">
        <v>129924320</v>
      </c>
      <c r="D954">
        <v>-1.87999999523162</v>
      </c>
    </row>
    <row r="955" spans="1:4" x14ac:dyDescent="0.2">
      <c r="A955" t="s">
        <v>5</v>
      </c>
      <c r="B955">
        <v>129924241</v>
      </c>
      <c r="C955">
        <v>129924360</v>
      </c>
      <c r="D955">
        <v>-1.2200000286102199</v>
      </c>
    </row>
    <row r="956" spans="1:4" x14ac:dyDescent="0.2">
      <c r="A956" t="s">
        <v>5</v>
      </c>
      <c r="B956">
        <v>129924281</v>
      </c>
      <c r="C956">
        <v>129924400</v>
      </c>
      <c r="D956">
        <v>-1.2200000286102199</v>
      </c>
    </row>
    <row r="957" spans="1:4" x14ac:dyDescent="0.2">
      <c r="A957" t="s">
        <v>5</v>
      </c>
      <c r="B957">
        <v>129924321</v>
      </c>
      <c r="C957">
        <v>129924440</v>
      </c>
      <c r="D957">
        <v>-0.109999999403953</v>
      </c>
    </row>
    <row r="958" spans="1:4" x14ac:dyDescent="0.2">
      <c r="A958" t="s">
        <v>5</v>
      </c>
      <c r="B958">
        <v>129924361</v>
      </c>
      <c r="C958">
        <v>129924480</v>
      </c>
      <c r="D958">
        <v>-1.29999995231628</v>
      </c>
    </row>
    <row r="959" spans="1:4" x14ac:dyDescent="0.2">
      <c r="A959" t="s">
        <v>5</v>
      </c>
      <c r="B959">
        <v>129924401</v>
      </c>
      <c r="C959">
        <v>129924520</v>
      </c>
      <c r="D959">
        <v>0.75</v>
      </c>
    </row>
    <row r="960" spans="1:4" x14ac:dyDescent="0.2">
      <c r="A960" t="s">
        <v>5</v>
      </c>
      <c r="B960">
        <v>129924441</v>
      </c>
      <c r="C960">
        <v>129924560</v>
      </c>
      <c r="D960">
        <v>-0.15999999642372101</v>
      </c>
    </row>
    <row r="961" spans="1:4" x14ac:dyDescent="0.2">
      <c r="A961" t="s">
        <v>5</v>
      </c>
      <c r="B961">
        <v>129924481</v>
      </c>
      <c r="C961">
        <v>129924600</v>
      </c>
      <c r="D961">
        <v>-0.25</v>
      </c>
    </row>
    <row r="962" spans="1:4" x14ac:dyDescent="0.2">
      <c r="A962" t="s">
        <v>5</v>
      </c>
      <c r="B962">
        <v>129924521</v>
      </c>
      <c r="C962">
        <v>129924640</v>
      </c>
      <c r="D962">
        <v>-1.83000004291534</v>
      </c>
    </row>
    <row r="963" spans="1:4" x14ac:dyDescent="0.2">
      <c r="A963" t="s">
        <v>5</v>
      </c>
      <c r="B963">
        <v>129924561</v>
      </c>
      <c r="C963">
        <v>129924680</v>
      </c>
      <c r="D963">
        <v>-1.0599999427795399</v>
      </c>
    </row>
    <row r="964" spans="1:4" x14ac:dyDescent="0.2">
      <c r="A964" t="s">
        <v>5</v>
      </c>
      <c r="B964">
        <v>129924601</v>
      </c>
      <c r="C964">
        <v>129924720</v>
      </c>
      <c r="D964">
        <v>-1.62999999523162</v>
      </c>
    </row>
    <row r="965" spans="1:4" x14ac:dyDescent="0.2">
      <c r="A965" t="s">
        <v>5</v>
      </c>
      <c r="B965">
        <v>129924641</v>
      </c>
      <c r="C965">
        <v>129924760</v>
      </c>
      <c r="D965">
        <v>-1.9999999552965102E-2</v>
      </c>
    </row>
    <row r="966" spans="1:4" x14ac:dyDescent="0.2">
      <c r="A966" t="s">
        <v>5</v>
      </c>
      <c r="B966">
        <v>129924681</v>
      </c>
      <c r="C966">
        <v>129924800</v>
      </c>
      <c r="D966">
        <v>-0.18999999761581399</v>
      </c>
    </row>
    <row r="967" spans="1:4" x14ac:dyDescent="0.2">
      <c r="A967" t="s">
        <v>5</v>
      </c>
      <c r="B967">
        <v>129924721</v>
      </c>
      <c r="C967">
        <v>129924840</v>
      </c>
      <c r="D967">
        <v>-0.82999998331069902</v>
      </c>
    </row>
    <row r="968" spans="1:4" x14ac:dyDescent="0.2">
      <c r="A968" t="s">
        <v>5</v>
      </c>
      <c r="B968">
        <v>129924761</v>
      </c>
      <c r="C968">
        <v>129924880</v>
      </c>
      <c r="D968">
        <v>-1.46000003814697</v>
      </c>
    </row>
    <row r="969" spans="1:4" x14ac:dyDescent="0.2">
      <c r="A969" t="s">
        <v>5</v>
      </c>
      <c r="B969">
        <v>129924801</v>
      </c>
      <c r="C969">
        <v>129924920</v>
      </c>
      <c r="D969">
        <v>0.51899999380111606</v>
      </c>
    </row>
    <row r="970" spans="1:4" x14ac:dyDescent="0.2">
      <c r="A970" t="s">
        <v>5</v>
      </c>
      <c r="B970">
        <v>129924841</v>
      </c>
      <c r="C970">
        <v>129924960</v>
      </c>
      <c r="D970">
        <v>-0.31999999284744202</v>
      </c>
    </row>
    <row r="971" spans="1:4" x14ac:dyDescent="0.2">
      <c r="A971" t="s">
        <v>5</v>
      </c>
      <c r="B971">
        <v>129924881</v>
      </c>
      <c r="C971">
        <v>129925000</v>
      </c>
      <c r="D971">
        <v>-1.9299999475479099</v>
      </c>
    </row>
    <row r="972" spans="1:4" x14ac:dyDescent="0.2">
      <c r="A972" t="s">
        <v>5</v>
      </c>
      <c r="B972">
        <v>129924921</v>
      </c>
      <c r="C972">
        <v>129925040</v>
      </c>
      <c r="D972">
        <v>-1.87999999523162</v>
      </c>
    </row>
    <row r="973" spans="1:4" x14ac:dyDescent="0.2">
      <c r="A973" t="s">
        <v>5</v>
      </c>
      <c r="B973">
        <v>129924961</v>
      </c>
      <c r="C973">
        <v>129925080</v>
      </c>
      <c r="D973">
        <v>-1.90999996662139</v>
      </c>
    </row>
    <row r="974" spans="1:4" x14ac:dyDescent="0.2">
      <c r="A974" t="s">
        <v>5</v>
      </c>
      <c r="B974">
        <v>129925001</v>
      </c>
      <c r="C974">
        <v>129925120</v>
      </c>
      <c r="D974">
        <v>-0.730000019073486</v>
      </c>
    </row>
    <row r="975" spans="1:4" x14ac:dyDescent="0.2">
      <c r="A975" t="s">
        <v>5</v>
      </c>
      <c r="B975">
        <v>129925041</v>
      </c>
      <c r="C975">
        <v>129925160</v>
      </c>
      <c r="D975">
        <v>0.26300001144409102</v>
      </c>
    </row>
    <row r="976" spans="1:4" x14ac:dyDescent="0.2">
      <c r="A976" t="s">
        <v>5</v>
      </c>
      <c r="B976">
        <v>129925081</v>
      </c>
      <c r="C976">
        <v>129925200</v>
      </c>
      <c r="D976">
        <v>-0.15999999642372101</v>
      </c>
    </row>
    <row r="977" spans="1:4" x14ac:dyDescent="0.2">
      <c r="A977" t="s">
        <v>5</v>
      </c>
      <c r="B977">
        <v>129925121</v>
      </c>
      <c r="C977">
        <v>129925240</v>
      </c>
      <c r="D977">
        <v>0.34099999070167503</v>
      </c>
    </row>
    <row r="978" spans="1:4" x14ac:dyDescent="0.2">
      <c r="A978" t="s">
        <v>5</v>
      </c>
      <c r="B978">
        <v>129925161</v>
      </c>
      <c r="C978">
        <v>129925280</v>
      </c>
      <c r="D978">
        <v>-1.2799999713897701</v>
      </c>
    </row>
    <row r="979" spans="1:4" x14ac:dyDescent="0.2">
      <c r="A979" t="s">
        <v>5</v>
      </c>
      <c r="B979">
        <v>129925201</v>
      </c>
      <c r="C979">
        <v>129925320</v>
      </c>
      <c r="D979">
        <v>-2.5099999904632502</v>
      </c>
    </row>
    <row r="980" spans="1:4" x14ac:dyDescent="0.2">
      <c r="A980" t="s">
        <v>5</v>
      </c>
      <c r="B980">
        <v>129925241</v>
      </c>
      <c r="C980">
        <v>129925360</v>
      </c>
      <c r="D980">
        <v>-2.92000007629394</v>
      </c>
    </row>
    <row r="981" spans="1:4" x14ac:dyDescent="0.2">
      <c r="A981" t="s">
        <v>5</v>
      </c>
      <c r="B981">
        <v>129925281</v>
      </c>
      <c r="C981">
        <v>129925400</v>
      </c>
      <c r="D981">
        <v>0.44499999284744202</v>
      </c>
    </row>
    <row r="982" spans="1:4" x14ac:dyDescent="0.2">
      <c r="A982" t="s">
        <v>5</v>
      </c>
      <c r="B982">
        <v>129925321</v>
      </c>
      <c r="C982">
        <v>129925440</v>
      </c>
      <c r="D982">
        <v>-0.66000002622604304</v>
      </c>
    </row>
    <row r="983" spans="1:4" x14ac:dyDescent="0.2">
      <c r="A983" t="s">
        <v>5</v>
      </c>
      <c r="B983">
        <v>129925361</v>
      </c>
      <c r="C983">
        <v>129925480</v>
      </c>
      <c r="D983">
        <v>-1.54999995231628</v>
      </c>
    </row>
    <row r="984" spans="1:4" x14ac:dyDescent="0.2">
      <c r="A984" t="s">
        <v>5</v>
      </c>
      <c r="B984">
        <v>129925401</v>
      </c>
      <c r="C984">
        <v>129925520</v>
      </c>
      <c r="D984">
        <v>-2.46000003814697</v>
      </c>
    </row>
    <row r="985" spans="1:4" x14ac:dyDescent="0.2">
      <c r="A985" t="s">
        <v>5</v>
      </c>
      <c r="B985">
        <v>129925441</v>
      </c>
      <c r="C985">
        <v>129925560</v>
      </c>
      <c r="D985">
        <v>-0.479999989271163</v>
      </c>
    </row>
    <row r="986" spans="1:4" x14ac:dyDescent="0.2">
      <c r="A986" t="s">
        <v>5</v>
      </c>
      <c r="B986">
        <v>129925481</v>
      </c>
      <c r="C986">
        <v>129925600</v>
      </c>
      <c r="D986">
        <v>0.64499998092651301</v>
      </c>
    </row>
    <row r="987" spans="1:4" x14ac:dyDescent="0.2">
      <c r="A987" t="s">
        <v>5</v>
      </c>
      <c r="B987">
        <v>129925521</v>
      </c>
      <c r="C987">
        <v>129925640</v>
      </c>
      <c r="D987">
        <v>7.6999999582767403E-2</v>
      </c>
    </row>
    <row r="988" spans="1:4" x14ac:dyDescent="0.2">
      <c r="A988" t="s">
        <v>5</v>
      </c>
      <c r="B988">
        <v>129925561</v>
      </c>
      <c r="C988">
        <v>129925680</v>
      </c>
      <c r="D988">
        <v>-2.75</v>
      </c>
    </row>
    <row r="989" spans="1:4" x14ac:dyDescent="0.2">
      <c r="A989" t="s">
        <v>5</v>
      </c>
      <c r="B989">
        <v>129925601</v>
      </c>
      <c r="C989">
        <v>129925720</v>
      </c>
      <c r="D989">
        <v>-3.2699999809265101</v>
      </c>
    </row>
    <row r="990" spans="1:4" x14ac:dyDescent="0.2">
      <c r="A990" t="s">
        <v>5</v>
      </c>
      <c r="B990">
        <v>129925641</v>
      </c>
      <c r="C990">
        <v>129925760</v>
      </c>
      <c r="D990">
        <v>-1.3999999761581401</v>
      </c>
    </row>
    <row r="991" spans="1:4" x14ac:dyDescent="0.2">
      <c r="A991" t="s">
        <v>5</v>
      </c>
      <c r="B991">
        <v>129925681</v>
      </c>
      <c r="C991">
        <v>129925800</v>
      </c>
      <c r="D991">
        <v>-1.0700000524520801</v>
      </c>
    </row>
    <row r="992" spans="1:4" x14ac:dyDescent="0.2">
      <c r="A992" t="s">
        <v>5</v>
      </c>
      <c r="B992">
        <v>129925721</v>
      </c>
      <c r="C992">
        <v>129925840</v>
      </c>
      <c r="D992">
        <v>-1.28999996185302</v>
      </c>
    </row>
    <row r="993" spans="1:4" x14ac:dyDescent="0.2">
      <c r="A993" t="s">
        <v>5</v>
      </c>
      <c r="B993">
        <v>129925761</v>
      </c>
      <c r="C993">
        <v>129925880</v>
      </c>
      <c r="D993">
        <v>-1.6399999856948799</v>
      </c>
    </row>
    <row r="994" spans="1:4" x14ac:dyDescent="0.2">
      <c r="A994" t="s">
        <v>5</v>
      </c>
      <c r="B994">
        <v>129925801</v>
      </c>
      <c r="C994">
        <v>129925920</v>
      </c>
      <c r="D994">
        <v>-0.34999999403953502</v>
      </c>
    </row>
    <row r="995" spans="1:4" x14ac:dyDescent="0.2">
      <c r="A995" t="s">
        <v>5</v>
      </c>
      <c r="B995">
        <v>129925841</v>
      </c>
      <c r="C995">
        <v>129925960</v>
      </c>
      <c r="D995">
        <v>-2.1099998950958199</v>
      </c>
    </row>
    <row r="996" spans="1:4" x14ac:dyDescent="0.2">
      <c r="A996" t="s">
        <v>5</v>
      </c>
      <c r="B996">
        <v>129925881</v>
      </c>
      <c r="C996">
        <v>129926000</v>
      </c>
      <c r="D996">
        <v>-0.70999997854232699</v>
      </c>
    </row>
    <row r="997" spans="1:4" x14ac:dyDescent="0.2">
      <c r="A997" t="s">
        <v>5</v>
      </c>
      <c r="B997">
        <v>129925921</v>
      </c>
      <c r="C997">
        <v>129926040</v>
      </c>
      <c r="D997">
        <v>-1.8999999761581401</v>
      </c>
    </row>
    <row r="998" spans="1:4" x14ac:dyDescent="0.2">
      <c r="A998" t="s">
        <v>5</v>
      </c>
      <c r="B998">
        <v>129925961</v>
      </c>
      <c r="C998">
        <v>129926080</v>
      </c>
      <c r="D998">
        <v>-3.3900001049041699</v>
      </c>
    </row>
    <row r="999" spans="1:4" x14ac:dyDescent="0.2">
      <c r="A999" t="s">
        <v>5</v>
      </c>
      <c r="B999">
        <v>129926001</v>
      </c>
      <c r="C999">
        <v>129926120</v>
      </c>
      <c r="D999">
        <v>-2.6099998950958199</v>
      </c>
    </row>
    <row r="1000" spans="1:4" x14ac:dyDescent="0.2">
      <c r="A1000" t="s">
        <v>5</v>
      </c>
      <c r="B1000">
        <v>129926041</v>
      </c>
      <c r="C1000">
        <v>129926160</v>
      </c>
      <c r="D1000">
        <v>-2.3699998855590798</v>
      </c>
    </row>
    <row r="1001" spans="1:4" x14ac:dyDescent="0.2">
      <c r="A1001" t="s">
        <v>5</v>
      </c>
      <c r="B1001">
        <v>129926081</v>
      </c>
      <c r="C1001">
        <v>129926200</v>
      </c>
      <c r="D1001">
        <v>-1.5599999427795399</v>
      </c>
    </row>
    <row r="1002" spans="1:4" x14ac:dyDescent="0.2">
      <c r="A1002" t="s">
        <v>5</v>
      </c>
      <c r="B1002">
        <v>129926121</v>
      </c>
      <c r="C1002">
        <v>129926240</v>
      </c>
      <c r="D1002">
        <v>-2.5599999427795401</v>
      </c>
    </row>
    <row r="1003" spans="1:4" x14ac:dyDescent="0.2">
      <c r="A1003" t="s">
        <v>5</v>
      </c>
      <c r="B1003">
        <v>129926161</v>
      </c>
      <c r="C1003">
        <v>129926280</v>
      </c>
      <c r="D1003">
        <v>-1.62000000476837</v>
      </c>
    </row>
    <row r="1004" spans="1:4" x14ac:dyDescent="0.2">
      <c r="A1004" t="s">
        <v>5</v>
      </c>
      <c r="B1004">
        <v>129926201</v>
      </c>
      <c r="C1004">
        <v>129926320</v>
      </c>
      <c r="D1004">
        <v>-7.0000000298023196E-2</v>
      </c>
    </row>
    <row r="1005" spans="1:4" x14ac:dyDescent="0.2">
      <c r="A1005" t="s">
        <v>5</v>
      </c>
      <c r="B1005">
        <v>129926241</v>
      </c>
      <c r="C1005">
        <v>129926360</v>
      </c>
      <c r="D1005">
        <v>-3.6400001049041699</v>
      </c>
    </row>
    <row r="1006" spans="1:4" x14ac:dyDescent="0.2">
      <c r="A1006" t="s">
        <v>5</v>
      </c>
      <c r="B1006">
        <v>129926281</v>
      </c>
      <c r="C1006">
        <v>129926400</v>
      </c>
      <c r="D1006">
        <v>-1.03999996185302</v>
      </c>
    </row>
    <row r="1007" spans="1:4" x14ac:dyDescent="0.2">
      <c r="A1007" t="s">
        <v>5</v>
      </c>
      <c r="B1007">
        <v>129926321</v>
      </c>
      <c r="C1007">
        <v>129926440</v>
      </c>
      <c r="D1007">
        <v>-3.2699999809265101</v>
      </c>
    </row>
    <row r="1008" spans="1:4" x14ac:dyDescent="0.2">
      <c r="A1008" t="s">
        <v>5</v>
      </c>
      <c r="B1008">
        <v>129926361</v>
      </c>
      <c r="C1008">
        <v>129926480</v>
      </c>
      <c r="D1008">
        <v>-3.2400000095367401</v>
      </c>
    </row>
    <row r="1009" spans="1:4" x14ac:dyDescent="0.2">
      <c r="A1009" t="s">
        <v>5</v>
      </c>
      <c r="B1009">
        <v>129926401</v>
      </c>
      <c r="C1009">
        <v>129926520</v>
      </c>
      <c r="D1009">
        <v>-3.25</v>
      </c>
    </row>
    <row r="1010" spans="1:4" x14ac:dyDescent="0.2">
      <c r="A1010" t="s">
        <v>5</v>
      </c>
      <c r="B1010">
        <v>129926441</v>
      </c>
      <c r="C1010">
        <v>129926560</v>
      </c>
      <c r="D1010">
        <v>-3.42000007629394</v>
      </c>
    </row>
    <row r="1011" spans="1:4" x14ac:dyDescent="0.2">
      <c r="A1011" t="s">
        <v>5</v>
      </c>
      <c r="B1011">
        <v>129926481</v>
      </c>
      <c r="C1011">
        <v>129926600</v>
      </c>
      <c r="D1011">
        <v>-1.25</v>
      </c>
    </row>
    <row r="1012" spans="1:4" x14ac:dyDescent="0.2">
      <c r="A1012" t="s">
        <v>5</v>
      </c>
      <c r="B1012">
        <v>129926521</v>
      </c>
      <c r="C1012">
        <v>129926640</v>
      </c>
      <c r="D1012">
        <v>0.95399999618530196</v>
      </c>
    </row>
    <row r="1013" spans="1:4" x14ac:dyDescent="0.2">
      <c r="A1013" t="s">
        <v>5</v>
      </c>
      <c r="B1013">
        <v>129926561</v>
      </c>
      <c r="C1013">
        <v>129926680</v>
      </c>
      <c r="D1013">
        <v>-0.34000000357627802</v>
      </c>
    </row>
    <row r="1014" spans="1:4" x14ac:dyDescent="0.2">
      <c r="A1014" t="s">
        <v>5</v>
      </c>
      <c r="B1014">
        <v>129926601</v>
      </c>
      <c r="C1014">
        <v>129926720</v>
      </c>
      <c r="D1014">
        <v>-0.34999999403953502</v>
      </c>
    </row>
    <row r="1015" spans="1:4" x14ac:dyDescent="0.2">
      <c r="A1015" t="s">
        <v>5</v>
      </c>
      <c r="B1015">
        <v>129926641</v>
      </c>
      <c r="C1015">
        <v>129926760</v>
      </c>
      <c r="D1015">
        <v>-0.63999998569488503</v>
      </c>
    </row>
    <row r="1016" spans="1:4" x14ac:dyDescent="0.2">
      <c r="A1016" t="s">
        <v>5</v>
      </c>
      <c r="B1016">
        <v>129926681</v>
      </c>
      <c r="C1016">
        <v>129926800</v>
      </c>
      <c r="D1016">
        <v>-1.25999999046325</v>
      </c>
    </row>
    <row r="1017" spans="1:4" x14ac:dyDescent="0.2">
      <c r="A1017" t="s">
        <v>5</v>
      </c>
      <c r="B1017">
        <v>129926721</v>
      </c>
      <c r="C1017">
        <v>129926840</v>
      </c>
      <c r="D1017">
        <v>-0.490000009536743</v>
      </c>
    </row>
    <row r="1018" spans="1:4" x14ac:dyDescent="0.2">
      <c r="A1018" t="s">
        <v>5</v>
      </c>
      <c r="B1018">
        <v>129926761</v>
      </c>
      <c r="C1018">
        <v>129926880</v>
      </c>
      <c r="D1018">
        <v>-0.95999997854232699</v>
      </c>
    </row>
    <row r="1019" spans="1:4" x14ac:dyDescent="0.2">
      <c r="A1019" t="s">
        <v>5</v>
      </c>
      <c r="B1019">
        <v>129926801</v>
      </c>
      <c r="C1019">
        <v>129926920</v>
      </c>
      <c r="D1019">
        <v>-2.41000008583068</v>
      </c>
    </row>
    <row r="1020" spans="1:4" x14ac:dyDescent="0.2">
      <c r="A1020" t="s">
        <v>5</v>
      </c>
      <c r="B1020">
        <v>129926841</v>
      </c>
      <c r="C1020">
        <v>129926960</v>
      </c>
      <c r="D1020">
        <v>-2.1099998950958199</v>
      </c>
    </row>
    <row r="1021" spans="1:4" x14ac:dyDescent="0.2">
      <c r="A1021" t="s">
        <v>5</v>
      </c>
      <c r="B1021">
        <v>129926881</v>
      </c>
      <c r="C1021">
        <v>129927000</v>
      </c>
      <c r="D1021">
        <v>-1.12999999523162</v>
      </c>
    </row>
    <row r="1022" spans="1:4" x14ac:dyDescent="0.2">
      <c r="A1022" t="s">
        <v>5</v>
      </c>
      <c r="B1022">
        <v>129926921</v>
      </c>
      <c r="C1022">
        <v>129927040</v>
      </c>
      <c r="D1022">
        <v>0.81599998474121005</v>
      </c>
    </row>
    <row r="1023" spans="1:4" x14ac:dyDescent="0.2">
      <c r="A1023" t="s">
        <v>5</v>
      </c>
      <c r="B1023">
        <v>129926961</v>
      </c>
      <c r="C1023">
        <v>129927080</v>
      </c>
      <c r="D1023">
        <v>0.90700000524520796</v>
      </c>
    </row>
    <row r="1024" spans="1:4" x14ac:dyDescent="0.2">
      <c r="A1024" t="s">
        <v>5</v>
      </c>
      <c r="B1024">
        <v>129927001</v>
      </c>
      <c r="C1024">
        <v>129927120</v>
      </c>
      <c r="D1024">
        <v>0.84399998188018799</v>
      </c>
    </row>
    <row r="1025" spans="1:4" x14ac:dyDescent="0.2">
      <c r="A1025" t="s">
        <v>5</v>
      </c>
      <c r="B1025">
        <v>129927041</v>
      </c>
      <c r="C1025">
        <v>129927160</v>
      </c>
      <c r="D1025">
        <v>-1.75999999046325</v>
      </c>
    </row>
    <row r="1026" spans="1:4" x14ac:dyDescent="0.2">
      <c r="A1026" t="s">
        <v>5</v>
      </c>
      <c r="B1026">
        <v>129927081</v>
      </c>
      <c r="C1026">
        <v>129927200</v>
      </c>
      <c r="D1026">
        <v>-1.2200000286102199</v>
      </c>
    </row>
    <row r="1027" spans="1:4" x14ac:dyDescent="0.2">
      <c r="A1027" t="s">
        <v>5</v>
      </c>
      <c r="B1027">
        <v>129927121</v>
      </c>
      <c r="C1027">
        <v>129927240</v>
      </c>
      <c r="D1027">
        <v>0.56400001049041704</v>
      </c>
    </row>
    <row r="1028" spans="1:4" x14ac:dyDescent="0.2">
      <c r="A1028" t="s">
        <v>5</v>
      </c>
      <c r="B1028">
        <v>129927161</v>
      </c>
      <c r="C1028">
        <v>129927280</v>
      </c>
      <c r="D1028">
        <v>-0.31000000238418501</v>
      </c>
    </row>
    <row r="1029" spans="1:4" x14ac:dyDescent="0.2">
      <c r="A1029" t="s">
        <v>5</v>
      </c>
      <c r="B1029">
        <v>129927201</v>
      </c>
      <c r="C1029">
        <v>129927320</v>
      </c>
      <c r="D1029">
        <v>-0.93000000715255704</v>
      </c>
    </row>
    <row r="1030" spans="1:4" x14ac:dyDescent="0.2">
      <c r="A1030" t="s">
        <v>5</v>
      </c>
      <c r="B1030">
        <v>129927241</v>
      </c>
      <c r="C1030">
        <v>129927360</v>
      </c>
      <c r="D1030">
        <v>-0.75999999046325595</v>
      </c>
    </row>
    <row r="1031" spans="1:4" x14ac:dyDescent="0.2">
      <c r="A1031" t="s">
        <v>5</v>
      </c>
      <c r="B1031">
        <v>129927281</v>
      </c>
      <c r="C1031">
        <v>129927400</v>
      </c>
      <c r="D1031">
        <v>0</v>
      </c>
    </row>
    <row r="1032" spans="1:4" x14ac:dyDescent="0.2">
      <c r="A1032" t="s">
        <v>5</v>
      </c>
      <c r="B1032">
        <v>129927321</v>
      </c>
      <c r="C1032">
        <v>129927440</v>
      </c>
      <c r="D1032">
        <v>3.7999998778104699E-2</v>
      </c>
    </row>
    <row r="1033" spans="1:4" x14ac:dyDescent="0.2">
      <c r="A1033" t="s">
        <v>5</v>
      </c>
      <c r="B1033">
        <v>129927361</v>
      </c>
      <c r="C1033">
        <v>129927480</v>
      </c>
      <c r="D1033">
        <v>-0.85000002384185702</v>
      </c>
    </row>
    <row r="1034" spans="1:4" x14ac:dyDescent="0.2">
      <c r="A1034" t="s">
        <v>5</v>
      </c>
      <c r="B1034">
        <v>129927401</v>
      </c>
      <c r="C1034">
        <v>129927520</v>
      </c>
      <c r="D1034">
        <v>-1.04999995231628</v>
      </c>
    </row>
    <row r="1035" spans="1:4" x14ac:dyDescent="0.2">
      <c r="A1035" t="s">
        <v>5</v>
      </c>
      <c r="B1035">
        <v>129927441</v>
      </c>
      <c r="C1035">
        <v>129927560</v>
      </c>
      <c r="D1035">
        <v>-0.75</v>
      </c>
    </row>
    <row r="1036" spans="1:4" x14ac:dyDescent="0.2">
      <c r="A1036" t="s">
        <v>5</v>
      </c>
      <c r="B1036">
        <v>129927481</v>
      </c>
      <c r="C1036">
        <v>129927600</v>
      </c>
      <c r="D1036">
        <v>-0.88999998569488503</v>
      </c>
    </row>
    <row r="1037" spans="1:4" x14ac:dyDescent="0.2">
      <c r="A1037" t="s">
        <v>5</v>
      </c>
      <c r="B1037">
        <v>129927521</v>
      </c>
      <c r="C1037">
        <v>129927640</v>
      </c>
      <c r="D1037">
        <v>-0.64999997615814198</v>
      </c>
    </row>
    <row r="1038" spans="1:4" x14ac:dyDescent="0.2">
      <c r="A1038" t="s">
        <v>5</v>
      </c>
      <c r="B1038">
        <v>129927561</v>
      </c>
      <c r="C1038">
        <v>129927680</v>
      </c>
      <c r="D1038">
        <v>-1.71000003814697</v>
      </c>
    </row>
    <row r="1039" spans="1:4" x14ac:dyDescent="0.2">
      <c r="A1039" t="s">
        <v>5</v>
      </c>
      <c r="B1039">
        <v>129927601</v>
      </c>
      <c r="C1039">
        <v>129927720</v>
      </c>
      <c r="D1039">
        <v>-3.3599998950958199</v>
      </c>
    </row>
    <row r="1040" spans="1:4" x14ac:dyDescent="0.2">
      <c r="A1040" t="s">
        <v>5</v>
      </c>
      <c r="B1040">
        <v>129927641</v>
      </c>
      <c r="C1040">
        <v>129927760</v>
      </c>
      <c r="D1040">
        <v>-1.12999999523162</v>
      </c>
    </row>
    <row r="1041" spans="1:4" x14ac:dyDescent="0.2">
      <c r="A1041" t="s">
        <v>5</v>
      </c>
      <c r="B1041">
        <v>129927681</v>
      </c>
      <c r="C1041">
        <v>129927800</v>
      </c>
      <c r="D1041">
        <v>-2.42000007629394</v>
      </c>
    </row>
    <row r="1042" spans="1:4" x14ac:dyDescent="0.2">
      <c r="A1042" t="s">
        <v>5</v>
      </c>
      <c r="B1042">
        <v>129927721</v>
      </c>
      <c r="C1042">
        <v>129927840</v>
      </c>
      <c r="D1042">
        <v>-1.00999999046325</v>
      </c>
    </row>
    <row r="1043" spans="1:4" x14ac:dyDescent="0.2">
      <c r="A1043" t="s">
        <v>5</v>
      </c>
      <c r="B1043">
        <v>129927761</v>
      </c>
      <c r="C1043">
        <v>129927880</v>
      </c>
      <c r="D1043">
        <v>-0.87999999523162797</v>
      </c>
    </row>
    <row r="1044" spans="1:4" x14ac:dyDescent="0.2">
      <c r="A1044" t="s">
        <v>5</v>
      </c>
      <c r="B1044">
        <v>129927801</v>
      </c>
      <c r="C1044">
        <v>129927920</v>
      </c>
      <c r="D1044">
        <v>-1.0900000333786</v>
      </c>
    </row>
    <row r="1045" spans="1:4" x14ac:dyDescent="0.2">
      <c r="A1045" t="s">
        <v>5</v>
      </c>
      <c r="B1045">
        <v>129927841</v>
      </c>
      <c r="C1045">
        <v>129927960</v>
      </c>
      <c r="D1045">
        <v>-2.4000000953674299</v>
      </c>
    </row>
    <row r="1046" spans="1:4" x14ac:dyDescent="0.2">
      <c r="A1046" t="s">
        <v>5</v>
      </c>
      <c r="B1046">
        <v>129927881</v>
      </c>
      <c r="C1046">
        <v>129928000</v>
      </c>
      <c r="D1046">
        <v>-0.79000002145767201</v>
      </c>
    </row>
    <row r="1047" spans="1:4" x14ac:dyDescent="0.2">
      <c r="A1047" t="s">
        <v>5</v>
      </c>
      <c r="B1047">
        <v>129927921</v>
      </c>
      <c r="C1047">
        <v>129928040</v>
      </c>
      <c r="D1047">
        <v>-2.0199999809265101</v>
      </c>
    </row>
    <row r="1048" spans="1:4" x14ac:dyDescent="0.2">
      <c r="A1048" t="s">
        <v>5</v>
      </c>
      <c r="B1048">
        <v>129927961</v>
      </c>
      <c r="C1048">
        <v>129928080</v>
      </c>
      <c r="D1048">
        <v>-1.1499999761581401</v>
      </c>
    </row>
    <row r="1049" spans="1:4" x14ac:dyDescent="0.2">
      <c r="A1049" t="s">
        <v>5</v>
      </c>
      <c r="B1049">
        <v>129928001</v>
      </c>
      <c r="C1049">
        <v>129928120</v>
      </c>
      <c r="D1049">
        <v>2.70000007003545E-2</v>
      </c>
    </row>
    <row r="1050" spans="1:4" x14ac:dyDescent="0.2">
      <c r="A1050" t="s">
        <v>5</v>
      </c>
      <c r="B1050">
        <v>129928041</v>
      </c>
      <c r="C1050">
        <v>129928160</v>
      </c>
      <c r="D1050">
        <v>-0.58999997377395597</v>
      </c>
    </row>
    <row r="1051" spans="1:4" x14ac:dyDescent="0.2">
      <c r="A1051" t="s">
        <v>5</v>
      </c>
      <c r="B1051">
        <v>129928081</v>
      </c>
      <c r="C1051">
        <v>129928200</v>
      </c>
      <c r="D1051">
        <v>-0.70999997854232699</v>
      </c>
    </row>
    <row r="1052" spans="1:4" x14ac:dyDescent="0.2">
      <c r="A1052" t="s">
        <v>5</v>
      </c>
      <c r="B1052">
        <v>129928121</v>
      </c>
      <c r="C1052">
        <v>129928240</v>
      </c>
      <c r="D1052">
        <v>-1.1900000572204501</v>
      </c>
    </row>
    <row r="1053" spans="1:4" x14ac:dyDescent="0.2">
      <c r="A1053" t="s">
        <v>5</v>
      </c>
      <c r="B1053">
        <v>129928161</v>
      </c>
      <c r="C1053">
        <v>129928280</v>
      </c>
      <c r="D1053">
        <v>-0.18000000715255701</v>
      </c>
    </row>
    <row r="1054" spans="1:4" x14ac:dyDescent="0.2">
      <c r="A1054" t="s">
        <v>5</v>
      </c>
      <c r="B1054">
        <v>129928201</v>
      </c>
      <c r="C1054">
        <v>129928320</v>
      </c>
      <c r="D1054">
        <v>-0.91000002622604304</v>
      </c>
    </row>
    <row r="1055" spans="1:4" x14ac:dyDescent="0.2">
      <c r="A1055" t="s">
        <v>5</v>
      </c>
      <c r="B1055">
        <v>129928241</v>
      </c>
      <c r="C1055">
        <v>129928360</v>
      </c>
      <c r="D1055">
        <v>-1.96000003814697</v>
      </c>
    </row>
    <row r="1056" spans="1:4" x14ac:dyDescent="0.2">
      <c r="A1056" t="s">
        <v>5</v>
      </c>
      <c r="B1056">
        <v>129928281</v>
      </c>
      <c r="C1056">
        <v>129928400</v>
      </c>
      <c r="D1056">
        <v>-0.10000000149011599</v>
      </c>
    </row>
    <row r="1057" spans="1:4" x14ac:dyDescent="0.2">
      <c r="A1057" t="s">
        <v>5</v>
      </c>
      <c r="B1057">
        <v>129928321</v>
      </c>
      <c r="C1057">
        <v>129928440</v>
      </c>
      <c r="D1057">
        <v>-9.0000003576278603E-2</v>
      </c>
    </row>
    <row r="1058" spans="1:4" x14ac:dyDescent="0.2">
      <c r="A1058" t="s">
        <v>5</v>
      </c>
      <c r="B1058">
        <v>129928361</v>
      </c>
      <c r="C1058">
        <v>129928480</v>
      </c>
      <c r="D1058">
        <v>-2.1199998855590798</v>
      </c>
    </row>
    <row r="1059" spans="1:4" x14ac:dyDescent="0.2">
      <c r="A1059" t="s">
        <v>5</v>
      </c>
      <c r="B1059">
        <v>129928401</v>
      </c>
      <c r="C1059">
        <v>129928520</v>
      </c>
      <c r="D1059">
        <v>-2.3399999141693102</v>
      </c>
    </row>
    <row r="1060" spans="1:4" x14ac:dyDescent="0.2">
      <c r="A1060" t="s">
        <v>5</v>
      </c>
      <c r="B1060">
        <v>129928441</v>
      </c>
      <c r="C1060">
        <v>129928560</v>
      </c>
      <c r="D1060">
        <v>-0.56000000238418501</v>
      </c>
    </row>
    <row r="1061" spans="1:4" x14ac:dyDescent="0.2">
      <c r="A1061" t="s">
        <v>5</v>
      </c>
      <c r="B1061">
        <v>129928481</v>
      </c>
      <c r="C1061">
        <v>129928600</v>
      </c>
      <c r="D1061">
        <v>-1.21000003814697</v>
      </c>
    </row>
    <row r="1062" spans="1:4" x14ac:dyDescent="0.2">
      <c r="A1062" t="s">
        <v>5</v>
      </c>
      <c r="B1062">
        <v>129928521</v>
      </c>
      <c r="C1062">
        <v>129928640</v>
      </c>
      <c r="D1062">
        <v>-2.3499999046325599</v>
      </c>
    </row>
    <row r="1063" spans="1:4" x14ac:dyDescent="0.2">
      <c r="A1063" t="s">
        <v>5</v>
      </c>
      <c r="B1063">
        <v>129928561</v>
      </c>
      <c r="C1063">
        <v>129928680</v>
      </c>
      <c r="D1063">
        <v>-3.8599998950958199</v>
      </c>
    </row>
    <row r="1064" spans="1:4" x14ac:dyDescent="0.2">
      <c r="A1064" t="s">
        <v>5</v>
      </c>
      <c r="B1064">
        <v>129928601</v>
      </c>
      <c r="C1064">
        <v>129928720</v>
      </c>
      <c r="D1064">
        <v>-1.3899999856948799</v>
      </c>
    </row>
    <row r="1065" spans="1:4" x14ac:dyDescent="0.2">
      <c r="A1065" t="s">
        <v>5</v>
      </c>
      <c r="B1065">
        <v>129928641</v>
      </c>
      <c r="C1065">
        <v>129928760</v>
      </c>
      <c r="D1065">
        <v>-1.5299999713897701</v>
      </c>
    </row>
    <row r="1066" spans="1:4" x14ac:dyDescent="0.2">
      <c r="A1066" t="s">
        <v>5</v>
      </c>
      <c r="B1066">
        <v>129928681</v>
      </c>
      <c r="C1066">
        <v>129928800</v>
      </c>
      <c r="D1066">
        <v>-0.99000000953674305</v>
      </c>
    </row>
    <row r="1067" spans="1:4" x14ac:dyDescent="0.2">
      <c r="A1067" t="s">
        <v>5</v>
      </c>
      <c r="B1067">
        <v>129928721</v>
      </c>
      <c r="C1067">
        <v>129928840</v>
      </c>
      <c r="D1067">
        <v>0.85799998044967596</v>
      </c>
    </row>
    <row r="1068" spans="1:4" x14ac:dyDescent="0.2">
      <c r="A1068" t="s">
        <v>5</v>
      </c>
      <c r="B1068">
        <v>129928761</v>
      </c>
      <c r="C1068">
        <v>129928880</v>
      </c>
      <c r="D1068">
        <v>-3.9999999105930301E-2</v>
      </c>
    </row>
    <row r="1069" spans="1:4" x14ac:dyDescent="0.2">
      <c r="A1069" t="s">
        <v>5</v>
      </c>
      <c r="B1069">
        <v>129928801</v>
      </c>
      <c r="C1069">
        <v>129928920</v>
      </c>
      <c r="D1069">
        <v>0.21299999952316201</v>
      </c>
    </row>
    <row r="1070" spans="1:4" x14ac:dyDescent="0.2">
      <c r="A1070" t="s">
        <v>5</v>
      </c>
      <c r="B1070">
        <v>129928841</v>
      </c>
      <c r="C1070">
        <v>129928960</v>
      </c>
      <c r="D1070">
        <v>-0.75999999046325595</v>
      </c>
    </row>
    <row r="1071" spans="1:4" x14ac:dyDescent="0.2">
      <c r="A1071" t="s">
        <v>5</v>
      </c>
      <c r="B1071">
        <v>129928881</v>
      </c>
      <c r="C1071">
        <v>129929000</v>
      </c>
      <c r="D1071">
        <v>-0.980000019073486</v>
      </c>
    </row>
    <row r="1072" spans="1:4" x14ac:dyDescent="0.2">
      <c r="A1072" t="s">
        <v>5</v>
      </c>
      <c r="B1072">
        <v>129928921</v>
      </c>
      <c r="C1072">
        <v>129929040</v>
      </c>
      <c r="D1072">
        <v>-1.90999996662139</v>
      </c>
    </row>
    <row r="1073" spans="1:4" x14ac:dyDescent="0.2">
      <c r="A1073" t="s">
        <v>5</v>
      </c>
      <c r="B1073">
        <v>129928961</v>
      </c>
      <c r="C1073">
        <v>129929080</v>
      </c>
      <c r="D1073">
        <v>-1.8899999856948799</v>
      </c>
    </row>
    <row r="1074" spans="1:4" x14ac:dyDescent="0.2">
      <c r="A1074" t="s">
        <v>5</v>
      </c>
      <c r="B1074">
        <v>129929001</v>
      </c>
      <c r="C1074">
        <v>129929120</v>
      </c>
      <c r="D1074">
        <v>-1.12000000476837</v>
      </c>
    </row>
    <row r="1075" spans="1:4" x14ac:dyDescent="0.2">
      <c r="A1075" t="s">
        <v>5</v>
      </c>
      <c r="B1075">
        <v>129929041</v>
      </c>
      <c r="C1075">
        <v>129929160</v>
      </c>
      <c r="D1075">
        <v>-0.76999998092651301</v>
      </c>
    </row>
    <row r="1076" spans="1:4" x14ac:dyDescent="0.2">
      <c r="A1076" t="s">
        <v>5</v>
      </c>
      <c r="B1076">
        <v>129929081</v>
      </c>
      <c r="C1076">
        <v>129929200</v>
      </c>
      <c r="D1076">
        <v>-0.92000001668929998</v>
      </c>
    </row>
    <row r="1077" spans="1:4" x14ac:dyDescent="0.2">
      <c r="A1077" t="s">
        <v>5</v>
      </c>
      <c r="B1077">
        <v>129929121</v>
      </c>
      <c r="C1077">
        <v>129929240</v>
      </c>
      <c r="D1077">
        <v>-2.7999999523162802</v>
      </c>
    </row>
    <row r="1078" spans="1:4" x14ac:dyDescent="0.2">
      <c r="A1078" t="s">
        <v>5</v>
      </c>
      <c r="B1078">
        <v>129929161</v>
      </c>
      <c r="C1078">
        <v>129929280</v>
      </c>
      <c r="D1078">
        <v>-0.15999999642372101</v>
      </c>
    </row>
    <row r="1079" spans="1:4" x14ac:dyDescent="0.2">
      <c r="A1079" t="s">
        <v>5</v>
      </c>
      <c r="B1079">
        <v>129929201</v>
      </c>
      <c r="C1079">
        <v>129929320</v>
      </c>
      <c r="D1079">
        <v>0.31499999761581399</v>
      </c>
    </row>
    <row r="1080" spans="1:4" x14ac:dyDescent="0.2">
      <c r="A1080" t="s">
        <v>5</v>
      </c>
      <c r="B1080">
        <v>129929241</v>
      </c>
      <c r="C1080">
        <v>129929360</v>
      </c>
      <c r="D1080">
        <v>-0.15000000596046401</v>
      </c>
    </row>
    <row r="1081" spans="1:4" x14ac:dyDescent="0.2">
      <c r="A1081" t="s">
        <v>5</v>
      </c>
      <c r="B1081">
        <v>129929281</v>
      </c>
      <c r="C1081">
        <v>129929400</v>
      </c>
      <c r="D1081">
        <v>-1.53999996185302</v>
      </c>
    </row>
    <row r="1082" spans="1:4" x14ac:dyDescent="0.2">
      <c r="A1082" t="s">
        <v>5</v>
      </c>
      <c r="B1082">
        <v>129929321</v>
      </c>
      <c r="C1082">
        <v>129929440</v>
      </c>
      <c r="D1082">
        <v>-2.5999999046325599</v>
      </c>
    </row>
    <row r="1083" spans="1:4" x14ac:dyDescent="0.2">
      <c r="A1083" t="s">
        <v>5</v>
      </c>
      <c r="B1083">
        <v>129929361</v>
      </c>
      <c r="C1083">
        <v>129929480</v>
      </c>
      <c r="D1083">
        <v>-2.0799999237060498</v>
      </c>
    </row>
    <row r="1084" spans="1:4" x14ac:dyDescent="0.2">
      <c r="A1084" t="s">
        <v>5</v>
      </c>
      <c r="B1084">
        <v>129929401</v>
      </c>
      <c r="C1084">
        <v>129929520</v>
      </c>
      <c r="D1084">
        <v>0.68800002336501997</v>
      </c>
    </row>
    <row r="1085" spans="1:4" x14ac:dyDescent="0.2">
      <c r="A1085" t="s">
        <v>5</v>
      </c>
      <c r="B1085">
        <v>129929441</v>
      </c>
      <c r="C1085">
        <v>129929560</v>
      </c>
      <c r="D1085">
        <v>-1.1100000143051101</v>
      </c>
    </row>
    <row r="1086" spans="1:4" x14ac:dyDescent="0.2">
      <c r="A1086" t="s">
        <v>5</v>
      </c>
      <c r="B1086">
        <v>129929481</v>
      </c>
      <c r="C1086">
        <v>129929600</v>
      </c>
      <c r="D1086">
        <v>-2.0999999046325599</v>
      </c>
    </row>
    <row r="1087" spans="1:4" x14ac:dyDescent="0.2">
      <c r="A1087" t="s">
        <v>5</v>
      </c>
      <c r="B1087">
        <v>129929521</v>
      </c>
      <c r="C1087">
        <v>129929640</v>
      </c>
      <c r="D1087">
        <v>-1.1499999761581401</v>
      </c>
    </row>
    <row r="1088" spans="1:4" x14ac:dyDescent="0.2">
      <c r="A1088" t="s">
        <v>5</v>
      </c>
      <c r="B1088">
        <v>129929561</v>
      </c>
      <c r="C1088">
        <v>129929680</v>
      </c>
      <c r="D1088">
        <v>0.82899999618530196</v>
      </c>
    </row>
    <row r="1089" spans="1:4" x14ac:dyDescent="0.2">
      <c r="A1089" t="s">
        <v>5</v>
      </c>
      <c r="B1089">
        <v>129929601</v>
      </c>
      <c r="C1089">
        <v>129929720</v>
      </c>
      <c r="D1089">
        <v>-0.33000001311302102</v>
      </c>
    </row>
    <row r="1090" spans="1:4" x14ac:dyDescent="0.2">
      <c r="A1090" t="s">
        <v>5</v>
      </c>
      <c r="B1090">
        <v>129929641</v>
      </c>
      <c r="C1090">
        <v>129929760</v>
      </c>
      <c r="D1090">
        <v>-0.33000001311302102</v>
      </c>
    </row>
    <row r="1091" spans="1:4" x14ac:dyDescent="0.2">
      <c r="A1091" t="s">
        <v>5</v>
      </c>
      <c r="B1091">
        <v>129929681</v>
      </c>
      <c r="C1091">
        <v>129929800</v>
      </c>
      <c r="D1091">
        <v>0.70300000905990601</v>
      </c>
    </row>
    <row r="1092" spans="1:4" x14ac:dyDescent="0.2">
      <c r="A1092" t="s">
        <v>5</v>
      </c>
      <c r="B1092">
        <v>129929721</v>
      </c>
      <c r="C1092">
        <v>129929840</v>
      </c>
      <c r="D1092">
        <v>-0.109999999403953</v>
      </c>
    </row>
    <row r="1093" spans="1:4" x14ac:dyDescent="0.2">
      <c r="A1093" t="s">
        <v>5</v>
      </c>
      <c r="B1093">
        <v>129929761</v>
      </c>
      <c r="C1093">
        <v>129929880</v>
      </c>
      <c r="D1093">
        <v>-1.3600000143051101</v>
      </c>
    </row>
    <row r="1094" spans="1:4" x14ac:dyDescent="0.2">
      <c r="A1094" t="s">
        <v>5</v>
      </c>
      <c r="B1094">
        <v>129929801</v>
      </c>
      <c r="C1094">
        <v>129929920</v>
      </c>
      <c r="D1094">
        <v>0.75499999523162797</v>
      </c>
    </row>
    <row r="1095" spans="1:4" x14ac:dyDescent="0.2">
      <c r="A1095" t="s">
        <v>5</v>
      </c>
      <c r="B1095">
        <v>129929841</v>
      </c>
      <c r="C1095">
        <v>129929960</v>
      </c>
      <c r="D1095">
        <v>-0.37999999523162797</v>
      </c>
    </row>
    <row r="1096" spans="1:4" x14ac:dyDescent="0.2">
      <c r="A1096" t="s">
        <v>5</v>
      </c>
      <c r="B1096">
        <v>129929881</v>
      </c>
      <c r="C1096">
        <v>129930000</v>
      </c>
      <c r="D1096">
        <v>-1.1000000238418499</v>
      </c>
    </row>
    <row r="1097" spans="1:4" x14ac:dyDescent="0.2">
      <c r="A1097" t="s">
        <v>5</v>
      </c>
      <c r="B1097">
        <v>129929921</v>
      </c>
      <c r="C1097">
        <v>129930040</v>
      </c>
      <c r="D1097">
        <v>-1.15999996662139</v>
      </c>
    </row>
    <row r="1098" spans="1:4" x14ac:dyDescent="0.2">
      <c r="A1098" t="s">
        <v>5</v>
      </c>
      <c r="B1098">
        <v>129929961</v>
      </c>
      <c r="C1098">
        <v>129930080</v>
      </c>
      <c r="D1098">
        <v>-1.79999995231628</v>
      </c>
    </row>
    <row r="1099" spans="1:4" x14ac:dyDescent="0.2">
      <c r="A1099" t="s">
        <v>5</v>
      </c>
      <c r="B1099">
        <v>129930001</v>
      </c>
      <c r="C1099">
        <v>129930120</v>
      </c>
      <c r="D1099">
        <v>-1.0199999809265099</v>
      </c>
    </row>
    <row r="1100" spans="1:4" x14ac:dyDescent="0.2">
      <c r="A1100" t="s">
        <v>5</v>
      </c>
      <c r="B1100">
        <v>129930041</v>
      </c>
      <c r="C1100">
        <v>129930160</v>
      </c>
      <c r="D1100">
        <v>-2.9000000953674299</v>
      </c>
    </row>
    <row r="1101" spans="1:4" x14ac:dyDescent="0.2">
      <c r="A1101" t="s">
        <v>5</v>
      </c>
      <c r="B1101">
        <v>129930081</v>
      </c>
      <c r="C1101">
        <v>129930200</v>
      </c>
      <c r="D1101">
        <v>-1.96000003814697</v>
      </c>
    </row>
    <row r="1102" spans="1:4" x14ac:dyDescent="0.2">
      <c r="A1102" t="s">
        <v>5</v>
      </c>
      <c r="B1102">
        <v>129930121</v>
      </c>
      <c r="C1102">
        <v>129930240</v>
      </c>
      <c r="D1102">
        <v>-1.5599999427795399</v>
      </c>
    </row>
    <row r="1103" spans="1:4" x14ac:dyDescent="0.2">
      <c r="A1103" t="s">
        <v>5</v>
      </c>
      <c r="B1103">
        <v>129930161</v>
      </c>
      <c r="C1103">
        <v>129930280</v>
      </c>
      <c r="D1103">
        <v>6.1000000685453401E-2</v>
      </c>
    </row>
    <row r="1104" spans="1:4" x14ac:dyDescent="0.2">
      <c r="A1104" t="s">
        <v>5</v>
      </c>
      <c r="B1104">
        <v>129930201</v>
      </c>
      <c r="C1104">
        <v>129930320</v>
      </c>
      <c r="D1104">
        <v>-1.7699999809265099</v>
      </c>
    </row>
    <row r="1105" spans="1:4" x14ac:dyDescent="0.2">
      <c r="A1105" t="s">
        <v>5</v>
      </c>
      <c r="B1105">
        <v>129930241</v>
      </c>
      <c r="C1105">
        <v>129930360</v>
      </c>
      <c r="D1105">
        <v>-2.0299999713897701</v>
      </c>
    </row>
    <row r="1106" spans="1:4" x14ac:dyDescent="0.2">
      <c r="A1106" t="s">
        <v>5</v>
      </c>
      <c r="B1106">
        <v>129930281</v>
      </c>
      <c r="C1106">
        <v>129930400</v>
      </c>
      <c r="D1106">
        <v>-1.00999999046325</v>
      </c>
    </row>
    <row r="1107" spans="1:4" x14ac:dyDescent="0.2">
      <c r="A1107" t="s">
        <v>5</v>
      </c>
      <c r="B1107">
        <v>129930321</v>
      </c>
      <c r="C1107">
        <v>129930440</v>
      </c>
      <c r="D1107">
        <v>-0.5</v>
      </c>
    </row>
    <row r="1108" spans="1:4" x14ac:dyDescent="0.2">
      <c r="A1108" t="s">
        <v>5</v>
      </c>
      <c r="B1108">
        <v>129930361</v>
      </c>
      <c r="C1108">
        <v>129930480</v>
      </c>
      <c r="D1108">
        <v>-1.50999999046325</v>
      </c>
    </row>
    <row r="1109" spans="1:4" x14ac:dyDescent="0.2">
      <c r="A1109" t="s">
        <v>5</v>
      </c>
      <c r="B1109">
        <v>129930401</v>
      </c>
      <c r="C1109">
        <v>129930520</v>
      </c>
      <c r="D1109">
        <v>-2</v>
      </c>
    </row>
    <row r="1110" spans="1:4" x14ac:dyDescent="0.2">
      <c r="A1110" t="s">
        <v>5</v>
      </c>
      <c r="B1110">
        <v>129930441</v>
      </c>
      <c r="C1110">
        <v>129930560</v>
      </c>
      <c r="D1110">
        <v>-2.1199998855590798</v>
      </c>
    </row>
    <row r="1111" spans="1:4" x14ac:dyDescent="0.2">
      <c r="A1111" t="s">
        <v>5</v>
      </c>
      <c r="B1111">
        <v>129930481</v>
      </c>
      <c r="C1111">
        <v>129930600</v>
      </c>
      <c r="D1111">
        <v>6.40000030398368E-2</v>
      </c>
    </row>
    <row r="1112" spans="1:4" x14ac:dyDescent="0.2">
      <c r="A1112" t="s">
        <v>5</v>
      </c>
      <c r="B1112">
        <v>129930521</v>
      </c>
      <c r="C1112">
        <v>129930640</v>
      </c>
      <c r="D1112">
        <v>0.74599999189376798</v>
      </c>
    </row>
    <row r="1113" spans="1:4" x14ac:dyDescent="0.2">
      <c r="A1113" t="s">
        <v>5</v>
      </c>
      <c r="B1113">
        <v>129930561</v>
      </c>
      <c r="C1113">
        <v>129930680</v>
      </c>
      <c r="D1113">
        <v>1.4129999876022299</v>
      </c>
    </row>
    <row r="1114" spans="1:4" x14ac:dyDescent="0.2">
      <c r="A1114" t="s">
        <v>5</v>
      </c>
      <c r="B1114">
        <v>129930601</v>
      </c>
      <c r="C1114">
        <v>129930720</v>
      </c>
      <c r="D1114">
        <v>0.50999999046325595</v>
      </c>
    </row>
    <row r="1115" spans="1:4" x14ac:dyDescent="0.2">
      <c r="A1115" t="s">
        <v>5</v>
      </c>
      <c r="B1115">
        <v>129930641</v>
      </c>
      <c r="C1115">
        <v>129930760</v>
      </c>
      <c r="D1115">
        <v>-0.28000000119209201</v>
      </c>
    </row>
    <row r="1116" spans="1:4" x14ac:dyDescent="0.2">
      <c r="A1116" t="s">
        <v>5</v>
      </c>
      <c r="B1116">
        <v>129930681</v>
      </c>
      <c r="C1116">
        <v>129930800</v>
      </c>
      <c r="D1116">
        <v>8.79999995231628E-2</v>
      </c>
    </row>
    <row r="1117" spans="1:4" x14ac:dyDescent="0.2">
      <c r="A1117" t="s">
        <v>5</v>
      </c>
      <c r="B1117">
        <v>129930721</v>
      </c>
      <c r="C1117">
        <v>129930840</v>
      </c>
      <c r="D1117">
        <v>0.19499999284744199</v>
      </c>
    </row>
    <row r="1118" spans="1:4" x14ac:dyDescent="0.2">
      <c r="A1118" t="s">
        <v>5</v>
      </c>
      <c r="B1118">
        <v>129930761</v>
      </c>
      <c r="C1118">
        <v>129930880</v>
      </c>
      <c r="D1118">
        <v>-0.64999997615814198</v>
      </c>
    </row>
    <row r="1119" spans="1:4" x14ac:dyDescent="0.2">
      <c r="A1119" t="s">
        <v>5</v>
      </c>
      <c r="B1119">
        <v>129930801</v>
      </c>
      <c r="C1119">
        <v>129930920</v>
      </c>
      <c r="D1119">
        <v>-1.46000003814697</v>
      </c>
    </row>
    <row r="1120" spans="1:4" x14ac:dyDescent="0.2">
      <c r="A1120" t="s">
        <v>5</v>
      </c>
      <c r="B1120">
        <v>129930841</v>
      </c>
      <c r="C1120">
        <v>129930960</v>
      </c>
      <c r="D1120">
        <v>-5.9999998658895402E-2</v>
      </c>
    </row>
    <row r="1121" spans="1:4" x14ac:dyDescent="0.2">
      <c r="A1121" t="s">
        <v>5</v>
      </c>
      <c r="B1121">
        <v>129930881</v>
      </c>
      <c r="C1121">
        <v>129931000</v>
      </c>
      <c r="D1121">
        <v>0.653999984264373</v>
      </c>
    </row>
    <row r="1122" spans="1:4" x14ac:dyDescent="0.2">
      <c r="A1122" t="s">
        <v>5</v>
      </c>
      <c r="B1122">
        <v>129930921</v>
      </c>
      <c r="C1122">
        <v>129931040</v>
      </c>
      <c r="D1122">
        <v>-1.8600000143051101</v>
      </c>
    </row>
    <row r="1123" spans="1:4" x14ac:dyDescent="0.2">
      <c r="A1123" t="s">
        <v>5</v>
      </c>
      <c r="B1123">
        <v>129930961</v>
      </c>
      <c r="C1123">
        <v>129931080</v>
      </c>
      <c r="D1123">
        <v>-2.6099998950958199</v>
      </c>
    </row>
    <row r="1124" spans="1:4" x14ac:dyDescent="0.2">
      <c r="A1124" t="s">
        <v>5</v>
      </c>
      <c r="B1124">
        <v>129931001</v>
      </c>
      <c r="C1124">
        <v>129931120</v>
      </c>
      <c r="D1124">
        <v>-0.89999997615814198</v>
      </c>
    </row>
    <row r="1125" spans="1:4" x14ac:dyDescent="0.2">
      <c r="A1125" t="s">
        <v>5</v>
      </c>
      <c r="B1125">
        <v>129931041</v>
      </c>
      <c r="C1125">
        <v>129931160</v>
      </c>
      <c r="D1125">
        <v>-0.140000000596046</v>
      </c>
    </row>
    <row r="1126" spans="1:4" x14ac:dyDescent="0.2">
      <c r="A1126" t="s">
        <v>5</v>
      </c>
      <c r="B1126">
        <v>129931081</v>
      </c>
      <c r="C1126">
        <v>129931200</v>
      </c>
      <c r="D1126">
        <v>-0.30000001192092801</v>
      </c>
    </row>
    <row r="1127" spans="1:4" x14ac:dyDescent="0.2">
      <c r="A1127" t="s">
        <v>5</v>
      </c>
      <c r="B1127">
        <v>129931121</v>
      </c>
      <c r="C1127">
        <v>129931240</v>
      </c>
      <c r="D1127">
        <v>-0.37000000476837103</v>
      </c>
    </row>
    <row r="1128" spans="1:4" x14ac:dyDescent="0.2">
      <c r="A1128" t="s">
        <v>5</v>
      </c>
      <c r="B1128">
        <v>129931161</v>
      </c>
      <c r="C1128">
        <v>129931280</v>
      </c>
      <c r="D1128">
        <v>-1.3899999856948799</v>
      </c>
    </row>
    <row r="1129" spans="1:4" x14ac:dyDescent="0.2">
      <c r="A1129" t="s">
        <v>5</v>
      </c>
      <c r="B1129">
        <v>129931201</v>
      </c>
      <c r="C1129">
        <v>129931320</v>
      </c>
      <c r="D1129">
        <v>-1</v>
      </c>
    </row>
    <row r="1130" spans="1:4" x14ac:dyDescent="0.2">
      <c r="A1130" t="s">
        <v>5</v>
      </c>
      <c r="B1130">
        <v>129931241</v>
      </c>
      <c r="C1130">
        <v>129931360</v>
      </c>
      <c r="D1130">
        <v>-0.95999997854232699</v>
      </c>
    </row>
    <row r="1131" spans="1:4" x14ac:dyDescent="0.2">
      <c r="A1131" t="s">
        <v>5</v>
      </c>
      <c r="B1131">
        <v>129931281</v>
      </c>
      <c r="C1131">
        <v>129931400</v>
      </c>
      <c r="D1131">
        <v>-0.58999997377395597</v>
      </c>
    </row>
    <row r="1132" spans="1:4" x14ac:dyDescent="0.2">
      <c r="A1132" t="s">
        <v>5</v>
      </c>
      <c r="B1132">
        <v>129931321</v>
      </c>
      <c r="C1132">
        <v>129931440</v>
      </c>
      <c r="D1132">
        <v>0.25799998641014099</v>
      </c>
    </row>
    <row r="1133" spans="1:4" x14ac:dyDescent="0.2">
      <c r="A1133" t="s">
        <v>5</v>
      </c>
      <c r="B1133">
        <v>129931361</v>
      </c>
      <c r="C1133">
        <v>129931480</v>
      </c>
      <c r="D1133">
        <v>0.15500000119209201</v>
      </c>
    </row>
    <row r="1134" spans="1:4" x14ac:dyDescent="0.2">
      <c r="A1134" t="s">
        <v>5</v>
      </c>
      <c r="B1134">
        <v>129931401</v>
      </c>
      <c r="C1134">
        <v>129931520</v>
      </c>
      <c r="D1134">
        <v>-1.25999999046325</v>
      </c>
    </row>
    <row r="1135" spans="1:4" x14ac:dyDescent="0.2">
      <c r="A1135" t="s">
        <v>5</v>
      </c>
      <c r="B1135">
        <v>129931441</v>
      </c>
      <c r="C1135">
        <v>129931560</v>
      </c>
      <c r="D1135">
        <v>-0.37999999523162797</v>
      </c>
    </row>
    <row r="1136" spans="1:4" x14ac:dyDescent="0.2">
      <c r="A1136" t="s">
        <v>5</v>
      </c>
      <c r="B1136">
        <v>129931481</v>
      </c>
      <c r="C1136">
        <v>129931600</v>
      </c>
      <c r="D1136">
        <v>-0.68999999761581399</v>
      </c>
    </row>
    <row r="1137" spans="1:4" x14ac:dyDescent="0.2">
      <c r="A1137" t="s">
        <v>5</v>
      </c>
      <c r="B1137">
        <v>129931521</v>
      </c>
      <c r="C1137">
        <v>129931640</v>
      </c>
      <c r="D1137">
        <v>-2.8399999141693102</v>
      </c>
    </row>
    <row r="1138" spans="1:4" x14ac:dyDescent="0.2">
      <c r="A1138" t="s">
        <v>5</v>
      </c>
      <c r="B1138">
        <v>129931561</v>
      </c>
      <c r="C1138">
        <v>129931680</v>
      </c>
      <c r="D1138">
        <v>0.16599999368190699</v>
      </c>
    </row>
    <row r="1139" spans="1:4" x14ac:dyDescent="0.2">
      <c r="A1139" t="s">
        <v>5</v>
      </c>
      <c r="B1139">
        <v>129931601</v>
      </c>
      <c r="C1139">
        <v>129931720</v>
      </c>
      <c r="D1139">
        <v>3.4000001847743898E-2</v>
      </c>
    </row>
    <row r="1140" spans="1:4" x14ac:dyDescent="0.2">
      <c r="A1140" t="s">
        <v>5</v>
      </c>
      <c r="B1140">
        <v>129931641</v>
      </c>
      <c r="C1140">
        <v>129931760</v>
      </c>
      <c r="D1140">
        <v>-1.7400000095367401</v>
      </c>
    </row>
    <row r="1141" spans="1:4" x14ac:dyDescent="0.2">
      <c r="A1141" t="s">
        <v>5</v>
      </c>
      <c r="B1141">
        <v>129931681</v>
      </c>
      <c r="C1141">
        <v>129931800</v>
      </c>
      <c r="D1141">
        <v>0.13199999928474401</v>
      </c>
    </row>
    <row r="1142" spans="1:4" x14ac:dyDescent="0.2">
      <c r="A1142" t="s">
        <v>5</v>
      </c>
      <c r="B1142">
        <v>129931721</v>
      </c>
      <c r="C1142">
        <v>129931840</v>
      </c>
      <c r="D1142">
        <v>9.7999997437000205E-2</v>
      </c>
    </row>
    <row r="1143" spans="1:4" x14ac:dyDescent="0.2">
      <c r="A1143" t="s">
        <v>5</v>
      </c>
      <c r="B1143">
        <v>129931761</v>
      </c>
      <c r="C1143">
        <v>129931880</v>
      </c>
      <c r="D1143">
        <v>-2.9999999329447701E-2</v>
      </c>
    </row>
    <row r="1144" spans="1:4" x14ac:dyDescent="0.2">
      <c r="A1144" t="s">
        <v>5</v>
      </c>
      <c r="B1144">
        <v>129931801</v>
      </c>
      <c r="C1144">
        <v>129931920</v>
      </c>
      <c r="D1144">
        <v>0.177000001072883</v>
      </c>
    </row>
    <row r="1145" spans="1:4" x14ac:dyDescent="0.2">
      <c r="A1145" t="s">
        <v>5</v>
      </c>
      <c r="B1145">
        <v>129931841</v>
      </c>
      <c r="C1145">
        <v>129931960</v>
      </c>
      <c r="D1145">
        <v>-0.64999997615814198</v>
      </c>
    </row>
    <row r="1146" spans="1:4" x14ac:dyDescent="0.2">
      <c r="A1146" t="s">
        <v>5</v>
      </c>
      <c r="B1146">
        <v>129931881</v>
      </c>
      <c r="C1146">
        <v>129932000</v>
      </c>
      <c r="D1146">
        <v>-2.1800000667571999</v>
      </c>
    </row>
    <row r="1147" spans="1:4" x14ac:dyDescent="0.2">
      <c r="A1147" t="s">
        <v>5</v>
      </c>
      <c r="B1147">
        <v>129931921</v>
      </c>
      <c r="C1147">
        <v>129932040</v>
      </c>
      <c r="D1147">
        <v>-1.5900000333786</v>
      </c>
    </row>
    <row r="1148" spans="1:4" x14ac:dyDescent="0.2">
      <c r="A1148" t="s">
        <v>5</v>
      </c>
      <c r="B1148">
        <v>129931961</v>
      </c>
      <c r="C1148">
        <v>129932080</v>
      </c>
      <c r="D1148">
        <v>-0.56999999284744196</v>
      </c>
    </row>
    <row r="1149" spans="1:4" x14ac:dyDescent="0.2">
      <c r="A1149" t="s">
        <v>5</v>
      </c>
      <c r="B1149">
        <v>129932001</v>
      </c>
      <c r="C1149">
        <v>129932120</v>
      </c>
      <c r="D1149">
        <v>-0.28999999165534901</v>
      </c>
    </row>
    <row r="1150" spans="1:4" x14ac:dyDescent="0.2">
      <c r="A1150" t="s">
        <v>5</v>
      </c>
      <c r="B1150">
        <v>129932041</v>
      </c>
      <c r="C1150">
        <v>129932160</v>
      </c>
      <c r="D1150">
        <v>0.40000000596046398</v>
      </c>
    </row>
    <row r="1151" spans="1:4" x14ac:dyDescent="0.2">
      <c r="A1151" t="s">
        <v>5</v>
      </c>
      <c r="B1151">
        <v>129932081</v>
      </c>
      <c r="C1151">
        <v>129932200</v>
      </c>
      <c r="D1151">
        <v>-2.5299999713897701</v>
      </c>
    </row>
    <row r="1152" spans="1:4" x14ac:dyDescent="0.2">
      <c r="A1152" t="s">
        <v>5</v>
      </c>
      <c r="B1152">
        <v>129932121</v>
      </c>
      <c r="C1152">
        <v>129932240</v>
      </c>
      <c r="D1152">
        <v>-3.0899999141693102</v>
      </c>
    </row>
    <row r="1153" spans="1:4" x14ac:dyDescent="0.2">
      <c r="A1153" t="s">
        <v>5</v>
      </c>
      <c r="B1153">
        <v>129932161</v>
      </c>
      <c r="C1153">
        <v>129932280</v>
      </c>
      <c r="D1153">
        <v>-2.8199999332427899</v>
      </c>
    </row>
    <row r="1154" spans="1:4" x14ac:dyDescent="0.2">
      <c r="A1154" t="s">
        <v>5</v>
      </c>
      <c r="B1154">
        <v>129932201</v>
      </c>
      <c r="C1154">
        <v>129932320</v>
      </c>
      <c r="D1154">
        <v>-4.3699998855590803</v>
      </c>
    </row>
    <row r="1155" spans="1:4" x14ac:dyDescent="0.2">
      <c r="A1155" t="s">
        <v>5</v>
      </c>
      <c r="B1155">
        <v>129932241</v>
      </c>
      <c r="C1155">
        <v>129932360</v>
      </c>
      <c r="D1155">
        <v>-3.45000004768371</v>
      </c>
    </row>
    <row r="1156" spans="1:4" x14ac:dyDescent="0.2">
      <c r="A1156" t="s">
        <v>5</v>
      </c>
      <c r="B1156">
        <v>129932281</v>
      </c>
      <c r="C1156">
        <v>129932400</v>
      </c>
      <c r="D1156">
        <v>-2.4700000286102202</v>
      </c>
    </row>
    <row r="1157" spans="1:4" x14ac:dyDescent="0.2">
      <c r="A1157" t="s">
        <v>5</v>
      </c>
      <c r="B1157">
        <v>129932321</v>
      </c>
      <c r="C1157">
        <v>129932440</v>
      </c>
      <c r="D1157">
        <v>-0.61000001430511397</v>
      </c>
    </row>
    <row r="1158" spans="1:4" x14ac:dyDescent="0.2">
      <c r="A1158" t="s">
        <v>5</v>
      </c>
      <c r="B1158">
        <v>129932361</v>
      </c>
      <c r="C1158">
        <v>129932480</v>
      </c>
      <c r="D1158">
        <v>0.29399999976158098</v>
      </c>
    </row>
    <row r="1159" spans="1:4" x14ac:dyDescent="0.2">
      <c r="A1159" t="s">
        <v>5</v>
      </c>
      <c r="B1159">
        <v>129932401</v>
      </c>
      <c r="C1159">
        <v>129932520</v>
      </c>
      <c r="D1159">
        <v>0.270000010728836</v>
      </c>
    </row>
    <row r="1160" spans="1:4" x14ac:dyDescent="0.2">
      <c r="A1160" t="s">
        <v>5</v>
      </c>
      <c r="B1160">
        <v>129932441</v>
      </c>
      <c r="C1160">
        <v>129932560</v>
      </c>
      <c r="D1160">
        <v>0.10899999737739501</v>
      </c>
    </row>
    <row r="1161" spans="1:4" x14ac:dyDescent="0.2">
      <c r="A1161" t="s">
        <v>5</v>
      </c>
      <c r="B1161">
        <v>129932481</v>
      </c>
      <c r="C1161">
        <v>129932600</v>
      </c>
      <c r="D1161">
        <v>0.59899997711181596</v>
      </c>
    </row>
    <row r="1162" spans="1:4" x14ac:dyDescent="0.2">
      <c r="A1162" t="s">
        <v>5</v>
      </c>
      <c r="B1162">
        <v>129932521</v>
      </c>
      <c r="C1162">
        <v>129932640</v>
      </c>
      <c r="D1162">
        <v>1.1280000209808301</v>
      </c>
    </row>
    <row r="1163" spans="1:4" x14ac:dyDescent="0.2">
      <c r="A1163" t="s">
        <v>5</v>
      </c>
      <c r="B1163">
        <v>129932561</v>
      </c>
      <c r="C1163">
        <v>129932680</v>
      </c>
      <c r="D1163">
        <v>-0.15999999642372101</v>
      </c>
    </row>
    <row r="1164" spans="1:4" x14ac:dyDescent="0.2">
      <c r="A1164" t="s">
        <v>5</v>
      </c>
      <c r="B1164">
        <v>129932601</v>
      </c>
      <c r="C1164">
        <v>129932720</v>
      </c>
      <c r="D1164">
        <v>-0.54000002145767201</v>
      </c>
    </row>
    <row r="1165" spans="1:4" x14ac:dyDescent="0.2">
      <c r="A1165" t="s">
        <v>5</v>
      </c>
      <c r="B1165">
        <v>129932641</v>
      </c>
      <c r="C1165">
        <v>129932760</v>
      </c>
      <c r="D1165">
        <v>-1.9999999552965102E-2</v>
      </c>
    </row>
    <row r="1166" spans="1:4" x14ac:dyDescent="0.2">
      <c r="A1166" t="s">
        <v>5</v>
      </c>
      <c r="B1166">
        <v>129932681</v>
      </c>
      <c r="C1166">
        <v>129932800</v>
      </c>
      <c r="D1166">
        <v>1.9259999990463199</v>
      </c>
    </row>
    <row r="1167" spans="1:4" x14ac:dyDescent="0.2">
      <c r="A1167" t="s">
        <v>5</v>
      </c>
      <c r="B1167">
        <v>129932721</v>
      </c>
      <c r="C1167">
        <v>129932840</v>
      </c>
      <c r="D1167">
        <v>0.43599998950958202</v>
      </c>
    </row>
    <row r="1168" spans="1:4" x14ac:dyDescent="0.2">
      <c r="A1168" t="s">
        <v>5</v>
      </c>
      <c r="B1168">
        <v>129932761</v>
      </c>
      <c r="C1168">
        <v>129932880</v>
      </c>
      <c r="D1168">
        <v>0.674000024795532</v>
      </c>
    </row>
    <row r="1169" spans="1:4" x14ac:dyDescent="0.2">
      <c r="A1169" t="s">
        <v>5</v>
      </c>
      <c r="B1169">
        <v>129932801</v>
      </c>
      <c r="C1169">
        <v>129932920</v>
      </c>
      <c r="D1169">
        <v>1.20099997520446</v>
      </c>
    </row>
    <row r="1170" spans="1:4" x14ac:dyDescent="0.2">
      <c r="A1170" t="s">
        <v>5</v>
      </c>
      <c r="B1170">
        <v>129932841</v>
      </c>
      <c r="C1170">
        <v>129932960</v>
      </c>
      <c r="D1170">
        <v>0.356000006198883</v>
      </c>
    </row>
    <row r="1171" spans="1:4" x14ac:dyDescent="0.2">
      <c r="A1171" t="s">
        <v>5</v>
      </c>
      <c r="B1171">
        <v>129932881</v>
      </c>
      <c r="C1171">
        <v>129933000</v>
      </c>
      <c r="D1171">
        <v>1.9299999475479099</v>
      </c>
    </row>
    <row r="1172" spans="1:4" x14ac:dyDescent="0.2">
      <c r="A1172" t="s">
        <v>5</v>
      </c>
      <c r="B1172">
        <v>129932921</v>
      </c>
      <c r="C1172">
        <v>129933040</v>
      </c>
      <c r="D1172">
        <v>1.38399994373321</v>
      </c>
    </row>
    <row r="1173" spans="1:4" x14ac:dyDescent="0.2">
      <c r="A1173" t="s">
        <v>5</v>
      </c>
      <c r="B1173">
        <v>129932961</v>
      </c>
      <c r="C1173">
        <v>129933080</v>
      </c>
      <c r="D1173">
        <v>-0.57999998331069902</v>
      </c>
    </row>
    <row r="1174" spans="1:4" x14ac:dyDescent="0.2">
      <c r="A1174" t="s">
        <v>5</v>
      </c>
      <c r="B1174">
        <v>129933001</v>
      </c>
      <c r="C1174">
        <v>129933120</v>
      </c>
      <c r="D1174">
        <v>-0.56000000238418501</v>
      </c>
    </row>
    <row r="1175" spans="1:4" x14ac:dyDescent="0.2">
      <c r="A1175" t="s">
        <v>5</v>
      </c>
      <c r="B1175">
        <v>129933041</v>
      </c>
      <c r="C1175">
        <v>129933160</v>
      </c>
      <c r="D1175">
        <v>-1.54999995231628</v>
      </c>
    </row>
    <row r="1176" spans="1:4" x14ac:dyDescent="0.2">
      <c r="A1176" t="s">
        <v>5</v>
      </c>
      <c r="B1176">
        <v>129933081</v>
      </c>
      <c r="C1176">
        <v>129933200</v>
      </c>
      <c r="D1176">
        <v>0.32600000500678999</v>
      </c>
    </row>
    <row r="1177" spans="1:4" x14ac:dyDescent="0.2">
      <c r="A1177" t="s">
        <v>5</v>
      </c>
      <c r="B1177">
        <v>129933121</v>
      </c>
      <c r="C1177">
        <v>129933240</v>
      </c>
      <c r="D1177">
        <v>-3.1099998950958199</v>
      </c>
    </row>
    <row r="1178" spans="1:4" x14ac:dyDescent="0.2">
      <c r="A1178" t="s">
        <v>5</v>
      </c>
      <c r="B1178">
        <v>129933161</v>
      </c>
      <c r="C1178">
        <v>129933280</v>
      </c>
      <c r="D1178">
        <v>-4.0399999618530202</v>
      </c>
    </row>
    <row r="1179" spans="1:4" x14ac:dyDescent="0.2">
      <c r="A1179" t="s">
        <v>5</v>
      </c>
      <c r="B1179">
        <v>129933201</v>
      </c>
      <c r="C1179">
        <v>129933320</v>
      </c>
      <c r="D1179">
        <v>-2.20000004768371</v>
      </c>
    </row>
    <row r="1180" spans="1:4" x14ac:dyDescent="0.2">
      <c r="A1180" t="s">
        <v>5</v>
      </c>
      <c r="B1180">
        <v>129933241</v>
      </c>
      <c r="C1180">
        <v>129933360</v>
      </c>
      <c r="D1180">
        <v>-2.0799999237060498</v>
      </c>
    </row>
    <row r="1181" spans="1:4" x14ac:dyDescent="0.2">
      <c r="A1181" t="s">
        <v>5</v>
      </c>
      <c r="B1181">
        <v>129933281</v>
      </c>
      <c r="C1181">
        <v>129933400</v>
      </c>
      <c r="D1181">
        <v>-1.1499999761581401</v>
      </c>
    </row>
    <row r="1182" spans="1:4" x14ac:dyDescent="0.2">
      <c r="A1182" t="s">
        <v>5</v>
      </c>
      <c r="B1182">
        <v>129933321</v>
      </c>
      <c r="C1182">
        <v>129933440</v>
      </c>
      <c r="D1182">
        <v>-1.08000004291534</v>
      </c>
    </row>
    <row r="1183" spans="1:4" x14ac:dyDescent="0.2">
      <c r="A1183" t="s">
        <v>5</v>
      </c>
      <c r="B1183">
        <v>129933361</v>
      </c>
      <c r="C1183">
        <v>129933480</v>
      </c>
      <c r="D1183">
        <v>-0.54000002145767201</v>
      </c>
    </row>
    <row r="1184" spans="1:4" x14ac:dyDescent="0.2">
      <c r="A1184" t="s">
        <v>5</v>
      </c>
      <c r="B1184">
        <v>129933401</v>
      </c>
      <c r="C1184">
        <v>129933520</v>
      </c>
      <c r="D1184">
        <v>-1.03999996185302</v>
      </c>
    </row>
    <row r="1185" spans="1:4" x14ac:dyDescent="0.2">
      <c r="A1185" t="s">
        <v>5</v>
      </c>
      <c r="B1185">
        <v>129933441</v>
      </c>
      <c r="C1185">
        <v>129933560</v>
      </c>
      <c r="D1185">
        <v>-0.18000000715255701</v>
      </c>
    </row>
    <row r="1186" spans="1:4" x14ac:dyDescent="0.2">
      <c r="A1186" t="s">
        <v>5</v>
      </c>
      <c r="B1186">
        <v>129933481</v>
      </c>
      <c r="C1186">
        <v>129933600</v>
      </c>
      <c r="D1186">
        <v>-3.25</v>
      </c>
    </row>
    <row r="1187" spans="1:4" x14ac:dyDescent="0.2">
      <c r="A1187" t="s">
        <v>5</v>
      </c>
      <c r="B1187">
        <v>129933521</v>
      </c>
      <c r="C1187">
        <v>129933640</v>
      </c>
      <c r="D1187">
        <v>-2.5499999523162802</v>
      </c>
    </row>
    <row r="1188" spans="1:4" x14ac:dyDescent="0.2">
      <c r="A1188" t="s">
        <v>5</v>
      </c>
      <c r="B1188">
        <v>129933561</v>
      </c>
      <c r="C1188">
        <v>129933680</v>
      </c>
      <c r="D1188">
        <v>-1.79999995231628</v>
      </c>
    </row>
    <row r="1189" spans="1:4" x14ac:dyDescent="0.2">
      <c r="A1189" t="s">
        <v>5</v>
      </c>
      <c r="B1189">
        <v>129933601</v>
      </c>
      <c r="C1189">
        <v>129933720</v>
      </c>
      <c r="D1189">
        <v>0.26199999451637201</v>
      </c>
    </row>
    <row r="1190" spans="1:4" x14ac:dyDescent="0.2">
      <c r="A1190" t="s">
        <v>5</v>
      </c>
      <c r="B1190">
        <v>129933641</v>
      </c>
      <c r="C1190">
        <v>129933760</v>
      </c>
      <c r="D1190">
        <v>0.62300002574920599</v>
      </c>
    </row>
    <row r="1191" spans="1:4" x14ac:dyDescent="0.2">
      <c r="A1191" t="s">
        <v>5</v>
      </c>
      <c r="B1191">
        <v>129933681</v>
      </c>
      <c r="C1191">
        <v>129933800</v>
      </c>
      <c r="D1191">
        <v>0.75599998235702504</v>
      </c>
    </row>
    <row r="1192" spans="1:4" x14ac:dyDescent="0.2">
      <c r="A1192" t="s">
        <v>5</v>
      </c>
      <c r="B1192">
        <v>129933721</v>
      </c>
      <c r="C1192">
        <v>129933840</v>
      </c>
      <c r="D1192">
        <v>0.30399999022483798</v>
      </c>
    </row>
    <row r="1193" spans="1:4" x14ac:dyDescent="0.2">
      <c r="A1193" t="s">
        <v>5</v>
      </c>
      <c r="B1193">
        <v>129933761</v>
      </c>
      <c r="C1193">
        <v>129933880</v>
      </c>
      <c r="D1193">
        <v>-1.5199999809265099</v>
      </c>
    </row>
    <row r="1194" spans="1:4" x14ac:dyDescent="0.2">
      <c r="A1194" t="s">
        <v>5</v>
      </c>
      <c r="B1194">
        <v>129933801</v>
      </c>
      <c r="C1194">
        <v>129933920</v>
      </c>
      <c r="D1194">
        <v>-1.3200000524520801</v>
      </c>
    </row>
    <row r="1195" spans="1:4" x14ac:dyDescent="0.2">
      <c r="A1195" t="s">
        <v>5</v>
      </c>
      <c r="B1195">
        <v>129933841</v>
      </c>
      <c r="C1195">
        <v>129933960</v>
      </c>
      <c r="D1195">
        <v>-0.17000000178813901</v>
      </c>
    </row>
    <row r="1196" spans="1:4" x14ac:dyDescent="0.2">
      <c r="A1196" t="s">
        <v>5</v>
      </c>
      <c r="B1196">
        <v>129933881</v>
      </c>
      <c r="C1196">
        <v>129934000</v>
      </c>
      <c r="D1196">
        <v>-0.63999998569488503</v>
      </c>
    </row>
    <row r="1197" spans="1:4" x14ac:dyDescent="0.2">
      <c r="A1197" t="s">
        <v>5</v>
      </c>
      <c r="B1197">
        <v>129933921</v>
      </c>
      <c r="C1197">
        <v>129934040</v>
      </c>
      <c r="D1197">
        <v>1.25999999046325</v>
      </c>
    </row>
    <row r="1198" spans="1:4" x14ac:dyDescent="0.2">
      <c r="A1198" t="s">
        <v>5</v>
      </c>
      <c r="B1198">
        <v>129933961</v>
      </c>
      <c r="C1198">
        <v>129934080</v>
      </c>
      <c r="D1198">
        <v>1.55400002002716</v>
      </c>
    </row>
    <row r="1199" spans="1:4" x14ac:dyDescent="0.2">
      <c r="A1199" t="s">
        <v>5</v>
      </c>
      <c r="B1199">
        <v>129934001</v>
      </c>
      <c r="C1199">
        <v>129934120</v>
      </c>
      <c r="D1199">
        <v>-0.43999999761581399</v>
      </c>
    </row>
    <row r="1200" spans="1:4" x14ac:dyDescent="0.2">
      <c r="A1200" t="s">
        <v>5</v>
      </c>
      <c r="B1200">
        <v>129934041</v>
      </c>
      <c r="C1200">
        <v>129934160</v>
      </c>
      <c r="D1200">
        <v>0.143999993801116</v>
      </c>
    </row>
    <row r="1201" spans="1:4" x14ac:dyDescent="0.2">
      <c r="A1201" t="s">
        <v>5</v>
      </c>
      <c r="B1201">
        <v>129934081</v>
      </c>
      <c r="C1201">
        <v>129934200</v>
      </c>
      <c r="D1201">
        <v>-0.62999999523162797</v>
      </c>
    </row>
    <row r="1202" spans="1:4" x14ac:dyDescent="0.2">
      <c r="A1202" t="s">
        <v>5</v>
      </c>
      <c r="B1202">
        <v>129934121</v>
      </c>
      <c r="C1202">
        <v>129934240</v>
      </c>
      <c r="D1202">
        <v>-0.60000002384185702</v>
      </c>
    </row>
    <row r="1203" spans="1:4" x14ac:dyDescent="0.2">
      <c r="A1203" t="s">
        <v>5</v>
      </c>
      <c r="B1203">
        <v>129934161</v>
      </c>
      <c r="C1203">
        <v>129934280</v>
      </c>
      <c r="D1203">
        <v>-0.38999998569488498</v>
      </c>
    </row>
    <row r="1204" spans="1:4" x14ac:dyDescent="0.2">
      <c r="A1204" t="s">
        <v>5</v>
      </c>
      <c r="B1204">
        <v>129934201</v>
      </c>
      <c r="C1204">
        <v>129934320</v>
      </c>
      <c r="D1204">
        <v>-0.68000000715255704</v>
      </c>
    </row>
    <row r="1205" spans="1:4" x14ac:dyDescent="0.2">
      <c r="A1205" t="s">
        <v>5</v>
      </c>
      <c r="B1205">
        <v>129934241</v>
      </c>
      <c r="C1205">
        <v>129934360</v>
      </c>
      <c r="D1205">
        <v>-0.25</v>
      </c>
    </row>
    <row r="1206" spans="1:4" x14ac:dyDescent="0.2">
      <c r="A1206" t="s">
        <v>5</v>
      </c>
      <c r="B1206">
        <v>129934281</v>
      </c>
      <c r="C1206">
        <v>129934400</v>
      </c>
      <c r="D1206">
        <v>1.3869999647140501</v>
      </c>
    </row>
    <row r="1207" spans="1:4" x14ac:dyDescent="0.2">
      <c r="A1207" t="s">
        <v>5</v>
      </c>
      <c r="B1207">
        <v>129934321</v>
      </c>
      <c r="C1207">
        <v>129934440</v>
      </c>
      <c r="D1207">
        <v>-0.75</v>
      </c>
    </row>
    <row r="1208" spans="1:4" x14ac:dyDescent="0.2">
      <c r="A1208" t="s">
        <v>5</v>
      </c>
      <c r="B1208">
        <v>129934361</v>
      </c>
      <c r="C1208">
        <v>129934480</v>
      </c>
      <c r="D1208">
        <v>-0.81000000238418501</v>
      </c>
    </row>
    <row r="1209" spans="1:4" x14ac:dyDescent="0.2">
      <c r="A1209" t="s">
        <v>5</v>
      </c>
      <c r="B1209">
        <v>129934401</v>
      </c>
      <c r="C1209">
        <v>129934520</v>
      </c>
      <c r="D1209">
        <v>0.206000000238418</v>
      </c>
    </row>
    <row r="1210" spans="1:4" x14ac:dyDescent="0.2">
      <c r="A1210" t="s">
        <v>5</v>
      </c>
      <c r="B1210">
        <v>129934441</v>
      </c>
      <c r="C1210">
        <v>129934560</v>
      </c>
      <c r="D1210">
        <v>-0.270000010728836</v>
      </c>
    </row>
    <row r="1211" spans="1:4" x14ac:dyDescent="0.2">
      <c r="A1211" t="s">
        <v>5</v>
      </c>
      <c r="B1211">
        <v>129934481</v>
      </c>
      <c r="C1211">
        <v>129934600</v>
      </c>
      <c r="D1211">
        <v>-0.479999989271163</v>
      </c>
    </row>
    <row r="1212" spans="1:4" x14ac:dyDescent="0.2">
      <c r="A1212" t="s">
        <v>5</v>
      </c>
      <c r="B1212">
        <v>129934521</v>
      </c>
      <c r="C1212">
        <v>129934640</v>
      </c>
      <c r="D1212">
        <v>-2.0999999046325599</v>
      </c>
    </row>
    <row r="1213" spans="1:4" x14ac:dyDescent="0.2">
      <c r="A1213" t="s">
        <v>5</v>
      </c>
      <c r="B1213">
        <v>129934561</v>
      </c>
      <c r="C1213">
        <v>129934680</v>
      </c>
      <c r="D1213">
        <v>-3.0799999237060498</v>
      </c>
    </row>
    <row r="1214" spans="1:4" x14ac:dyDescent="0.2">
      <c r="A1214" t="s">
        <v>5</v>
      </c>
      <c r="B1214">
        <v>129934601</v>
      </c>
      <c r="C1214">
        <v>129934720</v>
      </c>
      <c r="D1214">
        <v>-1.91999995708465</v>
      </c>
    </row>
    <row r="1215" spans="1:4" x14ac:dyDescent="0.2">
      <c r="A1215" t="s">
        <v>5</v>
      </c>
      <c r="B1215">
        <v>129934641</v>
      </c>
      <c r="C1215">
        <v>129934760</v>
      </c>
      <c r="D1215">
        <v>0.32600000500678999</v>
      </c>
    </row>
    <row r="1216" spans="1:4" x14ac:dyDescent="0.2">
      <c r="A1216" t="s">
        <v>5</v>
      </c>
      <c r="B1216">
        <v>129934681</v>
      </c>
      <c r="C1216">
        <v>129934800</v>
      </c>
      <c r="D1216">
        <v>-0.64999997615814198</v>
      </c>
    </row>
    <row r="1217" spans="1:4" x14ac:dyDescent="0.2">
      <c r="A1217" t="s">
        <v>5</v>
      </c>
      <c r="B1217">
        <v>129934721</v>
      </c>
      <c r="C1217">
        <v>129934840</v>
      </c>
      <c r="D1217">
        <v>-1.0900000333786</v>
      </c>
    </row>
    <row r="1218" spans="1:4" x14ac:dyDescent="0.2">
      <c r="A1218" t="s">
        <v>5</v>
      </c>
      <c r="B1218">
        <v>129934761</v>
      </c>
      <c r="C1218">
        <v>129934880</v>
      </c>
      <c r="D1218">
        <v>-0.63999998569488503</v>
      </c>
    </row>
    <row r="1219" spans="1:4" x14ac:dyDescent="0.2">
      <c r="A1219" t="s">
        <v>5</v>
      </c>
      <c r="B1219">
        <v>129934801</v>
      </c>
      <c r="C1219">
        <v>129934920</v>
      </c>
      <c r="D1219">
        <v>0.20299999415874401</v>
      </c>
    </row>
    <row r="1220" spans="1:4" x14ac:dyDescent="0.2">
      <c r="A1220" t="s">
        <v>5</v>
      </c>
      <c r="B1220">
        <v>129934841</v>
      </c>
      <c r="C1220">
        <v>129934960</v>
      </c>
      <c r="D1220">
        <v>-9.9999997764825804E-3</v>
      </c>
    </row>
    <row r="1221" spans="1:4" x14ac:dyDescent="0.2">
      <c r="A1221" t="s">
        <v>5</v>
      </c>
      <c r="B1221">
        <v>129934881</v>
      </c>
      <c r="C1221">
        <v>129935000</v>
      </c>
      <c r="D1221">
        <v>-1.1499999761581401</v>
      </c>
    </row>
    <row r="1222" spans="1:4" x14ac:dyDescent="0.2">
      <c r="A1222" t="s">
        <v>5</v>
      </c>
      <c r="B1222">
        <v>129934921</v>
      </c>
      <c r="C1222">
        <v>129935040</v>
      </c>
      <c r="D1222">
        <v>-2.2799999713897701</v>
      </c>
    </row>
    <row r="1223" spans="1:4" x14ac:dyDescent="0.2">
      <c r="A1223" t="s">
        <v>5</v>
      </c>
      <c r="B1223">
        <v>129934961</v>
      </c>
      <c r="C1223">
        <v>129935080</v>
      </c>
      <c r="D1223">
        <v>-0.93999999761581399</v>
      </c>
    </row>
    <row r="1224" spans="1:4" x14ac:dyDescent="0.2">
      <c r="A1224" t="s">
        <v>5</v>
      </c>
      <c r="B1224">
        <v>129935001</v>
      </c>
      <c r="C1224">
        <v>129935120</v>
      </c>
      <c r="D1224">
        <v>-1.1100000143051101</v>
      </c>
    </row>
    <row r="1225" spans="1:4" x14ac:dyDescent="0.2">
      <c r="A1225" t="s">
        <v>5</v>
      </c>
      <c r="B1225">
        <v>129935041</v>
      </c>
      <c r="C1225">
        <v>129935160</v>
      </c>
      <c r="D1225">
        <v>-1.87000000476837</v>
      </c>
    </row>
    <row r="1226" spans="1:4" x14ac:dyDescent="0.2">
      <c r="A1226" t="s">
        <v>5</v>
      </c>
      <c r="B1226">
        <v>129935081</v>
      </c>
      <c r="C1226">
        <v>129935200</v>
      </c>
      <c r="D1226">
        <v>-2.16000008583068</v>
      </c>
    </row>
    <row r="1227" spans="1:4" x14ac:dyDescent="0.2">
      <c r="A1227" t="s">
        <v>5</v>
      </c>
      <c r="B1227">
        <v>129935121</v>
      </c>
      <c r="C1227">
        <v>129935240</v>
      </c>
      <c r="D1227">
        <v>-4.0500001907348597</v>
      </c>
    </row>
    <row r="1228" spans="1:4" x14ac:dyDescent="0.2">
      <c r="A1228" t="s">
        <v>5</v>
      </c>
      <c r="B1228">
        <v>129935161</v>
      </c>
      <c r="C1228">
        <v>129935280</v>
      </c>
      <c r="D1228">
        <v>-3.1199998855590798</v>
      </c>
    </row>
    <row r="1229" spans="1:4" x14ac:dyDescent="0.2">
      <c r="A1229" t="s">
        <v>5</v>
      </c>
      <c r="B1229">
        <v>129935201</v>
      </c>
      <c r="C1229">
        <v>129935320</v>
      </c>
      <c r="D1229">
        <v>-2.6199998855590798</v>
      </c>
    </row>
    <row r="1230" spans="1:4" x14ac:dyDescent="0.2">
      <c r="A1230" t="s">
        <v>5</v>
      </c>
      <c r="B1230">
        <v>129935241</v>
      </c>
      <c r="C1230">
        <v>129935360</v>
      </c>
      <c r="D1230">
        <v>-3.2699999809265101</v>
      </c>
    </row>
    <row r="1231" spans="1:4" x14ac:dyDescent="0.2">
      <c r="A1231" t="s">
        <v>5</v>
      </c>
      <c r="B1231">
        <v>129935281</v>
      </c>
      <c r="C1231">
        <v>129935400</v>
      </c>
      <c r="D1231">
        <v>-1.70000004768371</v>
      </c>
    </row>
    <row r="1232" spans="1:4" x14ac:dyDescent="0.2">
      <c r="A1232" t="s">
        <v>5</v>
      </c>
      <c r="B1232">
        <v>129935321</v>
      </c>
      <c r="C1232">
        <v>129935440</v>
      </c>
      <c r="D1232">
        <v>-1.0199999809265099</v>
      </c>
    </row>
    <row r="1233" spans="1:4" x14ac:dyDescent="0.2">
      <c r="A1233" t="s">
        <v>5</v>
      </c>
      <c r="B1233">
        <v>129935361</v>
      </c>
      <c r="C1233">
        <v>129935480</v>
      </c>
      <c r="D1233">
        <v>-2.0399999618530198</v>
      </c>
    </row>
    <row r="1234" spans="1:4" x14ac:dyDescent="0.2">
      <c r="A1234" t="s">
        <v>5</v>
      </c>
      <c r="B1234">
        <v>129935401</v>
      </c>
      <c r="C1234">
        <v>129935520</v>
      </c>
      <c r="D1234">
        <v>-1.3200000524520801</v>
      </c>
    </row>
    <row r="1235" spans="1:4" x14ac:dyDescent="0.2">
      <c r="A1235" t="s">
        <v>5</v>
      </c>
      <c r="B1235">
        <v>129935441</v>
      </c>
      <c r="C1235">
        <v>129935560</v>
      </c>
      <c r="D1235">
        <v>-1.41999995708465</v>
      </c>
    </row>
    <row r="1236" spans="1:4" x14ac:dyDescent="0.2">
      <c r="A1236" t="s">
        <v>5</v>
      </c>
      <c r="B1236">
        <v>129935481</v>
      </c>
      <c r="C1236">
        <v>129935600</v>
      </c>
      <c r="D1236">
        <v>-3.5999999046325599</v>
      </c>
    </row>
    <row r="1237" spans="1:4" x14ac:dyDescent="0.2">
      <c r="A1237" t="s">
        <v>5</v>
      </c>
      <c r="B1237">
        <v>129935521</v>
      </c>
      <c r="C1237">
        <v>129935640</v>
      </c>
      <c r="D1237">
        <v>-1.79999995231628</v>
      </c>
    </row>
    <row r="1238" spans="1:4" x14ac:dyDescent="0.2">
      <c r="A1238" t="s">
        <v>5</v>
      </c>
      <c r="B1238">
        <v>129935561</v>
      </c>
      <c r="C1238">
        <v>129935680</v>
      </c>
      <c r="D1238">
        <v>-1.1900000572204501</v>
      </c>
    </row>
    <row r="1239" spans="1:4" x14ac:dyDescent="0.2">
      <c r="A1239" t="s">
        <v>5</v>
      </c>
      <c r="B1239">
        <v>129935601</v>
      </c>
      <c r="C1239">
        <v>129935720</v>
      </c>
      <c r="D1239">
        <v>-2.3299999237060498</v>
      </c>
    </row>
    <row r="1240" spans="1:4" x14ac:dyDescent="0.2">
      <c r="A1240" t="s">
        <v>5</v>
      </c>
      <c r="B1240">
        <v>129935641</v>
      </c>
      <c r="C1240">
        <v>129935760</v>
      </c>
      <c r="D1240">
        <v>-3.2200000286102202</v>
      </c>
    </row>
    <row r="1241" spans="1:4" x14ac:dyDescent="0.2">
      <c r="A1241" t="s">
        <v>5</v>
      </c>
      <c r="B1241">
        <v>129935681</v>
      </c>
      <c r="C1241">
        <v>129935800</v>
      </c>
      <c r="D1241">
        <v>-0.730000019073486</v>
      </c>
    </row>
    <row r="1242" spans="1:4" x14ac:dyDescent="0.2">
      <c r="A1242" t="s">
        <v>5</v>
      </c>
      <c r="B1242">
        <v>129935721</v>
      </c>
      <c r="C1242">
        <v>129935840</v>
      </c>
      <c r="D1242">
        <v>-1.12999999523162</v>
      </c>
    </row>
    <row r="1243" spans="1:4" x14ac:dyDescent="0.2">
      <c r="A1243" t="s">
        <v>5</v>
      </c>
      <c r="B1243">
        <v>129935761</v>
      </c>
      <c r="C1243">
        <v>129935880</v>
      </c>
      <c r="D1243">
        <v>-0.91000002622604304</v>
      </c>
    </row>
    <row r="1244" spans="1:4" x14ac:dyDescent="0.2">
      <c r="A1244" t="s">
        <v>5</v>
      </c>
      <c r="B1244">
        <v>129935801</v>
      </c>
      <c r="C1244">
        <v>129935920</v>
      </c>
      <c r="D1244">
        <v>0.875</v>
      </c>
    </row>
    <row r="1245" spans="1:4" x14ac:dyDescent="0.2">
      <c r="A1245" t="s">
        <v>5</v>
      </c>
      <c r="B1245">
        <v>129935841</v>
      </c>
      <c r="C1245">
        <v>129935960</v>
      </c>
      <c r="D1245">
        <v>-1.25999999046325</v>
      </c>
    </row>
    <row r="1246" spans="1:4" x14ac:dyDescent="0.2">
      <c r="A1246" t="s">
        <v>5</v>
      </c>
      <c r="B1246">
        <v>129935881</v>
      </c>
      <c r="C1246">
        <v>129936000</v>
      </c>
      <c r="D1246">
        <v>0.12899999320507</v>
      </c>
    </row>
    <row r="1247" spans="1:4" x14ac:dyDescent="0.2">
      <c r="A1247" t="s">
        <v>5</v>
      </c>
      <c r="B1247">
        <v>129935921</v>
      </c>
      <c r="C1247">
        <v>129936040</v>
      </c>
      <c r="D1247">
        <v>-2.96000003814697</v>
      </c>
    </row>
    <row r="1248" spans="1:4" x14ac:dyDescent="0.2">
      <c r="A1248" t="s">
        <v>5</v>
      </c>
      <c r="B1248">
        <v>129935961</v>
      </c>
      <c r="C1248">
        <v>129936080</v>
      </c>
      <c r="D1248">
        <v>-4.4499998092651296</v>
      </c>
    </row>
    <row r="1249" spans="1:4" x14ac:dyDescent="0.2">
      <c r="A1249" t="s">
        <v>5</v>
      </c>
      <c r="B1249">
        <v>129936001</v>
      </c>
      <c r="C1249">
        <v>129936120</v>
      </c>
      <c r="D1249">
        <v>-2.41000008583068</v>
      </c>
    </row>
    <row r="1250" spans="1:4" x14ac:dyDescent="0.2">
      <c r="A1250" t="s">
        <v>5</v>
      </c>
      <c r="B1250">
        <v>129936041</v>
      </c>
      <c r="C1250">
        <v>129936160</v>
      </c>
      <c r="D1250">
        <v>-2.3199999332427899</v>
      </c>
    </row>
    <row r="1251" spans="1:4" x14ac:dyDescent="0.2">
      <c r="A1251" t="s">
        <v>5</v>
      </c>
      <c r="B1251">
        <v>129936081</v>
      </c>
      <c r="C1251">
        <v>129936200</v>
      </c>
      <c r="D1251">
        <v>-0.58999997377395597</v>
      </c>
    </row>
    <row r="1252" spans="1:4" x14ac:dyDescent="0.2">
      <c r="A1252" t="s">
        <v>5</v>
      </c>
      <c r="B1252">
        <v>129936121</v>
      </c>
      <c r="C1252">
        <v>129936240</v>
      </c>
      <c r="D1252">
        <v>0.42100000381469699</v>
      </c>
    </row>
    <row r="1253" spans="1:4" x14ac:dyDescent="0.2">
      <c r="A1253" t="s">
        <v>5</v>
      </c>
      <c r="B1253">
        <v>129936161</v>
      </c>
      <c r="C1253">
        <v>129936280</v>
      </c>
      <c r="D1253">
        <v>1.45899999141693</v>
      </c>
    </row>
    <row r="1254" spans="1:4" x14ac:dyDescent="0.2">
      <c r="A1254" t="s">
        <v>5</v>
      </c>
      <c r="B1254">
        <v>129936201</v>
      </c>
      <c r="C1254">
        <v>129936320</v>
      </c>
      <c r="D1254">
        <v>1.1629999876022299</v>
      </c>
    </row>
    <row r="1255" spans="1:4" x14ac:dyDescent="0.2">
      <c r="A1255" t="s">
        <v>5</v>
      </c>
      <c r="B1255">
        <v>129936241</v>
      </c>
      <c r="C1255">
        <v>129936360</v>
      </c>
      <c r="D1255">
        <v>0.153999999165534</v>
      </c>
    </row>
    <row r="1256" spans="1:4" x14ac:dyDescent="0.2">
      <c r="A1256" t="s">
        <v>5</v>
      </c>
      <c r="B1256">
        <v>129936281</v>
      </c>
      <c r="C1256">
        <v>129936400</v>
      </c>
      <c r="D1256">
        <v>-1.15999996662139</v>
      </c>
    </row>
    <row r="1257" spans="1:4" x14ac:dyDescent="0.2">
      <c r="A1257" t="s">
        <v>5</v>
      </c>
      <c r="B1257">
        <v>129936321</v>
      </c>
      <c r="C1257">
        <v>129936440</v>
      </c>
      <c r="D1257">
        <v>-1.1100000143051101</v>
      </c>
    </row>
    <row r="1258" spans="1:4" x14ac:dyDescent="0.2">
      <c r="A1258" t="s">
        <v>5</v>
      </c>
      <c r="B1258">
        <v>129936361</v>
      </c>
      <c r="C1258">
        <v>129936480</v>
      </c>
      <c r="D1258">
        <v>-0.230000004172325</v>
      </c>
    </row>
    <row r="1259" spans="1:4" x14ac:dyDescent="0.2">
      <c r="A1259" t="s">
        <v>5</v>
      </c>
      <c r="B1259">
        <v>129936401</v>
      </c>
      <c r="C1259">
        <v>129936520</v>
      </c>
      <c r="D1259">
        <v>0.71399998664855902</v>
      </c>
    </row>
    <row r="1260" spans="1:4" x14ac:dyDescent="0.2">
      <c r="A1260" t="s">
        <v>5</v>
      </c>
      <c r="B1260">
        <v>129936441</v>
      </c>
      <c r="C1260">
        <v>129936560</v>
      </c>
      <c r="D1260">
        <v>0.86699998378753595</v>
      </c>
    </row>
    <row r="1261" spans="1:4" x14ac:dyDescent="0.2">
      <c r="A1261" t="s">
        <v>5</v>
      </c>
      <c r="B1261">
        <v>129936481</v>
      </c>
      <c r="C1261">
        <v>129936600</v>
      </c>
      <c r="D1261">
        <v>-0.81000000238418501</v>
      </c>
    </row>
    <row r="1262" spans="1:4" x14ac:dyDescent="0.2">
      <c r="A1262" t="s">
        <v>5</v>
      </c>
      <c r="B1262">
        <v>129936521</v>
      </c>
      <c r="C1262">
        <v>129936640</v>
      </c>
      <c r="D1262">
        <v>-0.76999998092651301</v>
      </c>
    </row>
    <row r="1263" spans="1:4" x14ac:dyDescent="0.2">
      <c r="A1263" t="s">
        <v>5</v>
      </c>
      <c r="B1263">
        <v>129936561</v>
      </c>
      <c r="C1263">
        <v>129936680</v>
      </c>
      <c r="D1263">
        <v>-1.66999995708465</v>
      </c>
    </row>
    <row r="1264" spans="1:4" x14ac:dyDescent="0.2">
      <c r="A1264" t="s">
        <v>5</v>
      </c>
      <c r="B1264">
        <v>129936601</v>
      </c>
      <c r="C1264">
        <v>129936720</v>
      </c>
      <c r="D1264">
        <v>6.40000030398368E-2</v>
      </c>
    </row>
    <row r="1265" spans="1:4" x14ac:dyDescent="0.2">
      <c r="A1265" t="s">
        <v>5</v>
      </c>
      <c r="B1265">
        <v>129936641</v>
      </c>
      <c r="C1265">
        <v>129936760</v>
      </c>
      <c r="D1265">
        <v>0.71600002050399703</v>
      </c>
    </row>
    <row r="1266" spans="1:4" x14ac:dyDescent="0.2">
      <c r="A1266" t="s">
        <v>5</v>
      </c>
      <c r="B1266">
        <v>129936681</v>
      </c>
      <c r="C1266">
        <v>129936800</v>
      </c>
      <c r="D1266">
        <v>-0.70999997854232699</v>
      </c>
    </row>
    <row r="1267" spans="1:4" x14ac:dyDescent="0.2">
      <c r="A1267" t="s">
        <v>5</v>
      </c>
      <c r="B1267">
        <v>129936721</v>
      </c>
      <c r="C1267">
        <v>129936840</v>
      </c>
      <c r="D1267">
        <v>-0.20999999344348899</v>
      </c>
    </row>
    <row r="1268" spans="1:4" x14ac:dyDescent="0.2">
      <c r="A1268" t="s">
        <v>5</v>
      </c>
      <c r="B1268">
        <v>129936761</v>
      </c>
      <c r="C1268">
        <v>129936880</v>
      </c>
      <c r="D1268">
        <v>-0.88999998569488503</v>
      </c>
    </row>
    <row r="1269" spans="1:4" x14ac:dyDescent="0.2">
      <c r="A1269" t="s">
        <v>5</v>
      </c>
      <c r="B1269">
        <v>129936801</v>
      </c>
      <c r="C1269">
        <v>129936920</v>
      </c>
      <c r="D1269">
        <v>-0.37999999523162797</v>
      </c>
    </row>
    <row r="1270" spans="1:4" x14ac:dyDescent="0.2">
      <c r="A1270" t="s">
        <v>5</v>
      </c>
      <c r="B1270">
        <v>129936841</v>
      </c>
      <c r="C1270">
        <v>129936960</v>
      </c>
      <c r="D1270">
        <v>-0.70999997854232699</v>
      </c>
    </row>
    <row r="1271" spans="1:4" x14ac:dyDescent="0.2">
      <c r="A1271" t="s">
        <v>5</v>
      </c>
      <c r="B1271">
        <v>129936881</v>
      </c>
      <c r="C1271">
        <v>129937000</v>
      </c>
      <c r="D1271">
        <v>-2.9700000286102202</v>
      </c>
    </row>
    <row r="1272" spans="1:4" x14ac:dyDescent="0.2">
      <c r="A1272" t="s">
        <v>5</v>
      </c>
      <c r="B1272">
        <v>129936921</v>
      </c>
      <c r="C1272">
        <v>129937040</v>
      </c>
      <c r="D1272">
        <v>-0.88999998569488503</v>
      </c>
    </row>
    <row r="1273" spans="1:4" x14ac:dyDescent="0.2">
      <c r="A1273" t="s">
        <v>5</v>
      </c>
      <c r="B1273">
        <v>129936961</v>
      </c>
      <c r="C1273">
        <v>129937080</v>
      </c>
      <c r="D1273">
        <v>-1.50999999046325</v>
      </c>
    </row>
    <row r="1274" spans="1:4" x14ac:dyDescent="0.2">
      <c r="A1274" t="s">
        <v>5</v>
      </c>
      <c r="B1274">
        <v>129937001</v>
      </c>
      <c r="C1274">
        <v>129937120</v>
      </c>
      <c r="D1274">
        <v>3.2999999821186003E-2</v>
      </c>
    </row>
    <row r="1275" spans="1:4" x14ac:dyDescent="0.2">
      <c r="A1275" t="s">
        <v>5</v>
      </c>
      <c r="B1275">
        <v>129937041</v>
      </c>
      <c r="C1275">
        <v>129937160</v>
      </c>
      <c r="D1275">
        <v>-1.21000003814697</v>
      </c>
    </row>
    <row r="1276" spans="1:4" x14ac:dyDescent="0.2">
      <c r="A1276" t="s">
        <v>5</v>
      </c>
      <c r="B1276">
        <v>129937081</v>
      </c>
      <c r="C1276">
        <v>129937200</v>
      </c>
      <c r="D1276">
        <v>-2.8499999046325599</v>
      </c>
    </row>
    <row r="1277" spans="1:4" x14ac:dyDescent="0.2">
      <c r="A1277" t="s">
        <v>5</v>
      </c>
      <c r="B1277">
        <v>129937121</v>
      </c>
      <c r="C1277">
        <v>129937240</v>
      </c>
      <c r="D1277">
        <v>0.31600001454353299</v>
      </c>
    </row>
    <row r="1278" spans="1:4" x14ac:dyDescent="0.2">
      <c r="A1278" t="s">
        <v>5</v>
      </c>
      <c r="B1278">
        <v>129937161</v>
      </c>
      <c r="C1278">
        <v>129937280</v>
      </c>
      <c r="D1278">
        <v>1.82200002670288</v>
      </c>
    </row>
    <row r="1279" spans="1:4" x14ac:dyDescent="0.2">
      <c r="A1279" t="s">
        <v>5</v>
      </c>
      <c r="B1279">
        <v>129937201</v>
      </c>
      <c r="C1279">
        <v>129937320</v>
      </c>
      <c r="D1279">
        <v>0.94300001859664895</v>
      </c>
    </row>
    <row r="1280" spans="1:4" x14ac:dyDescent="0.2">
      <c r="A1280" t="s">
        <v>5</v>
      </c>
      <c r="B1280">
        <v>129937241</v>
      </c>
      <c r="C1280">
        <v>129937360</v>
      </c>
      <c r="D1280">
        <v>-0.95999997854232699</v>
      </c>
    </row>
    <row r="1281" spans="1:4" x14ac:dyDescent="0.2">
      <c r="A1281" t="s">
        <v>5</v>
      </c>
      <c r="B1281">
        <v>129937281</v>
      </c>
      <c r="C1281">
        <v>129937400</v>
      </c>
      <c r="D1281">
        <v>-0.490000009536743</v>
      </c>
    </row>
    <row r="1282" spans="1:4" x14ac:dyDescent="0.2">
      <c r="A1282" t="s">
        <v>5</v>
      </c>
      <c r="B1282">
        <v>129937321</v>
      </c>
      <c r="C1282">
        <v>129937440</v>
      </c>
      <c r="D1282">
        <v>0.63999998569488503</v>
      </c>
    </row>
    <row r="1283" spans="1:4" x14ac:dyDescent="0.2">
      <c r="A1283" t="s">
        <v>5</v>
      </c>
      <c r="B1283">
        <v>129937361</v>
      </c>
      <c r="C1283">
        <v>129937480</v>
      </c>
      <c r="D1283">
        <v>-0.21999999880790699</v>
      </c>
    </row>
    <row r="1284" spans="1:4" x14ac:dyDescent="0.2">
      <c r="A1284" t="s">
        <v>5</v>
      </c>
      <c r="B1284">
        <v>129937401</v>
      </c>
      <c r="C1284">
        <v>129937520</v>
      </c>
      <c r="D1284">
        <v>-0.56999999284744196</v>
      </c>
    </row>
    <row r="1285" spans="1:4" x14ac:dyDescent="0.2">
      <c r="A1285" t="s">
        <v>5</v>
      </c>
      <c r="B1285">
        <v>129937441</v>
      </c>
      <c r="C1285">
        <v>129937560</v>
      </c>
      <c r="D1285">
        <v>-0.77999997138976995</v>
      </c>
    </row>
    <row r="1286" spans="1:4" x14ac:dyDescent="0.2">
      <c r="A1286" t="s">
        <v>5</v>
      </c>
      <c r="B1286">
        <v>129937481</v>
      </c>
      <c r="C1286">
        <v>129937600</v>
      </c>
      <c r="D1286">
        <v>-0.31999999284744202</v>
      </c>
    </row>
    <row r="1287" spans="1:4" x14ac:dyDescent="0.2">
      <c r="A1287" t="s">
        <v>5</v>
      </c>
      <c r="B1287">
        <v>129937521</v>
      </c>
      <c r="C1287">
        <v>129937640</v>
      </c>
      <c r="D1287">
        <v>-0.34999999403953502</v>
      </c>
    </row>
    <row r="1288" spans="1:4" x14ac:dyDescent="0.2">
      <c r="A1288" t="s">
        <v>5</v>
      </c>
      <c r="B1288">
        <v>129937561</v>
      </c>
      <c r="C1288">
        <v>129937680</v>
      </c>
      <c r="D1288">
        <v>-0.43000000715255698</v>
      </c>
    </row>
    <row r="1289" spans="1:4" x14ac:dyDescent="0.2">
      <c r="A1289" t="s">
        <v>5</v>
      </c>
      <c r="B1289">
        <v>129937601</v>
      </c>
      <c r="C1289">
        <v>129937720</v>
      </c>
      <c r="D1289">
        <v>-1.6399999856948799</v>
      </c>
    </row>
    <row r="1290" spans="1:4" x14ac:dyDescent="0.2">
      <c r="A1290" t="s">
        <v>5</v>
      </c>
      <c r="B1290">
        <v>129937641</v>
      </c>
      <c r="C1290">
        <v>129937760</v>
      </c>
      <c r="D1290">
        <v>-0.52999997138976995</v>
      </c>
    </row>
    <row r="1291" spans="1:4" x14ac:dyDescent="0.2">
      <c r="A1291" t="s">
        <v>5</v>
      </c>
      <c r="B1291">
        <v>129937681</v>
      </c>
      <c r="C1291">
        <v>129937800</v>
      </c>
      <c r="D1291">
        <v>-0.91000002622604304</v>
      </c>
    </row>
    <row r="1292" spans="1:4" x14ac:dyDescent="0.2">
      <c r="A1292" t="s">
        <v>5</v>
      </c>
      <c r="B1292">
        <v>129937721</v>
      </c>
      <c r="C1292">
        <v>129937840</v>
      </c>
      <c r="D1292">
        <v>9.9999997764825804E-3</v>
      </c>
    </row>
    <row r="1293" spans="1:4" x14ac:dyDescent="0.2">
      <c r="A1293" t="s">
        <v>5</v>
      </c>
      <c r="B1293">
        <v>129937761</v>
      </c>
      <c r="C1293">
        <v>129937880</v>
      </c>
      <c r="D1293">
        <v>-0.37000000476837103</v>
      </c>
    </row>
    <row r="1294" spans="1:4" x14ac:dyDescent="0.2">
      <c r="A1294" t="s">
        <v>5</v>
      </c>
      <c r="B1294">
        <v>129937801</v>
      </c>
      <c r="C1294">
        <v>129937920</v>
      </c>
      <c r="D1294">
        <v>-0.79000002145767201</v>
      </c>
    </row>
    <row r="1295" spans="1:4" x14ac:dyDescent="0.2">
      <c r="A1295" t="s">
        <v>5</v>
      </c>
      <c r="B1295">
        <v>129937841</v>
      </c>
      <c r="C1295">
        <v>129937960</v>
      </c>
      <c r="D1295">
        <v>-1.8400000333786</v>
      </c>
    </row>
    <row r="1296" spans="1:4" x14ac:dyDescent="0.2">
      <c r="A1296" t="s">
        <v>5</v>
      </c>
      <c r="B1296">
        <v>129937881</v>
      </c>
      <c r="C1296">
        <v>129938000</v>
      </c>
      <c r="D1296">
        <v>-1.21000003814697</v>
      </c>
    </row>
    <row r="1297" spans="1:4" x14ac:dyDescent="0.2">
      <c r="A1297" t="s">
        <v>5</v>
      </c>
      <c r="B1297">
        <v>129937921</v>
      </c>
      <c r="C1297">
        <v>129938040</v>
      </c>
      <c r="D1297">
        <v>-1.8500000238418499</v>
      </c>
    </row>
    <row r="1298" spans="1:4" x14ac:dyDescent="0.2">
      <c r="A1298" t="s">
        <v>5</v>
      </c>
      <c r="B1298">
        <v>129937961</v>
      </c>
      <c r="C1298">
        <v>129938080</v>
      </c>
      <c r="D1298">
        <v>0.25400000810623102</v>
      </c>
    </row>
    <row r="1299" spans="1:4" x14ac:dyDescent="0.2">
      <c r="A1299" t="s">
        <v>5</v>
      </c>
      <c r="B1299">
        <v>129938001</v>
      </c>
      <c r="C1299">
        <v>129938120</v>
      </c>
      <c r="D1299">
        <v>-0.28999999165534901</v>
      </c>
    </row>
    <row r="1300" spans="1:4" x14ac:dyDescent="0.2">
      <c r="A1300" t="s">
        <v>5</v>
      </c>
      <c r="B1300">
        <v>129938041</v>
      </c>
      <c r="C1300">
        <v>129938160</v>
      </c>
      <c r="D1300">
        <v>-1.8999999761581401</v>
      </c>
    </row>
    <row r="1301" spans="1:4" x14ac:dyDescent="0.2">
      <c r="A1301" t="s">
        <v>5</v>
      </c>
      <c r="B1301">
        <v>129938081</v>
      </c>
      <c r="C1301">
        <v>129938200</v>
      </c>
      <c r="D1301">
        <v>-2.5399999618530198</v>
      </c>
    </row>
    <row r="1302" spans="1:4" x14ac:dyDescent="0.2">
      <c r="A1302" t="s">
        <v>5</v>
      </c>
      <c r="B1302">
        <v>129938121</v>
      </c>
      <c r="C1302">
        <v>129938240</v>
      </c>
      <c r="D1302">
        <v>-2.4700000286102202</v>
      </c>
    </row>
    <row r="1303" spans="1:4" x14ac:dyDescent="0.2">
      <c r="A1303" t="s">
        <v>5</v>
      </c>
      <c r="B1303">
        <v>129938161</v>
      </c>
      <c r="C1303">
        <v>129938280</v>
      </c>
      <c r="D1303">
        <v>-2.6199998855590798</v>
      </c>
    </row>
    <row r="1304" spans="1:4" x14ac:dyDescent="0.2">
      <c r="A1304" t="s">
        <v>5</v>
      </c>
      <c r="B1304">
        <v>129938201</v>
      </c>
      <c r="C1304">
        <v>129938320</v>
      </c>
      <c r="D1304">
        <v>-0.40000000596046398</v>
      </c>
    </row>
    <row r="1305" spans="1:4" x14ac:dyDescent="0.2">
      <c r="A1305" t="s">
        <v>5</v>
      </c>
      <c r="B1305">
        <v>129938241</v>
      </c>
      <c r="C1305">
        <v>129938360</v>
      </c>
      <c r="D1305">
        <v>-0.11999999731779</v>
      </c>
    </row>
    <row r="1306" spans="1:4" x14ac:dyDescent="0.2">
      <c r="A1306" t="s">
        <v>5</v>
      </c>
      <c r="B1306">
        <v>129938281</v>
      </c>
      <c r="C1306">
        <v>129938400</v>
      </c>
      <c r="D1306">
        <v>0.69099998474121005</v>
      </c>
    </row>
    <row r="1307" spans="1:4" x14ac:dyDescent="0.2">
      <c r="A1307" t="s">
        <v>5</v>
      </c>
      <c r="B1307">
        <v>129938321</v>
      </c>
      <c r="C1307">
        <v>129938440</v>
      </c>
      <c r="D1307">
        <v>1.40999996662139</v>
      </c>
    </row>
    <row r="1308" spans="1:4" x14ac:dyDescent="0.2">
      <c r="A1308" t="s">
        <v>5</v>
      </c>
      <c r="B1308">
        <v>129938361</v>
      </c>
      <c r="C1308">
        <v>129938480</v>
      </c>
      <c r="D1308">
        <v>1.5030000209808301</v>
      </c>
    </row>
    <row r="1309" spans="1:4" x14ac:dyDescent="0.2">
      <c r="A1309" t="s">
        <v>5</v>
      </c>
      <c r="B1309">
        <v>129938401</v>
      </c>
      <c r="C1309">
        <v>129938520</v>
      </c>
      <c r="D1309">
        <v>1.13399994373321</v>
      </c>
    </row>
    <row r="1310" spans="1:4" x14ac:dyDescent="0.2">
      <c r="A1310" t="s">
        <v>5</v>
      </c>
      <c r="B1310">
        <v>129938441</v>
      </c>
      <c r="C1310">
        <v>129938560</v>
      </c>
      <c r="D1310">
        <v>0.71499997377395597</v>
      </c>
    </row>
    <row r="1311" spans="1:4" x14ac:dyDescent="0.2">
      <c r="A1311" t="s">
        <v>5</v>
      </c>
      <c r="B1311">
        <v>129938481</v>
      </c>
      <c r="C1311">
        <v>129938600</v>
      </c>
      <c r="D1311">
        <v>-0.93999999761581399</v>
      </c>
    </row>
    <row r="1312" spans="1:4" x14ac:dyDescent="0.2">
      <c r="A1312" t="s">
        <v>5</v>
      </c>
      <c r="B1312">
        <v>129938521</v>
      </c>
      <c r="C1312">
        <v>129938640</v>
      </c>
      <c r="D1312">
        <v>-0.730000019073486</v>
      </c>
    </row>
    <row r="1313" spans="1:4" x14ac:dyDescent="0.2">
      <c r="A1313" t="s">
        <v>5</v>
      </c>
      <c r="B1313">
        <v>129938561</v>
      </c>
      <c r="C1313">
        <v>129938680</v>
      </c>
      <c r="D1313">
        <v>-0.46999999880790699</v>
      </c>
    </row>
    <row r="1314" spans="1:4" x14ac:dyDescent="0.2">
      <c r="A1314" t="s">
        <v>5</v>
      </c>
      <c r="B1314">
        <v>129938601</v>
      </c>
      <c r="C1314">
        <v>129938720</v>
      </c>
      <c r="D1314">
        <v>0.153999999165534</v>
      </c>
    </row>
    <row r="1315" spans="1:4" x14ac:dyDescent="0.2">
      <c r="A1315" t="s">
        <v>5</v>
      </c>
      <c r="B1315">
        <v>129938641</v>
      </c>
      <c r="C1315">
        <v>129938760</v>
      </c>
      <c r="D1315">
        <v>-0.67000001668929998</v>
      </c>
    </row>
    <row r="1316" spans="1:4" x14ac:dyDescent="0.2">
      <c r="A1316" t="s">
        <v>5</v>
      </c>
      <c r="B1316">
        <v>129938681</v>
      </c>
      <c r="C1316">
        <v>129938800</v>
      </c>
      <c r="D1316">
        <v>0.202000007033348</v>
      </c>
    </row>
    <row r="1317" spans="1:4" x14ac:dyDescent="0.2">
      <c r="A1317" t="s">
        <v>5</v>
      </c>
      <c r="B1317">
        <v>129938721</v>
      </c>
      <c r="C1317">
        <v>129938840</v>
      </c>
      <c r="D1317">
        <v>-2.1800000667571999</v>
      </c>
    </row>
    <row r="1318" spans="1:4" x14ac:dyDescent="0.2">
      <c r="A1318" t="s">
        <v>5</v>
      </c>
      <c r="B1318">
        <v>129938761</v>
      </c>
      <c r="C1318">
        <v>129938880</v>
      </c>
      <c r="D1318">
        <v>-2.38000011444091</v>
      </c>
    </row>
    <row r="1319" spans="1:4" x14ac:dyDescent="0.2">
      <c r="A1319" t="s">
        <v>5</v>
      </c>
      <c r="B1319">
        <v>129938801</v>
      </c>
      <c r="C1319">
        <v>129938920</v>
      </c>
      <c r="D1319">
        <v>-0.5</v>
      </c>
    </row>
    <row r="1320" spans="1:4" x14ac:dyDescent="0.2">
      <c r="A1320" t="s">
        <v>5</v>
      </c>
      <c r="B1320">
        <v>129938841</v>
      </c>
      <c r="C1320">
        <v>129938960</v>
      </c>
      <c r="D1320">
        <v>1.2970000505447301</v>
      </c>
    </row>
    <row r="1321" spans="1:4" x14ac:dyDescent="0.2">
      <c r="A1321" t="s">
        <v>5</v>
      </c>
      <c r="B1321">
        <v>129938881</v>
      </c>
      <c r="C1321">
        <v>129939000</v>
      </c>
      <c r="D1321">
        <v>1.2170000076293901</v>
      </c>
    </row>
    <row r="1322" spans="1:4" x14ac:dyDescent="0.2">
      <c r="A1322" t="s">
        <v>5</v>
      </c>
      <c r="B1322">
        <v>129938921</v>
      </c>
      <c r="C1322">
        <v>129939040</v>
      </c>
      <c r="D1322">
        <v>-0.83999997377395597</v>
      </c>
    </row>
    <row r="1323" spans="1:4" x14ac:dyDescent="0.2">
      <c r="A1323" t="s">
        <v>5</v>
      </c>
      <c r="B1323">
        <v>129938961</v>
      </c>
      <c r="C1323">
        <v>129939080</v>
      </c>
      <c r="D1323">
        <v>-2.5799999237060498</v>
      </c>
    </row>
    <row r="1324" spans="1:4" x14ac:dyDescent="0.2">
      <c r="A1324" t="s">
        <v>5</v>
      </c>
      <c r="B1324">
        <v>129939001</v>
      </c>
      <c r="C1324">
        <v>129939120</v>
      </c>
      <c r="D1324">
        <v>-1.65999996662139</v>
      </c>
    </row>
    <row r="1325" spans="1:4" x14ac:dyDescent="0.2">
      <c r="A1325" t="s">
        <v>5</v>
      </c>
      <c r="B1325">
        <v>129939041</v>
      </c>
      <c r="C1325">
        <v>129939160</v>
      </c>
      <c r="D1325">
        <v>-2.2999999523162802</v>
      </c>
    </row>
    <row r="1326" spans="1:4" x14ac:dyDescent="0.2">
      <c r="A1326" t="s">
        <v>5</v>
      </c>
      <c r="B1326">
        <v>129939081</v>
      </c>
      <c r="C1326">
        <v>129939200</v>
      </c>
      <c r="D1326">
        <v>-3.3499999046325599</v>
      </c>
    </row>
    <row r="1327" spans="1:4" x14ac:dyDescent="0.2">
      <c r="A1327" t="s">
        <v>5</v>
      </c>
      <c r="B1327">
        <v>129939121</v>
      </c>
      <c r="C1327">
        <v>129939240</v>
      </c>
      <c r="D1327">
        <v>-2.9800000190734801</v>
      </c>
    </row>
    <row r="1328" spans="1:4" x14ac:dyDescent="0.2">
      <c r="A1328" t="s">
        <v>5</v>
      </c>
      <c r="B1328">
        <v>129939161</v>
      </c>
      <c r="C1328">
        <v>129939280</v>
      </c>
      <c r="D1328">
        <v>-0.270000010728836</v>
      </c>
    </row>
    <row r="1329" spans="1:4" x14ac:dyDescent="0.2">
      <c r="A1329" t="s">
        <v>5</v>
      </c>
      <c r="B1329">
        <v>129939201</v>
      </c>
      <c r="C1329">
        <v>129939320</v>
      </c>
      <c r="D1329">
        <v>9.9999997764825804E-3</v>
      </c>
    </row>
    <row r="1330" spans="1:4" x14ac:dyDescent="0.2">
      <c r="A1330" t="s">
        <v>5</v>
      </c>
      <c r="B1330">
        <v>129939241</v>
      </c>
      <c r="C1330">
        <v>129939360</v>
      </c>
      <c r="D1330">
        <v>-0.51999998092651301</v>
      </c>
    </row>
    <row r="1331" spans="1:4" x14ac:dyDescent="0.2">
      <c r="A1331" t="s">
        <v>5</v>
      </c>
      <c r="B1331">
        <v>129939281</v>
      </c>
      <c r="C1331">
        <v>129939400</v>
      </c>
      <c r="D1331">
        <v>-1.83000004291534</v>
      </c>
    </row>
    <row r="1332" spans="1:4" x14ac:dyDescent="0.2">
      <c r="A1332" t="s">
        <v>5</v>
      </c>
      <c r="B1332">
        <v>129939321</v>
      </c>
      <c r="C1332">
        <v>129939440</v>
      </c>
      <c r="D1332">
        <v>-1.41999995708465</v>
      </c>
    </row>
    <row r="1333" spans="1:4" x14ac:dyDescent="0.2">
      <c r="A1333" t="s">
        <v>5</v>
      </c>
      <c r="B1333">
        <v>129939361</v>
      </c>
      <c r="C1333">
        <v>129939480</v>
      </c>
      <c r="D1333">
        <v>0.21799999475479101</v>
      </c>
    </row>
    <row r="1334" spans="1:4" x14ac:dyDescent="0.2">
      <c r="A1334" t="s">
        <v>5</v>
      </c>
      <c r="B1334">
        <v>129939401</v>
      </c>
      <c r="C1334">
        <v>129939520</v>
      </c>
      <c r="D1334">
        <v>-1.1900000572204501</v>
      </c>
    </row>
    <row r="1335" spans="1:4" x14ac:dyDescent="0.2">
      <c r="A1335" t="s">
        <v>5</v>
      </c>
      <c r="B1335">
        <v>129939441</v>
      </c>
      <c r="C1335">
        <v>129939560</v>
      </c>
      <c r="D1335">
        <v>-1.00999999046325</v>
      </c>
    </row>
    <row r="1336" spans="1:4" x14ac:dyDescent="0.2">
      <c r="A1336" t="s">
        <v>5</v>
      </c>
      <c r="B1336">
        <v>129939481</v>
      </c>
      <c r="C1336">
        <v>129939600</v>
      </c>
      <c r="D1336">
        <v>-2.3499999046325599</v>
      </c>
    </row>
    <row r="1337" spans="1:4" x14ac:dyDescent="0.2">
      <c r="A1337" t="s">
        <v>5</v>
      </c>
      <c r="B1337">
        <v>129939521</v>
      </c>
      <c r="C1337">
        <v>129939640</v>
      </c>
      <c r="D1337">
        <v>-2.1900000572204501</v>
      </c>
    </row>
    <row r="1338" spans="1:4" x14ac:dyDescent="0.2">
      <c r="A1338" t="s">
        <v>5</v>
      </c>
      <c r="B1338">
        <v>129939561</v>
      </c>
      <c r="C1338">
        <v>129939680</v>
      </c>
      <c r="D1338">
        <v>-1.75999999046325</v>
      </c>
    </row>
    <row r="1339" spans="1:4" x14ac:dyDescent="0.2">
      <c r="A1339" t="s">
        <v>5</v>
      </c>
      <c r="B1339">
        <v>129939601</v>
      </c>
      <c r="C1339">
        <v>129939720</v>
      </c>
      <c r="D1339">
        <v>1.3140000104904099</v>
      </c>
    </row>
    <row r="1340" spans="1:4" x14ac:dyDescent="0.2">
      <c r="A1340" t="s">
        <v>5</v>
      </c>
      <c r="B1340">
        <v>129939641</v>
      </c>
      <c r="C1340">
        <v>129939760</v>
      </c>
      <c r="D1340">
        <v>-0.85000002384185702</v>
      </c>
    </row>
    <row r="1341" spans="1:4" x14ac:dyDescent="0.2">
      <c r="A1341" t="s">
        <v>5</v>
      </c>
      <c r="B1341">
        <v>129939681</v>
      </c>
      <c r="C1341">
        <v>129939800</v>
      </c>
      <c r="D1341">
        <v>0.72000002861022905</v>
      </c>
    </row>
    <row r="1342" spans="1:4" x14ac:dyDescent="0.2">
      <c r="A1342" t="s">
        <v>5</v>
      </c>
      <c r="B1342">
        <v>129939721</v>
      </c>
      <c r="C1342">
        <v>129939840</v>
      </c>
      <c r="D1342">
        <v>0.42800000309944097</v>
      </c>
    </row>
    <row r="1343" spans="1:4" x14ac:dyDescent="0.2">
      <c r="A1343" t="s">
        <v>5</v>
      </c>
      <c r="B1343">
        <v>129939761</v>
      </c>
      <c r="C1343">
        <v>129939880</v>
      </c>
      <c r="D1343">
        <v>0.111000001430511</v>
      </c>
    </row>
    <row r="1344" spans="1:4" x14ac:dyDescent="0.2">
      <c r="A1344" t="s">
        <v>5</v>
      </c>
      <c r="B1344">
        <v>129939801</v>
      </c>
      <c r="C1344">
        <v>129939920</v>
      </c>
      <c r="D1344">
        <v>0.42500001192092801</v>
      </c>
    </row>
    <row r="1345" spans="1:4" x14ac:dyDescent="0.2">
      <c r="A1345" t="s">
        <v>5</v>
      </c>
      <c r="B1345">
        <v>129939841</v>
      </c>
      <c r="C1345">
        <v>129939960</v>
      </c>
      <c r="D1345">
        <v>0.60199999809265103</v>
      </c>
    </row>
    <row r="1346" spans="1:4" x14ac:dyDescent="0.2">
      <c r="A1346" t="s">
        <v>5</v>
      </c>
      <c r="B1346">
        <v>129939881</v>
      </c>
      <c r="C1346">
        <v>129940000</v>
      </c>
      <c r="D1346">
        <v>-0.40000000596046398</v>
      </c>
    </row>
    <row r="1347" spans="1:4" x14ac:dyDescent="0.2">
      <c r="A1347" t="s">
        <v>5</v>
      </c>
      <c r="B1347">
        <v>129939921</v>
      </c>
      <c r="C1347">
        <v>129940040</v>
      </c>
      <c r="D1347">
        <v>0.53500002622604304</v>
      </c>
    </row>
    <row r="1348" spans="1:4" x14ac:dyDescent="0.2">
      <c r="A1348" t="s">
        <v>5</v>
      </c>
      <c r="B1348">
        <v>129939961</v>
      </c>
      <c r="C1348">
        <v>129940080</v>
      </c>
      <c r="D1348">
        <v>-1.96000003814697</v>
      </c>
    </row>
    <row r="1349" spans="1:4" x14ac:dyDescent="0.2">
      <c r="A1349" t="s">
        <v>5</v>
      </c>
      <c r="B1349">
        <v>129940001</v>
      </c>
      <c r="C1349">
        <v>129940120</v>
      </c>
      <c r="D1349">
        <v>-1.5700000524520801</v>
      </c>
    </row>
    <row r="1350" spans="1:4" x14ac:dyDescent="0.2">
      <c r="A1350" t="s">
        <v>5</v>
      </c>
      <c r="B1350">
        <v>129940041</v>
      </c>
      <c r="C1350">
        <v>129940160</v>
      </c>
      <c r="D1350">
        <v>-1.46000003814697</v>
      </c>
    </row>
    <row r="1351" spans="1:4" x14ac:dyDescent="0.2">
      <c r="A1351" t="s">
        <v>5</v>
      </c>
      <c r="B1351">
        <v>129940081</v>
      </c>
      <c r="C1351">
        <v>129940200</v>
      </c>
      <c r="D1351">
        <v>-1.87000000476837</v>
      </c>
    </row>
    <row r="1352" spans="1:4" x14ac:dyDescent="0.2">
      <c r="A1352" t="s">
        <v>5</v>
      </c>
      <c r="B1352">
        <v>129940121</v>
      </c>
      <c r="C1352">
        <v>129940240</v>
      </c>
      <c r="D1352">
        <v>0.460999995470047</v>
      </c>
    </row>
    <row r="1353" spans="1:4" x14ac:dyDescent="0.2">
      <c r="A1353" t="s">
        <v>5</v>
      </c>
      <c r="B1353">
        <v>129940161</v>
      </c>
      <c r="C1353">
        <v>129940280</v>
      </c>
      <c r="D1353">
        <v>1.41499996185302</v>
      </c>
    </row>
    <row r="1354" spans="1:4" x14ac:dyDescent="0.2">
      <c r="A1354" t="s">
        <v>5</v>
      </c>
      <c r="B1354">
        <v>129940201</v>
      </c>
      <c r="C1354">
        <v>129940320</v>
      </c>
      <c r="D1354">
        <v>1.1150000095367401</v>
      </c>
    </row>
    <row r="1355" spans="1:4" x14ac:dyDescent="0.2">
      <c r="A1355" t="s">
        <v>5</v>
      </c>
      <c r="B1355">
        <v>129940241</v>
      </c>
      <c r="C1355">
        <v>129940360</v>
      </c>
      <c r="D1355">
        <v>0.27300000190734802</v>
      </c>
    </row>
    <row r="1356" spans="1:4" x14ac:dyDescent="0.2">
      <c r="A1356" t="s">
        <v>5</v>
      </c>
      <c r="B1356">
        <v>129940281</v>
      </c>
      <c r="C1356">
        <v>129940400</v>
      </c>
      <c r="D1356">
        <v>0.138999998569488</v>
      </c>
    </row>
    <row r="1357" spans="1:4" x14ac:dyDescent="0.2">
      <c r="A1357" t="s">
        <v>5</v>
      </c>
      <c r="B1357">
        <v>129940321</v>
      </c>
      <c r="C1357">
        <v>129940440</v>
      </c>
      <c r="D1357">
        <v>-0.62000000476837103</v>
      </c>
    </row>
    <row r="1358" spans="1:4" x14ac:dyDescent="0.2">
      <c r="A1358" t="s">
        <v>5</v>
      </c>
      <c r="B1358">
        <v>129940361</v>
      </c>
      <c r="C1358">
        <v>129940480</v>
      </c>
      <c r="D1358">
        <v>-0.230000004172325</v>
      </c>
    </row>
    <row r="1359" spans="1:4" x14ac:dyDescent="0.2">
      <c r="A1359" t="s">
        <v>5</v>
      </c>
      <c r="B1359">
        <v>129940401</v>
      </c>
      <c r="C1359">
        <v>129940520</v>
      </c>
      <c r="D1359">
        <v>-0.87999999523162797</v>
      </c>
    </row>
    <row r="1360" spans="1:4" x14ac:dyDescent="0.2">
      <c r="A1360" t="s">
        <v>5</v>
      </c>
      <c r="B1360">
        <v>129940441</v>
      </c>
      <c r="C1360">
        <v>129940560</v>
      </c>
      <c r="D1360">
        <v>0.40799999237060502</v>
      </c>
    </row>
    <row r="1361" spans="1:4" x14ac:dyDescent="0.2">
      <c r="A1361" t="s">
        <v>5</v>
      </c>
      <c r="B1361">
        <v>129940481</v>
      </c>
      <c r="C1361">
        <v>129940600</v>
      </c>
      <c r="D1361">
        <v>0.31900000572204501</v>
      </c>
    </row>
    <row r="1362" spans="1:4" x14ac:dyDescent="0.2">
      <c r="A1362" t="s">
        <v>5</v>
      </c>
      <c r="B1362">
        <v>129940521</v>
      </c>
      <c r="C1362">
        <v>129940640</v>
      </c>
      <c r="D1362">
        <v>-1.7400000095367401</v>
      </c>
    </row>
    <row r="1363" spans="1:4" x14ac:dyDescent="0.2">
      <c r="A1363" t="s">
        <v>5</v>
      </c>
      <c r="B1363">
        <v>129940561</v>
      </c>
      <c r="C1363">
        <v>129940680</v>
      </c>
      <c r="D1363">
        <v>-2.0699999332427899</v>
      </c>
    </row>
    <row r="1364" spans="1:4" x14ac:dyDescent="0.2">
      <c r="A1364" t="s">
        <v>5</v>
      </c>
      <c r="B1364">
        <v>129940601</v>
      </c>
      <c r="C1364">
        <v>129940720</v>
      </c>
      <c r="D1364">
        <v>-3.1500000953674299</v>
      </c>
    </row>
    <row r="1365" spans="1:4" x14ac:dyDescent="0.2">
      <c r="A1365" t="s">
        <v>5</v>
      </c>
      <c r="B1365">
        <v>129940641</v>
      </c>
      <c r="C1365">
        <v>129940760</v>
      </c>
      <c r="D1365">
        <v>-3.5999999046325599</v>
      </c>
    </row>
    <row r="1366" spans="1:4" x14ac:dyDescent="0.2">
      <c r="A1366" t="s">
        <v>5</v>
      </c>
      <c r="B1366">
        <v>129940681</v>
      </c>
      <c r="C1366">
        <v>129940800</v>
      </c>
      <c r="D1366">
        <v>-1.12999999523162</v>
      </c>
    </row>
    <row r="1367" spans="1:4" x14ac:dyDescent="0.2">
      <c r="A1367" t="s">
        <v>5</v>
      </c>
      <c r="B1367">
        <v>129940721</v>
      </c>
      <c r="C1367">
        <v>129940840</v>
      </c>
      <c r="D1367">
        <v>-0.31999999284744202</v>
      </c>
    </row>
    <row r="1368" spans="1:4" x14ac:dyDescent="0.2">
      <c r="A1368" t="s">
        <v>5</v>
      </c>
      <c r="B1368">
        <v>129940761</v>
      </c>
      <c r="C1368">
        <v>129940880</v>
      </c>
      <c r="D1368">
        <v>-1.20000004768371</v>
      </c>
    </row>
    <row r="1369" spans="1:4" x14ac:dyDescent="0.2">
      <c r="A1369" t="s">
        <v>5</v>
      </c>
      <c r="B1369">
        <v>129940801</v>
      </c>
      <c r="C1369">
        <v>129940920</v>
      </c>
      <c r="D1369">
        <v>-0.70999997854232699</v>
      </c>
    </row>
    <row r="1370" spans="1:4" x14ac:dyDescent="0.2">
      <c r="A1370" t="s">
        <v>5</v>
      </c>
      <c r="B1370">
        <v>129940841</v>
      </c>
      <c r="C1370">
        <v>129940960</v>
      </c>
      <c r="D1370">
        <v>-0.75999999046325595</v>
      </c>
    </row>
    <row r="1371" spans="1:4" x14ac:dyDescent="0.2">
      <c r="A1371" t="s">
        <v>5</v>
      </c>
      <c r="B1371">
        <v>129940881</v>
      </c>
      <c r="C1371">
        <v>129941000</v>
      </c>
      <c r="D1371">
        <v>0.178000003099441</v>
      </c>
    </row>
    <row r="1372" spans="1:4" x14ac:dyDescent="0.2">
      <c r="A1372" t="s">
        <v>5</v>
      </c>
      <c r="B1372">
        <v>129940921</v>
      </c>
      <c r="C1372">
        <v>129941040</v>
      </c>
      <c r="D1372">
        <v>-1.37999999523162</v>
      </c>
    </row>
    <row r="1373" spans="1:4" x14ac:dyDescent="0.2">
      <c r="A1373" t="s">
        <v>5</v>
      </c>
      <c r="B1373">
        <v>129940961</v>
      </c>
      <c r="C1373">
        <v>129941080</v>
      </c>
      <c r="D1373">
        <v>1.12100005149841</v>
      </c>
    </row>
    <row r="1374" spans="1:4" x14ac:dyDescent="0.2">
      <c r="A1374" t="s">
        <v>5</v>
      </c>
      <c r="B1374">
        <v>129941001</v>
      </c>
      <c r="C1374">
        <v>129941120</v>
      </c>
      <c r="D1374">
        <v>-0.140000000596046</v>
      </c>
    </row>
    <row r="1375" spans="1:4" x14ac:dyDescent="0.2">
      <c r="A1375" t="s">
        <v>5</v>
      </c>
      <c r="B1375">
        <v>129941041</v>
      </c>
      <c r="C1375">
        <v>129941160</v>
      </c>
      <c r="D1375">
        <v>0</v>
      </c>
    </row>
    <row r="1376" spans="1:4" x14ac:dyDescent="0.2">
      <c r="A1376" t="s">
        <v>5</v>
      </c>
      <c r="B1376">
        <v>129941081</v>
      </c>
      <c r="C1376">
        <v>129941200</v>
      </c>
      <c r="D1376">
        <v>0.79000002145767201</v>
      </c>
    </row>
    <row r="1377" spans="1:4" x14ac:dyDescent="0.2">
      <c r="A1377" t="s">
        <v>5</v>
      </c>
      <c r="B1377">
        <v>129941121</v>
      </c>
      <c r="C1377">
        <v>129941240</v>
      </c>
      <c r="D1377">
        <v>0.38199999928474399</v>
      </c>
    </row>
    <row r="1378" spans="1:4" x14ac:dyDescent="0.2">
      <c r="A1378" t="s">
        <v>5</v>
      </c>
      <c r="B1378">
        <v>129941161</v>
      </c>
      <c r="C1378">
        <v>129941280</v>
      </c>
      <c r="D1378">
        <v>-0.79000002145767201</v>
      </c>
    </row>
    <row r="1379" spans="1:4" x14ac:dyDescent="0.2">
      <c r="A1379" t="s">
        <v>5</v>
      </c>
      <c r="B1379">
        <v>129941201</v>
      </c>
      <c r="C1379">
        <v>129941320</v>
      </c>
      <c r="D1379">
        <v>-1.62999999523162</v>
      </c>
    </row>
    <row r="1380" spans="1:4" x14ac:dyDescent="0.2">
      <c r="A1380" t="s">
        <v>5</v>
      </c>
      <c r="B1380">
        <v>129941241</v>
      </c>
      <c r="C1380">
        <v>129941360</v>
      </c>
      <c r="D1380">
        <v>-0.18000000715255701</v>
      </c>
    </row>
    <row r="1381" spans="1:4" x14ac:dyDescent="0.2">
      <c r="A1381" t="s">
        <v>5</v>
      </c>
      <c r="B1381">
        <v>129941281</v>
      </c>
      <c r="C1381">
        <v>129941400</v>
      </c>
      <c r="D1381">
        <v>-0.87000000476837103</v>
      </c>
    </row>
    <row r="1382" spans="1:4" x14ac:dyDescent="0.2">
      <c r="A1382" t="s">
        <v>5</v>
      </c>
      <c r="B1382">
        <v>129941321</v>
      </c>
      <c r="C1382">
        <v>129941440</v>
      </c>
      <c r="D1382">
        <v>-0.82999998331069902</v>
      </c>
    </row>
    <row r="1383" spans="1:4" x14ac:dyDescent="0.2">
      <c r="A1383" t="s">
        <v>5</v>
      </c>
      <c r="B1383">
        <v>129941361</v>
      </c>
      <c r="C1383">
        <v>129941480</v>
      </c>
      <c r="D1383">
        <v>1.5249999761581401</v>
      </c>
    </row>
    <row r="1384" spans="1:4" x14ac:dyDescent="0.2">
      <c r="A1384" t="s">
        <v>5</v>
      </c>
      <c r="B1384">
        <v>129941401</v>
      </c>
      <c r="C1384">
        <v>129941520</v>
      </c>
      <c r="D1384">
        <v>0.15999999642372101</v>
      </c>
    </row>
    <row r="1385" spans="1:4" x14ac:dyDescent="0.2">
      <c r="A1385" t="s">
        <v>5</v>
      </c>
      <c r="B1385">
        <v>129941441</v>
      </c>
      <c r="C1385">
        <v>129941560</v>
      </c>
      <c r="D1385">
        <v>-1.08000004291534</v>
      </c>
    </row>
    <row r="1386" spans="1:4" x14ac:dyDescent="0.2">
      <c r="A1386" t="s">
        <v>5</v>
      </c>
      <c r="B1386">
        <v>129941481</v>
      </c>
      <c r="C1386">
        <v>129941600</v>
      </c>
      <c r="D1386">
        <v>-2.2200000286102202</v>
      </c>
    </row>
    <row r="1387" spans="1:4" x14ac:dyDescent="0.2">
      <c r="A1387" t="s">
        <v>5</v>
      </c>
      <c r="B1387">
        <v>129941521</v>
      </c>
      <c r="C1387">
        <v>129941640</v>
      </c>
      <c r="D1387">
        <v>-1.45000004768371</v>
      </c>
    </row>
    <row r="1388" spans="1:4" x14ac:dyDescent="0.2">
      <c r="A1388" t="s">
        <v>5</v>
      </c>
      <c r="B1388">
        <v>129941561</v>
      </c>
      <c r="C1388">
        <v>129941680</v>
      </c>
      <c r="D1388">
        <v>0.68099999427795399</v>
      </c>
    </row>
    <row r="1389" spans="1:4" x14ac:dyDescent="0.2">
      <c r="A1389" t="s">
        <v>5</v>
      </c>
      <c r="B1389">
        <v>129941601</v>
      </c>
      <c r="C1389">
        <v>129941720</v>
      </c>
      <c r="D1389">
        <v>-0.51999998092651301</v>
      </c>
    </row>
    <row r="1390" spans="1:4" x14ac:dyDescent="0.2">
      <c r="A1390" t="s">
        <v>5</v>
      </c>
      <c r="B1390">
        <v>129941641</v>
      </c>
      <c r="C1390">
        <v>129941760</v>
      </c>
      <c r="D1390">
        <v>-2.5399999618530198</v>
      </c>
    </row>
    <row r="1391" spans="1:4" x14ac:dyDescent="0.2">
      <c r="A1391" t="s">
        <v>5</v>
      </c>
      <c r="B1391">
        <v>129941681</v>
      </c>
      <c r="C1391">
        <v>129941800</v>
      </c>
      <c r="D1391">
        <v>-2.3900001049041699</v>
      </c>
    </row>
    <row r="1392" spans="1:4" x14ac:dyDescent="0.2">
      <c r="A1392" t="s">
        <v>5</v>
      </c>
      <c r="B1392">
        <v>129941721</v>
      </c>
      <c r="C1392">
        <v>129941840</v>
      </c>
      <c r="D1392">
        <v>-5.17000007629394</v>
      </c>
    </row>
    <row r="1393" spans="1:4" x14ac:dyDescent="0.2">
      <c r="A1393" t="s">
        <v>5</v>
      </c>
      <c r="B1393">
        <v>129941761</v>
      </c>
      <c r="C1393">
        <v>129941880</v>
      </c>
      <c r="D1393">
        <v>-0.36000001430511402</v>
      </c>
    </row>
    <row r="1394" spans="1:4" x14ac:dyDescent="0.2">
      <c r="A1394" t="s">
        <v>5</v>
      </c>
      <c r="B1394">
        <v>129941801</v>
      </c>
      <c r="C1394">
        <v>129941920</v>
      </c>
      <c r="D1394">
        <v>-0.58999997377395597</v>
      </c>
    </row>
    <row r="1395" spans="1:4" x14ac:dyDescent="0.2">
      <c r="A1395" t="s">
        <v>5</v>
      </c>
      <c r="B1395">
        <v>129941841</v>
      </c>
      <c r="C1395">
        <v>129941960</v>
      </c>
      <c r="D1395">
        <v>-1.58000004291534</v>
      </c>
    </row>
    <row r="1396" spans="1:4" x14ac:dyDescent="0.2">
      <c r="A1396" t="s">
        <v>5</v>
      </c>
      <c r="B1396">
        <v>129941881</v>
      </c>
      <c r="C1396">
        <v>129942000</v>
      </c>
      <c r="D1396">
        <v>0.14300000667571999</v>
      </c>
    </row>
    <row r="1397" spans="1:4" x14ac:dyDescent="0.2">
      <c r="A1397" t="s">
        <v>5</v>
      </c>
      <c r="B1397">
        <v>129941921</v>
      </c>
      <c r="C1397">
        <v>129942040</v>
      </c>
      <c r="D1397">
        <v>-0.88999998569488503</v>
      </c>
    </row>
    <row r="1398" spans="1:4" x14ac:dyDescent="0.2">
      <c r="A1398" t="s">
        <v>5</v>
      </c>
      <c r="B1398">
        <v>129941961</v>
      </c>
      <c r="C1398">
        <v>129942080</v>
      </c>
      <c r="D1398">
        <v>-2.8900001049041699</v>
      </c>
    </row>
    <row r="1399" spans="1:4" x14ac:dyDescent="0.2">
      <c r="A1399" t="s">
        <v>5</v>
      </c>
      <c r="B1399">
        <v>129942001</v>
      </c>
      <c r="C1399">
        <v>129942120</v>
      </c>
      <c r="D1399">
        <v>-1.5700000524520801</v>
      </c>
    </row>
    <row r="1400" spans="1:4" x14ac:dyDescent="0.2">
      <c r="A1400" t="s">
        <v>5</v>
      </c>
      <c r="B1400">
        <v>129942041</v>
      </c>
      <c r="C1400">
        <v>129942160</v>
      </c>
      <c r="D1400">
        <v>-1.4900000095367401</v>
      </c>
    </row>
    <row r="1401" spans="1:4" x14ac:dyDescent="0.2">
      <c r="A1401" t="s">
        <v>5</v>
      </c>
      <c r="B1401">
        <v>129942081</v>
      </c>
      <c r="C1401">
        <v>129942200</v>
      </c>
      <c r="D1401">
        <v>0.51300001144409102</v>
      </c>
    </row>
    <row r="1402" spans="1:4" x14ac:dyDescent="0.2">
      <c r="A1402" t="s">
        <v>5</v>
      </c>
      <c r="B1402">
        <v>129942121</v>
      </c>
      <c r="C1402">
        <v>129942240</v>
      </c>
      <c r="D1402">
        <v>-0.28000000119209201</v>
      </c>
    </row>
    <row r="1403" spans="1:4" x14ac:dyDescent="0.2">
      <c r="A1403" t="s">
        <v>5</v>
      </c>
      <c r="B1403">
        <v>129942161</v>
      </c>
      <c r="C1403">
        <v>129942280</v>
      </c>
      <c r="D1403">
        <v>-0.5</v>
      </c>
    </row>
    <row r="1404" spans="1:4" x14ac:dyDescent="0.2">
      <c r="A1404" t="s">
        <v>5</v>
      </c>
      <c r="B1404">
        <v>129942201</v>
      </c>
      <c r="C1404">
        <v>129942320</v>
      </c>
      <c r="D1404">
        <v>-2.4700000286102202</v>
      </c>
    </row>
    <row r="1405" spans="1:4" x14ac:dyDescent="0.2">
      <c r="A1405" t="s">
        <v>5</v>
      </c>
      <c r="B1405">
        <v>129942241</v>
      </c>
      <c r="C1405">
        <v>129942360</v>
      </c>
      <c r="D1405">
        <v>-2.5499999523162802</v>
      </c>
    </row>
    <row r="1406" spans="1:4" x14ac:dyDescent="0.2">
      <c r="A1406" t="s">
        <v>5</v>
      </c>
      <c r="B1406">
        <v>129942281</v>
      </c>
      <c r="C1406">
        <v>129942400</v>
      </c>
      <c r="D1406">
        <v>-0.15000000596046401</v>
      </c>
    </row>
    <row r="1407" spans="1:4" x14ac:dyDescent="0.2">
      <c r="A1407" t="s">
        <v>5</v>
      </c>
      <c r="B1407">
        <v>129942321</v>
      </c>
      <c r="C1407">
        <v>129942440</v>
      </c>
      <c r="D1407">
        <v>-0.31999999284744202</v>
      </c>
    </row>
    <row r="1408" spans="1:4" x14ac:dyDescent="0.2">
      <c r="A1408" t="s">
        <v>5</v>
      </c>
      <c r="B1408">
        <v>129942361</v>
      </c>
      <c r="C1408">
        <v>129942480</v>
      </c>
      <c r="D1408">
        <v>-0.31999999284744202</v>
      </c>
    </row>
    <row r="1409" spans="1:4" x14ac:dyDescent="0.2">
      <c r="A1409" t="s">
        <v>5</v>
      </c>
      <c r="B1409">
        <v>129942401</v>
      </c>
      <c r="C1409">
        <v>129942520</v>
      </c>
      <c r="D1409">
        <v>1.3400000333786</v>
      </c>
    </row>
    <row r="1410" spans="1:4" x14ac:dyDescent="0.2">
      <c r="A1410" t="s">
        <v>5</v>
      </c>
      <c r="B1410">
        <v>129942441</v>
      </c>
      <c r="C1410">
        <v>129942560</v>
      </c>
      <c r="D1410">
        <v>-2.9999999329447701E-2</v>
      </c>
    </row>
    <row r="1411" spans="1:4" x14ac:dyDescent="0.2">
      <c r="A1411" t="s">
        <v>5</v>
      </c>
      <c r="B1411">
        <v>129942481</v>
      </c>
      <c r="C1411">
        <v>129942600</v>
      </c>
      <c r="D1411">
        <v>0.61400002241134599</v>
      </c>
    </row>
    <row r="1412" spans="1:4" x14ac:dyDescent="0.2">
      <c r="A1412" t="s">
        <v>5</v>
      </c>
      <c r="B1412">
        <v>129942521</v>
      </c>
      <c r="C1412">
        <v>129942640</v>
      </c>
      <c r="D1412">
        <v>-0.68000000715255704</v>
      </c>
    </row>
    <row r="1413" spans="1:4" x14ac:dyDescent="0.2">
      <c r="A1413" t="s">
        <v>5</v>
      </c>
      <c r="B1413">
        <v>129942561</v>
      </c>
      <c r="C1413">
        <v>129942680</v>
      </c>
      <c r="D1413">
        <v>-0.980000019073486</v>
      </c>
    </row>
    <row r="1414" spans="1:4" x14ac:dyDescent="0.2">
      <c r="A1414" t="s">
        <v>5</v>
      </c>
      <c r="B1414">
        <v>129942601</v>
      </c>
      <c r="C1414">
        <v>129942720</v>
      </c>
      <c r="D1414">
        <v>-1.40999996662139</v>
      </c>
    </row>
    <row r="1415" spans="1:4" x14ac:dyDescent="0.2">
      <c r="A1415" t="s">
        <v>5</v>
      </c>
      <c r="B1415">
        <v>129942641</v>
      </c>
      <c r="C1415">
        <v>129942760</v>
      </c>
      <c r="D1415">
        <v>-1.58000004291534</v>
      </c>
    </row>
    <row r="1416" spans="1:4" x14ac:dyDescent="0.2">
      <c r="A1416" t="s">
        <v>5</v>
      </c>
      <c r="B1416">
        <v>129942681</v>
      </c>
      <c r="C1416">
        <v>129942800</v>
      </c>
      <c r="D1416">
        <v>-2.0399999618530198</v>
      </c>
    </row>
    <row r="1417" spans="1:4" x14ac:dyDescent="0.2">
      <c r="A1417" t="s">
        <v>5</v>
      </c>
      <c r="B1417">
        <v>129942721</v>
      </c>
      <c r="C1417">
        <v>129942840</v>
      </c>
      <c r="D1417">
        <v>-1.2300000190734801</v>
      </c>
    </row>
    <row r="1418" spans="1:4" x14ac:dyDescent="0.2">
      <c r="A1418" t="s">
        <v>5</v>
      </c>
      <c r="B1418">
        <v>129942761</v>
      </c>
      <c r="C1418">
        <v>129942880</v>
      </c>
      <c r="D1418">
        <v>0.36399999260902399</v>
      </c>
    </row>
    <row r="1419" spans="1:4" x14ac:dyDescent="0.2">
      <c r="A1419" t="s">
        <v>5</v>
      </c>
      <c r="B1419">
        <v>129942801</v>
      </c>
      <c r="C1419">
        <v>129942920</v>
      </c>
      <c r="D1419">
        <v>-0.20999999344348899</v>
      </c>
    </row>
    <row r="1420" spans="1:4" x14ac:dyDescent="0.2">
      <c r="A1420" t="s">
        <v>5</v>
      </c>
      <c r="B1420">
        <v>129942841</v>
      </c>
      <c r="C1420">
        <v>129942960</v>
      </c>
      <c r="D1420">
        <v>-1.0599999427795399</v>
      </c>
    </row>
    <row r="1421" spans="1:4" x14ac:dyDescent="0.2">
      <c r="A1421" t="s">
        <v>5</v>
      </c>
      <c r="B1421">
        <v>129942881</v>
      </c>
      <c r="C1421">
        <v>129943000</v>
      </c>
      <c r="D1421">
        <v>-0.57999998331069902</v>
      </c>
    </row>
    <row r="1422" spans="1:4" x14ac:dyDescent="0.2">
      <c r="A1422" t="s">
        <v>5</v>
      </c>
      <c r="B1422">
        <v>129942921</v>
      </c>
      <c r="C1422">
        <v>129943040</v>
      </c>
      <c r="D1422">
        <v>-0.57999998331069902</v>
      </c>
    </row>
    <row r="1423" spans="1:4" x14ac:dyDescent="0.2">
      <c r="A1423" t="s">
        <v>5</v>
      </c>
      <c r="B1423">
        <v>129942961</v>
      </c>
      <c r="C1423">
        <v>129943080</v>
      </c>
      <c r="D1423">
        <v>0.92000001668929998</v>
      </c>
    </row>
    <row r="1424" spans="1:4" x14ac:dyDescent="0.2">
      <c r="A1424" t="s">
        <v>5</v>
      </c>
      <c r="B1424">
        <v>129943001</v>
      </c>
      <c r="C1424">
        <v>129943120</v>
      </c>
      <c r="D1424">
        <v>7.6999999582767403E-2</v>
      </c>
    </row>
    <row r="1425" spans="1:4" x14ac:dyDescent="0.2">
      <c r="A1425" t="s">
        <v>5</v>
      </c>
      <c r="B1425">
        <v>129943041</v>
      </c>
      <c r="C1425">
        <v>129943160</v>
      </c>
      <c r="D1425">
        <v>1.2749999761581401</v>
      </c>
    </row>
    <row r="1426" spans="1:4" x14ac:dyDescent="0.2">
      <c r="A1426" t="s">
        <v>5</v>
      </c>
      <c r="B1426">
        <v>129943081</v>
      </c>
      <c r="C1426">
        <v>129943200</v>
      </c>
      <c r="D1426">
        <v>-0.52999997138976995</v>
      </c>
    </row>
    <row r="1427" spans="1:4" x14ac:dyDescent="0.2">
      <c r="A1427" t="s">
        <v>5</v>
      </c>
      <c r="B1427">
        <v>129943121</v>
      </c>
      <c r="C1427">
        <v>129943240</v>
      </c>
      <c r="D1427">
        <v>-1.5199999809265099</v>
      </c>
    </row>
    <row r="1428" spans="1:4" x14ac:dyDescent="0.2">
      <c r="A1428" t="s">
        <v>5</v>
      </c>
      <c r="B1428">
        <v>129943161</v>
      </c>
      <c r="C1428">
        <v>129943280</v>
      </c>
      <c r="D1428">
        <v>-2.7599999904632502</v>
      </c>
    </row>
    <row r="1429" spans="1:4" x14ac:dyDescent="0.2">
      <c r="A1429" t="s">
        <v>5</v>
      </c>
      <c r="B1429">
        <v>129943201</v>
      </c>
      <c r="C1429">
        <v>129943320</v>
      </c>
      <c r="D1429">
        <v>-1.87000000476837</v>
      </c>
    </row>
    <row r="1430" spans="1:4" x14ac:dyDescent="0.2">
      <c r="A1430" t="s">
        <v>5</v>
      </c>
      <c r="B1430">
        <v>129943241</v>
      </c>
      <c r="C1430">
        <v>129943360</v>
      </c>
      <c r="D1430">
        <v>-1.4400000572204501</v>
      </c>
    </row>
    <row r="1431" spans="1:4" x14ac:dyDescent="0.2">
      <c r="A1431" t="s">
        <v>5</v>
      </c>
      <c r="B1431">
        <v>129943281</v>
      </c>
      <c r="C1431">
        <v>129943400</v>
      </c>
      <c r="D1431">
        <v>-1.37000000476837</v>
      </c>
    </row>
    <row r="1432" spans="1:4" x14ac:dyDescent="0.2">
      <c r="A1432" t="s">
        <v>5</v>
      </c>
      <c r="B1432">
        <v>129943321</v>
      </c>
      <c r="C1432">
        <v>129943440</v>
      </c>
      <c r="D1432">
        <v>-1.5700000524520801</v>
      </c>
    </row>
    <row r="1433" spans="1:4" x14ac:dyDescent="0.2">
      <c r="A1433" t="s">
        <v>5</v>
      </c>
      <c r="B1433">
        <v>129943361</v>
      </c>
      <c r="C1433">
        <v>129943480</v>
      </c>
      <c r="D1433">
        <v>-3.3699998855590798</v>
      </c>
    </row>
    <row r="1434" spans="1:4" x14ac:dyDescent="0.2">
      <c r="A1434" t="s">
        <v>5</v>
      </c>
      <c r="B1434">
        <v>129943401</v>
      </c>
      <c r="C1434">
        <v>129943520</v>
      </c>
      <c r="D1434">
        <v>-2.3499999046325599</v>
      </c>
    </row>
    <row r="1435" spans="1:4" x14ac:dyDescent="0.2">
      <c r="A1435" t="s">
        <v>5</v>
      </c>
      <c r="B1435">
        <v>129943441</v>
      </c>
      <c r="C1435">
        <v>129943560</v>
      </c>
      <c r="D1435">
        <v>-1.6900000572204501</v>
      </c>
    </row>
    <row r="1436" spans="1:4" x14ac:dyDescent="0.2">
      <c r="A1436" t="s">
        <v>5</v>
      </c>
      <c r="B1436">
        <v>129943481</v>
      </c>
      <c r="C1436">
        <v>129943600</v>
      </c>
      <c r="D1436">
        <v>-1.87000000476837</v>
      </c>
    </row>
    <row r="1437" spans="1:4" x14ac:dyDescent="0.2">
      <c r="A1437" t="s">
        <v>5</v>
      </c>
      <c r="B1437">
        <v>129943521</v>
      </c>
      <c r="C1437">
        <v>129943640</v>
      </c>
      <c r="D1437">
        <v>-0.99000000953674305</v>
      </c>
    </row>
    <row r="1438" spans="1:4" x14ac:dyDescent="0.2">
      <c r="A1438" t="s">
        <v>5</v>
      </c>
      <c r="B1438">
        <v>129943561</v>
      </c>
      <c r="C1438">
        <v>129943680</v>
      </c>
      <c r="D1438">
        <v>0.65499997138976995</v>
      </c>
    </row>
    <row r="1439" spans="1:4" x14ac:dyDescent="0.2">
      <c r="A1439" t="s">
        <v>5</v>
      </c>
      <c r="B1439">
        <v>129943601</v>
      </c>
      <c r="C1439">
        <v>129943720</v>
      </c>
      <c r="D1439">
        <v>-0.79000002145767201</v>
      </c>
    </row>
    <row r="1440" spans="1:4" x14ac:dyDescent="0.2">
      <c r="A1440" t="s">
        <v>5</v>
      </c>
      <c r="B1440">
        <v>129943641</v>
      </c>
      <c r="C1440">
        <v>129943760</v>
      </c>
      <c r="D1440">
        <v>-4.9800000190734801</v>
      </c>
    </row>
    <row r="1441" spans="1:4" x14ac:dyDescent="0.2">
      <c r="A1441" t="s">
        <v>5</v>
      </c>
      <c r="B1441">
        <v>129943681</v>
      </c>
      <c r="C1441">
        <v>129943800</v>
      </c>
      <c r="D1441">
        <v>5.4000001400709097E-2</v>
      </c>
    </row>
    <row r="1442" spans="1:4" x14ac:dyDescent="0.2">
      <c r="A1442" t="s">
        <v>5</v>
      </c>
      <c r="B1442">
        <v>129943721</v>
      </c>
      <c r="C1442">
        <v>129943840</v>
      </c>
      <c r="D1442">
        <v>-0.87000000476837103</v>
      </c>
    </row>
    <row r="1443" spans="1:4" x14ac:dyDescent="0.2">
      <c r="A1443" t="s">
        <v>5</v>
      </c>
      <c r="B1443">
        <v>129943761</v>
      </c>
      <c r="C1443">
        <v>129943880</v>
      </c>
      <c r="D1443">
        <v>-0.239999994635581</v>
      </c>
    </row>
    <row r="1444" spans="1:4" x14ac:dyDescent="0.2">
      <c r="A1444" t="s">
        <v>5</v>
      </c>
      <c r="B1444">
        <v>129943801</v>
      </c>
      <c r="C1444">
        <v>129943920</v>
      </c>
      <c r="D1444">
        <v>-0.17000000178813901</v>
      </c>
    </row>
    <row r="1445" spans="1:4" x14ac:dyDescent="0.2">
      <c r="A1445" t="s">
        <v>5</v>
      </c>
      <c r="B1445">
        <v>129943841</v>
      </c>
      <c r="C1445">
        <v>129943960</v>
      </c>
      <c r="D1445">
        <v>-0.239999994635581</v>
      </c>
    </row>
    <row r="1446" spans="1:4" x14ac:dyDescent="0.2">
      <c r="A1446" t="s">
        <v>5</v>
      </c>
      <c r="B1446">
        <v>129943881</v>
      </c>
      <c r="C1446">
        <v>129944000</v>
      </c>
      <c r="D1446">
        <v>-2.20000004768371</v>
      </c>
    </row>
    <row r="1447" spans="1:4" x14ac:dyDescent="0.2">
      <c r="A1447" t="s">
        <v>5</v>
      </c>
      <c r="B1447">
        <v>129943921</v>
      </c>
      <c r="C1447">
        <v>129944040</v>
      </c>
      <c r="D1447">
        <v>-0.89999997615814198</v>
      </c>
    </row>
    <row r="1448" spans="1:4" x14ac:dyDescent="0.2">
      <c r="A1448" t="s">
        <v>5</v>
      </c>
      <c r="B1448">
        <v>129943961</v>
      </c>
      <c r="C1448">
        <v>129944080</v>
      </c>
      <c r="D1448">
        <v>0.81300002336501997</v>
      </c>
    </row>
    <row r="1449" spans="1:4" x14ac:dyDescent="0.2">
      <c r="A1449" t="s">
        <v>5</v>
      </c>
      <c r="B1449">
        <v>129944001</v>
      </c>
      <c r="C1449">
        <v>129944120</v>
      </c>
      <c r="D1449">
        <v>2.8000000864267301E-2</v>
      </c>
    </row>
    <row r="1450" spans="1:4" x14ac:dyDescent="0.2">
      <c r="A1450" t="s">
        <v>5</v>
      </c>
      <c r="B1450">
        <v>129944041</v>
      </c>
      <c r="C1450">
        <v>129944160</v>
      </c>
      <c r="D1450">
        <v>-0.61000001430511397</v>
      </c>
    </row>
    <row r="1451" spans="1:4" x14ac:dyDescent="0.2">
      <c r="A1451" t="s">
        <v>5</v>
      </c>
      <c r="B1451">
        <v>129944081</v>
      </c>
      <c r="C1451">
        <v>129944200</v>
      </c>
      <c r="D1451">
        <v>-1.0199999809265099</v>
      </c>
    </row>
    <row r="1452" spans="1:4" x14ac:dyDescent="0.2">
      <c r="A1452" t="s">
        <v>5</v>
      </c>
      <c r="B1452">
        <v>129944121</v>
      </c>
      <c r="C1452">
        <v>129944240</v>
      </c>
      <c r="D1452">
        <v>-0.63999998569488503</v>
      </c>
    </row>
    <row r="1453" spans="1:4" x14ac:dyDescent="0.2">
      <c r="A1453" t="s">
        <v>5</v>
      </c>
      <c r="B1453">
        <v>129944161</v>
      </c>
      <c r="C1453">
        <v>129944280</v>
      </c>
      <c r="D1453">
        <v>0.62900000810623102</v>
      </c>
    </row>
    <row r="1454" spans="1:4" x14ac:dyDescent="0.2">
      <c r="A1454" t="s">
        <v>5</v>
      </c>
      <c r="B1454">
        <v>129944201</v>
      </c>
      <c r="C1454">
        <v>129944320</v>
      </c>
      <c r="D1454">
        <v>-1.21000003814697</v>
      </c>
    </row>
    <row r="1455" spans="1:4" x14ac:dyDescent="0.2">
      <c r="A1455" t="s">
        <v>5</v>
      </c>
      <c r="B1455">
        <v>129944241</v>
      </c>
      <c r="C1455">
        <v>129944360</v>
      </c>
      <c r="D1455">
        <v>-0.79000002145767201</v>
      </c>
    </row>
    <row r="1456" spans="1:4" x14ac:dyDescent="0.2">
      <c r="A1456" t="s">
        <v>5</v>
      </c>
      <c r="B1456">
        <v>129944281</v>
      </c>
      <c r="C1456">
        <v>129944400</v>
      </c>
      <c r="D1456">
        <v>-0.87999999523162797</v>
      </c>
    </row>
    <row r="1457" spans="1:4" x14ac:dyDescent="0.2">
      <c r="A1457" t="s">
        <v>5</v>
      </c>
      <c r="B1457">
        <v>129944321</v>
      </c>
      <c r="C1457">
        <v>129944440</v>
      </c>
      <c r="D1457">
        <v>-0.17000000178813901</v>
      </c>
    </row>
    <row r="1458" spans="1:4" x14ac:dyDescent="0.2">
      <c r="A1458" t="s">
        <v>5</v>
      </c>
      <c r="B1458">
        <v>129944361</v>
      </c>
      <c r="C1458">
        <v>129944480</v>
      </c>
      <c r="D1458">
        <v>-0.62999999523162797</v>
      </c>
    </row>
    <row r="1459" spans="1:4" x14ac:dyDescent="0.2">
      <c r="A1459" t="s">
        <v>5</v>
      </c>
      <c r="B1459">
        <v>129944401</v>
      </c>
      <c r="C1459">
        <v>129944520</v>
      </c>
      <c r="D1459">
        <v>-0.69999998807907104</v>
      </c>
    </row>
    <row r="1460" spans="1:4" x14ac:dyDescent="0.2">
      <c r="A1460" t="s">
        <v>5</v>
      </c>
      <c r="B1460">
        <v>129944441</v>
      </c>
      <c r="C1460">
        <v>129944560</v>
      </c>
      <c r="D1460">
        <v>-2.2599999904632502</v>
      </c>
    </row>
    <row r="1461" spans="1:4" x14ac:dyDescent="0.2">
      <c r="A1461" t="s">
        <v>5</v>
      </c>
      <c r="B1461">
        <v>129944481</v>
      </c>
      <c r="C1461">
        <v>129944600</v>
      </c>
      <c r="D1461">
        <v>-2.1099998950958199</v>
      </c>
    </row>
    <row r="1462" spans="1:4" x14ac:dyDescent="0.2">
      <c r="A1462" t="s">
        <v>5</v>
      </c>
      <c r="B1462">
        <v>129944521</v>
      </c>
      <c r="C1462">
        <v>129944640</v>
      </c>
      <c r="D1462">
        <v>2.19999998807907E-2</v>
      </c>
    </row>
    <row r="1463" spans="1:4" x14ac:dyDescent="0.2">
      <c r="A1463" t="s">
        <v>5</v>
      </c>
      <c r="B1463">
        <v>129944561</v>
      </c>
      <c r="C1463">
        <v>129944680</v>
      </c>
      <c r="D1463">
        <v>0.60000002384185702</v>
      </c>
    </row>
    <row r="1464" spans="1:4" x14ac:dyDescent="0.2">
      <c r="A1464" t="s">
        <v>5</v>
      </c>
      <c r="B1464">
        <v>129944601</v>
      </c>
      <c r="C1464">
        <v>129944720</v>
      </c>
      <c r="D1464">
        <v>-0.17000000178813901</v>
      </c>
    </row>
    <row r="1465" spans="1:4" x14ac:dyDescent="0.2">
      <c r="A1465" t="s">
        <v>5</v>
      </c>
      <c r="B1465">
        <v>129944641</v>
      </c>
      <c r="C1465">
        <v>129944760</v>
      </c>
      <c r="D1465">
        <v>8.9000001549720695E-2</v>
      </c>
    </row>
    <row r="1466" spans="1:4" x14ac:dyDescent="0.2">
      <c r="A1466" t="s">
        <v>5</v>
      </c>
      <c r="B1466">
        <v>129944681</v>
      </c>
      <c r="C1466">
        <v>129944800</v>
      </c>
      <c r="D1466">
        <v>0.40599998831748901</v>
      </c>
    </row>
    <row r="1467" spans="1:4" x14ac:dyDescent="0.2">
      <c r="A1467" t="s">
        <v>5</v>
      </c>
      <c r="B1467">
        <v>129944721</v>
      </c>
      <c r="C1467">
        <v>129944840</v>
      </c>
      <c r="D1467">
        <v>0.71899998188018799</v>
      </c>
    </row>
    <row r="1468" spans="1:4" x14ac:dyDescent="0.2">
      <c r="A1468" t="s">
        <v>5</v>
      </c>
      <c r="B1468">
        <v>129944761</v>
      </c>
      <c r="C1468">
        <v>129944880</v>
      </c>
      <c r="D1468">
        <v>0.45100000500678999</v>
      </c>
    </row>
    <row r="1469" spans="1:4" x14ac:dyDescent="0.2">
      <c r="A1469" t="s">
        <v>5</v>
      </c>
      <c r="B1469">
        <v>129944801</v>
      </c>
      <c r="C1469">
        <v>129944920</v>
      </c>
      <c r="D1469">
        <v>1.3630000352859399</v>
      </c>
    </row>
    <row r="1470" spans="1:4" x14ac:dyDescent="0.2">
      <c r="A1470" t="s">
        <v>5</v>
      </c>
      <c r="B1470">
        <v>129944841</v>
      </c>
      <c r="C1470">
        <v>129944960</v>
      </c>
      <c r="D1470">
        <v>0.45600000023841802</v>
      </c>
    </row>
    <row r="1471" spans="1:4" x14ac:dyDescent="0.2">
      <c r="A1471" t="s">
        <v>5</v>
      </c>
      <c r="B1471">
        <v>129944881</v>
      </c>
      <c r="C1471">
        <v>129945000</v>
      </c>
      <c r="D1471">
        <v>1.3680000305175699</v>
      </c>
    </row>
    <row r="1472" spans="1:4" x14ac:dyDescent="0.2">
      <c r="A1472" t="s">
        <v>5</v>
      </c>
      <c r="B1472">
        <v>129944921</v>
      </c>
      <c r="C1472">
        <v>129945040</v>
      </c>
      <c r="D1472">
        <v>0.33899998664855902</v>
      </c>
    </row>
    <row r="1473" spans="1:4" x14ac:dyDescent="0.2">
      <c r="A1473" t="s">
        <v>5</v>
      </c>
      <c r="B1473">
        <v>129944961</v>
      </c>
      <c r="C1473">
        <v>129945080</v>
      </c>
      <c r="D1473">
        <v>1.3450000286102199</v>
      </c>
    </row>
    <row r="1474" spans="1:4" x14ac:dyDescent="0.2">
      <c r="A1474" t="s">
        <v>5</v>
      </c>
      <c r="B1474">
        <v>129945001</v>
      </c>
      <c r="C1474">
        <v>129945120</v>
      </c>
      <c r="D1474">
        <v>1.58099997043609</v>
      </c>
    </row>
    <row r="1475" spans="1:4" x14ac:dyDescent="0.2">
      <c r="A1475" t="s">
        <v>5</v>
      </c>
      <c r="B1475">
        <v>129945041</v>
      </c>
      <c r="C1475">
        <v>129945160</v>
      </c>
      <c r="D1475">
        <v>-0.63999998569488503</v>
      </c>
    </row>
    <row r="1476" spans="1:4" x14ac:dyDescent="0.2">
      <c r="A1476" t="s">
        <v>5</v>
      </c>
      <c r="B1476">
        <v>129945081</v>
      </c>
      <c r="C1476">
        <v>129945200</v>
      </c>
      <c r="D1476">
        <v>-9.0000003576278603E-2</v>
      </c>
    </row>
    <row r="1477" spans="1:4" x14ac:dyDescent="0.2">
      <c r="A1477" t="s">
        <v>5</v>
      </c>
      <c r="B1477">
        <v>129945121</v>
      </c>
      <c r="C1477">
        <v>129945240</v>
      </c>
      <c r="D1477">
        <v>5.0000000745057997E-2</v>
      </c>
    </row>
    <row r="1478" spans="1:4" x14ac:dyDescent="0.2">
      <c r="A1478" t="s">
        <v>5</v>
      </c>
      <c r="B1478">
        <v>129945161</v>
      </c>
      <c r="C1478">
        <v>129945280</v>
      </c>
      <c r="D1478">
        <v>0.89999997615814198</v>
      </c>
    </row>
    <row r="1479" spans="1:4" x14ac:dyDescent="0.2">
      <c r="A1479" t="s">
        <v>5</v>
      </c>
      <c r="B1479">
        <v>129945201</v>
      </c>
      <c r="C1479">
        <v>129945320</v>
      </c>
      <c r="D1479">
        <v>0.38400000333786</v>
      </c>
    </row>
    <row r="1480" spans="1:4" x14ac:dyDescent="0.2">
      <c r="A1480" t="s">
        <v>5</v>
      </c>
      <c r="B1480">
        <v>129945241</v>
      </c>
      <c r="C1480">
        <v>129945360</v>
      </c>
      <c r="D1480">
        <v>-1.87999999523162</v>
      </c>
    </row>
    <row r="1481" spans="1:4" x14ac:dyDescent="0.2">
      <c r="A1481" t="s">
        <v>5</v>
      </c>
      <c r="B1481">
        <v>129945281</v>
      </c>
      <c r="C1481">
        <v>129945400</v>
      </c>
      <c r="D1481">
        <v>-0.980000019073486</v>
      </c>
    </row>
    <row r="1482" spans="1:4" x14ac:dyDescent="0.2">
      <c r="A1482" t="s">
        <v>5</v>
      </c>
      <c r="B1482">
        <v>129945321</v>
      </c>
      <c r="C1482">
        <v>129945440</v>
      </c>
      <c r="D1482">
        <v>-1.12000000476837</v>
      </c>
    </row>
    <row r="1483" spans="1:4" x14ac:dyDescent="0.2">
      <c r="A1483" t="s">
        <v>5</v>
      </c>
      <c r="B1483">
        <v>129945361</v>
      </c>
      <c r="C1483">
        <v>129945480</v>
      </c>
      <c r="D1483">
        <v>-1.3200000524520801</v>
      </c>
    </row>
    <row r="1484" spans="1:4" x14ac:dyDescent="0.2">
      <c r="A1484" t="s">
        <v>5</v>
      </c>
      <c r="B1484">
        <v>129945401</v>
      </c>
      <c r="C1484">
        <v>129945520</v>
      </c>
      <c r="D1484">
        <v>6.4999997615814195E-2</v>
      </c>
    </row>
    <row r="1485" spans="1:4" x14ac:dyDescent="0.2">
      <c r="A1485" t="s">
        <v>5</v>
      </c>
      <c r="B1485">
        <v>129945441</v>
      </c>
      <c r="C1485">
        <v>129945560</v>
      </c>
      <c r="D1485">
        <v>1.2960000038146899</v>
      </c>
    </row>
    <row r="1486" spans="1:4" x14ac:dyDescent="0.2">
      <c r="A1486" t="s">
        <v>5</v>
      </c>
      <c r="B1486">
        <v>129945481</v>
      </c>
      <c r="C1486">
        <v>129945600</v>
      </c>
      <c r="D1486">
        <v>-1.1100000143051101</v>
      </c>
    </row>
    <row r="1487" spans="1:4" x14ac:dyDescent="0.2">
      <c r="A1487" t="s">
        <v>5</v>
      </c>
      <c r="B1487">
        <v>129945521</v>
      </c>
      <c r="C1487">
        <v>129945640</v>
      </c>
      <c r="D1487">
        <v>-9.9999997764825804E-3</v>
      </c>
    </row>
    <row r="1488" spans="1:4" x14ac:dyDescent="0.2">
      <c r="A1488" t="s">
        <v>5</v>
      </c>
      <c r="B1488">
        <v>129945561</v>
      </c>
      <c r="C1488">
        <v>129945680</v>
      </c>
      <c r="D1488">
        <v>-1.62999999523162</v>
      </c>
    </row>
    <row r="1489" spans="1:4" x14ac:dyDescent="0.2">
      <c r="A1489" t="s">
        <v>5</v>
      </c>
      <c r="B1489">
        <v>129945601</v>
      </c>
      <c r="C1489">
        <v>129945720</v>
      </c>
      <c r="D1489">
        <v>-1.9900000095367401</v>
      </c>
    </row>
    <row r="1490" spans="1:4" x14ac:dyDescent="0.2">
      <c r="A1490" t="s">
        <v>5</v>
      </c>
      <c r="B1490">
        <v>129945641</v>
      </c>
      <c r="C1490">
        <v>129945760</v>
      </c>
      <c r="D1490">
        <v>-2.96000003814697</v>
      </c>
    </row>
    <row r="1491" spans="1:4" x14ac:dyDescent="0.2">
      <c r="A1491" t="s">
        <v>5</v>
      </c>
      <c r="B1491">
        <v>129945681</v>
      </c>
      <c r="C1491">
        <v>129945800</v>
      </c>
      <c r="D1491">
        <v>0.65200001001357999</v>
      </c>
    </row>
    <row r="1492" spans="1:4" x14ac:dyDescent="0.2">
      <c r="A1492" t="s">
        <v>5</v>
      </c>
      <c r="B1492">
        <v>129945721</v>
      </c>
      <c r="C1492">
        <v>129945840</v>
      </c>
      <c r="D1492">
        <v>-5.9999998658895402E-2</v>
      </c>
    </row>
    <row r="1493" spans="1:4" x14ac:dyDescent="0.2">
      <c r="A1493" t="s">
        <v>5</v>
      </c>
      <c r="B1493">
        <v>129945761</v>
      </c>
      <c r="C1493">
        <v>129945880</v>
      </c>
      <c r="D1493">
        <v>0.67500001192092896</v>
      </c>
    </row>
    <row r="1494" spans="1:4" x14ac:dyDescent="0.2">
      <c r="A1494" t="s">
        <v>5</v>
      </c>
      <c r="B1494">
        <v>129945801</v>
      </c>
      <c r="C1494">
        <v>129945920</v>
      </c>
      <c r="D1494">
        <v>-2.1199998855590798</v>
      </c>
    </row>
    <row r="1495" spans="1:4" x14ac:dyDescent="0.2">
      <c r="A1495" t="s">
        <v>5</v>
      </c>
      <c r="B1495">
        <v>129945841</v>
      </c>
      <c r="C1495">
        <v>129945960</v>
      </c>
      <c r="D1495">
        <v>-2.7400000095367401</v>
      </c>
    </row>
    <row r="1496" spans="1:4" x14ac:dyDescent="0.2">
      <c r="A1496" t="s">
        <v>5</v>
      </c>
      <c r="B1496">
        <v>129945881</v>
      </c>
      <c r="C1496">
        <v>129946000</v>
      </c>
      <c r="D1496">
        <v>-1.37999999523162</v>
      </c>
    </row>
    <row r="1497" spans="1:4" x14ac:dyDescent="0.2">
      <c r="A1497" t="s">
        <v>5</v>
      </c>
      <c r="B1497">
        <v>129945921</v>
      </c>
      <c r="C1497">
        <v>129946040</v>
      </c>
      <c r="D1497">
        <v>0.365000009536743</v>
      </c>
    </row>
    <row r="1498" spans="1:4" x14ac:dyDescent="0.2">
      <c r="A1498" t="s">
        <v>5</v>
      </c>
      <c r="B1498">
        <v>129945961</v>
      </c>
      <c r="C1498">
        <v>129946080</v>
      </c>
      <c r="D1498">
        <v>-1.1799999475479099</v>
      </c>
    </row>
    <row r="1499" spans="1:4" x14ac:dyDescent="0.2">
      <c r="A1499" t="s">
        <v>5</v>
      </c>
      <c r="B1499">
        <v>129946001</v>
      </c>
      <c r="C1499">
        <v>129946120</v>
      </c>
      <c r="D1499">
        <v>-0.74000000953674305</v>
      </c>
    </row>
    <row r="1500" spans="1:4" x14ac:dyDescent="0.2">
      <c r="A1500" t="s">
        <v>5</v>
      </c>
      <c r="B1500">
        <v>129946041</v>
      </c>
      <c r="C1500">
        <v>129946160</v>
      </c>
      <c r="D1500">
        <v>-2.0999999046325599</v>
      </c>
    </row>
    <row r="1501" spans="1:4" x14ac:dyDescent="0.2">
      <c r="A1501" t="s">
        <v>5</v>
      </c>
      <c r="B1501">
        <v>129946081</v>
      </c>
      <c r="C1501">
        <v>129946200</v>
      </c>
      <c r="D1501">
        <v>-2.7400000095367401</v>
      </c>
    </row>
    <row r="1502" spans="1:4" x14ac:dyDescent="0.2">
      <c r="A1502" t="s">
        <v>5</v>
      </c>
      <c r="B1502">
        <v>129946121</v>
      </c>
      <c r="C1502">
        <v>129946240</v>
      </c>
      <c r="D1502">
        <v>-0.730000019073486</v>
      </c>
    </row>
    <row r="1503" spans="1:4" x14ac:dyDescent="0.2">
      <c r="A1503" t="s">
        <v>5</v>
      </c>
      <c r="B1503">
        <v>129946161</v>
      </c>
      <c r="C1503">
        <v>129946280</v>
      </c>
      <c r="D1503">
        <v>-0.33000001311302102</v>
      </c>
    </row>
    <row r="1504" spans="1:4" x14ac:dyDescent="0.2">
      <c r="A1504" t="s">
        <v>5</v>
      </c>
      <c r="B1504">
        <v>129946201</v>
      </c>
      <c r="C1504">
        <v>129946320</v>
      </c>
      <c r="D1504">
        <v>-0.70999997854232699</v>
      </c>
    </row>
    <row r="1505" spans="1:4" x14ac:dyDescent="0.2">
      <c r="A1505" t="s">
        <v>5</v>
      </c>
      <c r="B1505">
        <v>129946241</v>
      </c>
      <c r="C1505">
        <v>129946360</v>
      </c>
      <c r="D1505">
        <v>0.32899999618530201</v>
      </c>
    </row>
    <row r="1506" spans="1:4" x14ac:dyDescent="0.2">
      <c r="A1506" t="s">
        <v>5</v>
      </c>
      <c r="B1506">
        <v>129946281</v>
      </c>
      <c r="C1506">
        <v>129946400</v>
      </c>
      <c r="D1506">
        <v>-5.9999998658895402E-2</v>
      </c>
    </row>
    <row r="1507" spans="1:4" x14ac:dyDescent="0.2">
      <c r="A1507" t="s">
        <v>5</v>
      </c>
      <c r="B1507">
        <v>129946321</v>
      </c>
      <c r="C1507">
        <v>129946440</v>
      </c>
      <c r="D1507">
        <v>0.17000000178813901</v>
      </c>
    </row>
    <row r="1508" spans="1:4" x14ac:dyDescent="0.2">
      <c r="A1508" t="s">
        <v>5</v>
      </c>
      <c r="B1508">
        <v>129946361</v>
      </c>
      <c r="C1508">
        <v>129946480</v>
      </c>
      <c r="D1508">
        <v>0.404000014066696</v>
      </c>
    </row>
    <row r="1509" spans="1:4" x14ac:dyDescent="0.2">
      <c r="A1509" t="s">
        <v>5</v>
      </c>
      <c r="B1509">
        <v>129946401</v>
      </c>
      <c r="C1509">
        <v>129946520</v>
      </c>
      <c r="D1509">
        <v>-0.80000001192092896</v>
      </c>
    </row>
    <row r="1510" spans="1:4" x14ac:dyDescent="0.2">
      <c r="A1510" t="s">
        <v>5</v>
      </c>
      <c r="B1510">
        <v>129946441</v>
      </c>
      <c r="C1510">
        <v>129946560</v>
      </c>
      <c r="D1510">
        <v>-0.18999999761581399</v>
      </c>
    </row>
    <row r="1511" spans="1:4" x14ac:dyDescent="0.2">
      <c r="A1511" t="s">
        <v>5</v>
      </c>
      <c r="B1511">
        <v>129946481</v>
      </c>
      <c r="C1511">
        <v>129946600</v>
      </c>
      <c r="D1511">
        <v>2.4000000208616201E-2</v>
      </c>
    </row>
    <row r="1512" spans="1:4" x14ac:dyDescent="0.2">
      <c r="A1512" t="s">
        <v>5</v>
      </c>
      <c r="B1512">
        <v>129946521</v>
      </c>
      <c r="C1512">
        <v>129946640</v>
      </c>
      <c r="D1512">
        <v>0.25900000333786</v>
      </c>
    </row>
    <row r="1513" spans="1:4" x14ac:dyDescent="0.2">
      <c r="A1513" t="s">
        <v>5</v>
      </c>
      <c r="B1513">
        <v>129946561</v>
      </c>
      <c r="C1513">
        <v>129946680</v>
      </c>
      <c r="D1513">
        <v>0.54000002145767201</v>
      </c>
    </row>
    <row r="1514" spans="1:4" x14ac:dyDescent="0.2">
      <c r="A1514" t="s">
        <v>5</v>
      </c>
      <c r="B1514">
        <v>129946601</v>
      </c>
      <c r="C1514">
        <v>129946720</v>
      </c>
      <c r="D1514">
        <v>-0.56000000238418501</v>
      </c>
    </row>
    <row r="1515" spans="1:4" x14ac:dyDescent="0.2">
      <c r="A1515" t="s">
        <v>5</v>
      </c>
      <c r="B1515">
        <v>129946641</v>
      </c>
      <c r="C1515">
        <v>129946760</v>
      </c>
      <c r="D1515">
        <v>-1.53999996185302</v>
      </c>
    </row>
    <row r="1516" spans="1:4" x14ac:dyDescent="0.2">
      <c r="A1516" t="s">
        <v>5</v>
      </c>
      <c r="B1516">
        <v>129946681</v>
      </c>
      <c r="C1516">
        <v>129946800</v>
      </c>
      <c r="D1516">
        <v>-2.1800000667571999</v>
      </c>
    </row>
    <row r="1517" spans="1:4" x14ac:dyDescent="0.2">
      <c r="A1517" t="s">
        <v>5</v>
      </c>
      <c r="B1517">
        <v>129946721</v>
      </c>
      <c r="C1517">
        <v>129946840</v>
      </c>
      <c r="D1517">
        <v>0.17399999499320901</v>
      </c>
    </row>
    <row r="1518" spans="1:4" x14ac:dyDescent="0.2">
      <c r="A1518" t="s">
        <v>5</v>
      </c>
      <c r="B1518">
        <v>129946761</v>
      </c>
      <c r="C1518">
        <v>129946880</v>
      </c>
      <c r="D1518">
        <v>-3.9999999105930301E-2</v>
      </c>
    </row>
    <row r="1519" spans="1:4" x14ac:dyDescent="0.2">
      <c r="A1519" t="s">
        <v>5</v>
      </c>
      <c r="B1519">
        <v>129946801</v>
      </c>
      <c r="C1519">
        <v>129946920</v>
      </c>
      <c r="D1519">
        <v>0.64399999380111606</v>
      </c>
    </row>
    <row r="1520" spans="1:4" x14ac:dyDescent="0.2">
      <c r="A1520" t="s">
        <v>5</v>
      </c>
      <c r="B1520">
        <v>129946841</v>
      </c>
      <c r="C1520">
        <v>129946960</v>
      </c>
      <c r="D1520">
        <v>-0.95999997854232699</v>
      </c>
    </row>
    <row r="1521" spans="1:4" x14ac:dyDescent="0.2">
      <c r="A1521" t="s">
        <v>5</v>
      </c>
      <c r="B1521">
        <v>129946881</v>
      </c>
      <c r="C1521">
        <v>129947000</v>
      </c>
      <c r="D1521">
        <v>-0.62000000476837103</v>
      </c>
    </row>
    <row r="1522" spans="1:4" x14ac:dyDescent="0.2">
      <c r="A1522" t="s">
        <v>5</v>
      </c>
      <c r="B1522">
        <v>129946921</v>
      </c>
      <c r="C1522">
        <v>129947040</v>
      </c>
      <c r="D1522">
        <v>-0.87999999523162797</v>
      </c>
    </row>
    <row r="1523" spans="1:4" x14ac:dyDescent="0.2">
      <c r="A1523" t="s">
        <v>5</v>
      </c>
      <c r="B1523">
        <v>129946961</v>
      </c>
      <c r="C1523">
        <v>129947080</v>
      </c>
      <c r="D1523">
        <v>-0.490000009536743</v>
      </c>
    </row>
    <row r="1524" spans="1:4" x14ac:dyDescent="0.2">
      <c r="A1524" t="s">
        <v>5</v>
      </c>
      <c r="B1524">
        <v>129947001</v>
      </c>
      <c r="C1524">
        <v>129947120</v>
      </c>
      <c r="D1524">
        <v>-0.43000000715255698</v>
      </c>
    </row>
    <row r="1525" spans="1:4" x14ac:dyDescent="0.2">
      <c r="A1525" t="s">
        <v>5</v>
      </c>
      <c r="B1525">
        <v>129947041</v>
      </c>
      <c r="C1525">
        <v>129947160</v>
      </c>
      <c r="D1525">
        <v>-1.21000003814697</v>
      </c>
    </row>
    <row r="1526" spans="1:4" x14ac:dyDescent="0.2">
      <c r="A1526" t="s">
        <v>5</v>
      </c>
      <c r="B1526">
        <v>129947081</v>
      </c>
      <c r="C1526">
        <v>129947200</v>
      </c>
      <c r="D1526">
        <v>-1.87000000476837</v>
      </c>
    </row>
    <row r="1527" spans="1:4" x14ac:dyDescent="0.2">
      <c r="A1527" t="s">
        <v>5</v>
      </c>
      <c r="B1527">
        <v>129947121</v>
      </c>
      <c r="C1527">
        <v>129947240</v>
      </c>
      <c r="D1527">
        <v>-1.6399999856948799</v>
      </c>
    </row>
    <row r="1528" spans="1:4" x14ac:dyDescent="0.2">
      <c r="A1528" t="s">
        <v>5</v>
      </c>
      <c r="B1528">
        <v>129947161</v>
      </c>
      <c r="C1528">
        <v>129947280</v>
      </c>
      <c r="D1528">
        <v>-1.66999995708465</v>
      </c>
    </row>
    <row r="1529" spans="1:4" x14ac:dyDescent="0.2">
      <c r="A1529" t="s">
        <v>5</v>
      </c>
      <c r="B1529">
        <v>129947201</v>
      </c>
      <c r="C1529">
        <v>129947320</v>
      </c>
      <c r="D1529">
        <v>-2.3299999237060498</v>
      </c>
    </row>
    <row r="1530" spans="1:4" x14ac:dyDescent="0.2">
      <c r="A1530" t="s">
        <v>5</v>
      </c>
      <c r="B1530">
        <v>129947241</v>
      </c>
      <c r="C1530">
        <v>129947360</v>
      </c>
      <c r="D1530">
        <v>-0.43999999761581399</v>
      </c>
    </row>
    <row r="1531" spans="1:4" x14ac:dyDescent="0.2">
      <c r="A1531" t="s">
        <v>5</v>
      </c>
      <c r="B1531">
        <v>129947281</v>
      </c>
      <c r="C1531">
        <v>129947400</v>
      </c>
      <c r="D1531">
        <v>-0.57999998331069902</v>
      </c>
    </row>
    <row r="1532" spans="1:4" x14ac:dyDescent="0.2">
      <c r="A1532" t="s">
        <v>5</v>
      </c>
      <c r="B1532">
        <v>129947321</v>
      </c>
      <c r="C1532">
        <v>129947440</v>
      </c>
      <c r="D1532">
        <v>-2.9400000572204501</v>
      </c>
    </row>
    <row r="1533" spans="1:4" x14ac:dyDescent="0.2">
      <c r="A1533" t="s">
        <v>5</v>
      </c>
      <c r="B1533">
        <v>129947361</v>
      </c>
      <c r="C1533">
        <v>129947480</v>
      </c>
      <c r="D1533">
        <v>-2.66000008583068</v>
      </c>
    </row>
    <row r="1534" spans="1:4" x14ac:dyDescent="0.2">
      <c r="A1534" t="s">
        <v>5</v>
      </c>
      <c r="B1534">
        <v>129947401</v>
      </c>
      <c r="C1534">
        <v>129947520</v>
      </c>
      <c r="D1534">
        <v>-7.9999998211860601E-2</v>
      </c>
    </row>
    <row r="1535" spans="1:4" x14ac:dyDescent="0.2">
      <c r="A1535" t="s">
        <v>5</v>
      </c>
      <c r="B1535">
        <v>129947441</v>
      </c>
      <c r="C1535">
        <v>129947560</v>
      </c>
      <c r="D1535">
        <v>-0.70999997854232699</v>
      </c>
    </row>
    <row r="1536" spans="1:4" x14ac:dyDescent="0.2">
      <c r="A1536" t="s">
        <v>5</v>
      </c>
      <c r="B1536">
        <v>129947481</v>
      </c>
      <c r="C1536">
        <v>129947600</v>
      </c>
      <c r="D1536">
        <v>-1.03999996185302</v>
      </c>
    </row>
    <row r="1537" spans="1:4" x14ac:dyDescent="0.2">
      <c r="A1537" t="s">
        <v>5</v>
      </c>
      <c r="B1537">
        <v>129947521</v>
      </c>
      <c r="C1537">
        <v>129947640</v>
      </c>
      <c r="D1537">
        <v>-1.0199999809265099</v>
      </c>
    </row>
    <row r="1538" spans="1:4" x14ac:dyDescent="0.2">
      <c r="A1538" t="s">
        <v>5</v>
      </c>
      <c r="B1538">
        <v>129947561</v>
      </c>
      <c r="C1538">
        <v>129947680</v>
      </c>
      <c r="D1538">
        <v>-1.1499999761581401</v>
      </c>
    </row>
    <row r="1539" spans="1:4" x14ac:dyDescent="0.2">
      <c r="A1539" t="s">
        <v>5</v>
      </c>
      <c r="B1539">
        <v>129947601</v>
      </c>
      <c r="C1539">
        <v>129947720</v>
      </c>
      <c r="D1539">
        <v>-0.43000000715255698</v>
      </c>
    </row>
    <row r="1540" spans="1:4" x14ac:dyDescent="0.2">
      <c r="A1540" t="s">
        <v>5</v>
      </c>
      <c r="B1540">
        <v>129947641</v>
      </c>
      <c r="C1540">
        <v>129947760</v>
      </c>
      <c r="D1540">
        <v>-0.20000000298023199</v>
      </c>
    </row>
    <row r="1541" spans="1:4" x14ac:dyDescent="0.2">
      <c r="A1541" t="s">
        <v>5</v>
      </c>
      <c r="B1541">
        <v>129947681</v>
      </c>
      <c r="C1541">
        <v>129947800</v>
      </c>
      <c r="D1541">
        <v>-2.4000000953674299</v>
      </c>
    </row>
    <row r="1542" spans="1:4" x14ac:dyDescent="0.2">
      <c r="A1542" t="s">
        <v>5</v>
      </c>
      <c r="B1542">
        <v>129947721</v>
      </c>
      <c r="C1542">
        <v>129947840</v>
      </c>
      <c r="D1542">
        <v>-0.140000000596046</v>
      </c>
    </row>
    <row r="1543" spans="1:4" x14ac:dyDescent="0.2">
      <c r="A1543" t="s">
        <v>5</v>
      </c>
      <c r="B1543">
        <v>129947761</v>
      </c>
      <c r="C1543">
        <v>129947880</v>
      </c>
      <c r="D1543">
        <v>-1.1000000238418499</v>
      </c>
    </row>
    <row r="1544" spans="1:4" x14ac:dyDescent="0.2">
      <c r="A1544" t="s">
        <v>5</v>
      </c>
      <c r="B1544">
        <v>129947801</v>
      </c>
      <c r="C1544">
        <v>129947920</v>
      </c>
      <c r="D1544">
        <v>-0.89999997615814198</v>
      </c>
    </row>
    <row r="1545" spans="1:4" x14ac:dyDescent="0.2">
      <c r="A1545" t="s">
        <v>5</v>
      </c>
      <c r="B1545">
        <v>129947841</v>
      </c>
      <c r="C1545">
        <v>129947960</v>
      </c>
      <c r="D1545">
        <v>-0.64999997615814198</v>
      </c>
    </row>
    <row r="1546" spans="1:4" x14ac:dyDescent="0.2">
      <c r="A1546" t="s">
        <v>5</v>
      </c>
      <c r="B1546">
        <v>129947881</v>
      </c>
      <c r="C1546">
        <v>129948000</v>
      </c>
      <c r="D1546">
        <v>1.1729999780654901</v>
      </c>
    </row>
    <row r="1547" spans="1:4" x14ac:dyDescent="0.2">
      <c r="A1547" t="s">
        <v>5</v>
      </c>
      <c r="B1547">
        <v>129947921</v>
      </c>
      <c r="C1547">
        <v>129948040</v>
      </c>
      <c r="D1547">
        <v>-0.68000000715255704</v>
      </c>
    </row>
    <row r="1548" spans="1:4" x14ac:dyDescent="0.2">
      <c r="A1548" t="s">
        <v>5</v>
      </c>
      <c r="B1548">
        <v>129947961</v>
      </c>
      <c r="C1548">
        <v>129948080</v>
      </c>
      <c r="D1548">
        <v>-2.4900000095367401</v>
      </c>
    </row>
    <row r="1549" spans="1:4" x14ac:dyDescent="0.2">
      <c r="A1549" t="s">
        <v>5</v>
      </c>
      <c r="B1549">
        <v>129948001</v>
      </c>
      <c r="C1549">
        <v>129948120</v>
      </c>
      <c r="D1549">
        <v>-2.8900001049041699</v>
      </c>
    </row>
    <row r="1550" spans="1:4" x14ac:dyDescent="0.2">
      <c r="A1550" t="s">
        <v>5</v>
      </c>
      <c r="B1550">
        <v>129948041</v>
      </c>
      <c r="C1550">
        <v>129948160</v>
      </c>
      <c r="D1550">
        <v>-0.239999994635581</v>
      </c>
    </row>
    <row r="1551" spans="1:4" x14ac:dyDescent="0.2">
      <c r="A1551" t="s">
        <v>5</v>
      </c>
      <c r="B1551">
        <v>129948081</v>
      </c>
      <c r="C1551">
        <v>129948200</v>
      </c>
      <c r="D1551">
        <v>0.26300001144409102</v>
      </c>
    </row>
    <row r="1552" spans="1:4" x14ac:dyDescent="0.2">
      <c r="A1552" t="s">
        <v>5</v>
      </c>
      <c r="B1552">
        <v>129948121</v>
      </c>
      <c r="C1552">
        <v>129948240</v>
      </c>
      <c r="D1552">
        <v>-0.79000002145767201</v>
      </c>
    </row>
    <row r="1553" spans="1:4" x14ac:dyDescent="0.2">
      <c r="A1553" t="s">
        <v>5</v>
      </c>
      <c r="B1553">
        <v>129948161</v>
      </c>
      <c r="C1553">
        <v>129948280</v>
      </c>
      <c r="D1553">
        <v>-1.6399999856948799</v>
      </c>
    </row>
    <row r="1554" spans="1:4" x14ac:dyDescent="0.2">
      <c r="A1554" t="s">
        <v>5</v>
      </c>
      <c r="B1554">
        <v>129948201</v>
      </c>
      <c r="C1554">
        <v>129948320</v>
      </c>
      <c r="D1554">
        <v>-2.3299999237060498</v>
      </c>
    </row>
    <row r="1555" spans="1:4" x14ac:dyDescent="0.2">
      <c r="A1555" t="s">
        <v>5</v>
      </c>
      <c r="B1555">
        <v>129948241</v>
      </c>
      <c r="C1555">
        <v>129948360</v>
      </c>
      <c r="D1555">
        <v>-3.9000000953674299</v>
      </c>
    </row>
    <row r="1556" spans="1:4" x14ac:dyDescent="0.2">
      <c r="A1556" t="s">
        <v>5</v>
      </c>
      <c r="B1556">
        <v>129948281</v>
      </c>
      <c r="C1556">
        <v>129948400</v>
      </c>
      <c r="D1556">
        <v>-3.2400000095367401</v>
      </c>
    </row>
    <row r="1557" spans="1:4" x14ac:dyDescent="0.2">
      <c r="A1557" t="s">
        <v>5</v>
      </c>
      <c r="B1557">
        <v>129948321</v>
      </c>
      <c r="C1557">
        <v>129948440</v>
      </c>
      <c r="D1557">
        <v>-2.6199998855590798</v>
      </c>
    </row>
    <row r="1558" spans="1:4" x14ac:dyDescent="0.2">
      <c r="A1558" t="s">
        <v>5</v>
      </c>
      <c r="B1558">
        <v>129948361</v>
      </c>
      <c r="C1558">
        <v>129948480</v>
      </c>
      <c r="D1558">
        <v>-4.0399999618530202</v>
      </c>
    </row>
    <row r="1559" spans="1:4" x14ac:dyDescent="0.2">
      <c r="A1559" t="s">
        <v>5</v>
      </c>
      <c r="B1559">
        <v>129948401</v>
      </c>
      <c r="C1559">
        <v>129948520</v>
      </c>
      <c r="D1559">
        <v>-1.15999996662139</v>
      </c>
    </row>
    <row r="1560" spans="1:4" x14ac:dyDescent="0.2">
      <c r="A1560" t="s">
        <v>5</v>
      </c>
      <c r="B1560">
        <v>129948441</v>
      </c>
      <c r="C1560">
        <v>129948560</v>
      </c>
      <c r="D1560">
        <v>-2.91000008583068</v>
      </c>
    </row>
    <row r="1561" spans="1:4" x14ac:dyDescent="0.2">
      <c r="A1561" t="s">
        <v>5</v>
      </c>
      <c r="B1561">
        <v>129948481</v>
      </c>
      <c r="C1561">
        <v>129948600</v>
      </c>
      <c r="D1561">
        <v>-1.87000000476837</v>
      </c>
    </row>
    <row r="1562" spans="1:4" x14ac:dyDescent="0.2">
      <c r="A1562" t="s">
        <v>5</v>
      </c>
      <c r="B1562">
        <v>129948521</v>
      </c>
      <c r="C1562">
        <v>129948640</v>
      </c>
      <c r="D1562">
        <v>-3.9900000095367401</v>
      </c>
    </row>
    <row r="1563" spans="1:4" x14ac:dyDescent="0.2">
      <c r="A1563" t="s">
        <v>5</v>
      </c>
      <c r="B1563">
        <v>129948561</v>
      </c>
      <c r="C1563">
        <v>129948680</v>
      </c>
      <c r="D1563">
        <v>-3.7300000190734801</v>
      </c>
    </row>
    <row r="1564" spans="1:4" x14ac:dyDescent="0.2">
      <c r="A1564" t="s">
        <v>5</v>
      </c>
      <c r="B1564">
        <v>129948601</v>
      </c>
      <c r="C1564">
        <v>129948720</v>
      </c>
      <c r="D1564">
        <v>-2.4400000572204501</v>
      </c>
    </row>
    <row r="1565" spans="1:4" x14ac:dyDescent="0.2">
      <c r="A1565" t="s">
        <v>5</v>
      </c>
      <c r="B1565">
        <v>129948641</v>
      </c>
      <c r="C1565">
        <v>129948760</v>
      </c>
      <c r="D1565">
        <v>-1.6499999761581401</v>
      </c>
    </row>
    <row r="1566" spans="1:4" x14ac:dyDescent="0.2">
      <c r="A1566" t="s">
        <v>5</v>
      </c>
      <c r="B1566">
        <v>129948681</v>
      </c>
      <c r="C1566">
        <v>129948800</v>
      </c>
      <c r="D1566">
        <v>-2.1099998950958199</v>
      </c>
    </row>
    <row r="1567" spans="1:4" x14ac:dyDescent="0.2">
      <c r="A1567" t="s">
        <v>5</v>
      </c>
      <c r="B1567">
        <v>129948721</v>
      </c>
      <c r="C1567">
        <v>129948840</v>
      </c>
      <c r="D1567">
        <v>-1.58000004291534</v>
      </c>
    </row>
    <row r="1568" spans="1:4" x14ac:dyDescent="0.2">
      <c r="A1568" t="s">
        <v>5</v>
      </c>
      <c r="B1568">
        <v>129948761</v>
      </c>
      <c r="C1568">
        <v>129948880</v>
      </c>
      <c r="D1568">
        <v>-0.17000000178813901</v>
      </c>
    </row>
    <row r="1569" spans="1:4" x14ac:dyDescent="0.2">
      <c r="A1569" t="s">
        <v>5</v>
      </c>
      <c r="B1569">
        <v>129948801</v>
      </c>
      <c r="C1569">
        <v>129948920</v>
      </c>
      <c r="D1569">
        <v>-1.8899999856948799</v>
      </c>
    </row>
    <row r="1570" spans="1:4" x14ac:dyDescent="0.2">
      <c r="A1570" t="s">
        <v>5</v>
      </c>
      <c r="B1570">
        <v>129948841</v>
      </c>
      <c r="C1570">
        <v>129948960</v>
      </c>
      <c r="D1570">
        <v>-0.56000000238418501</v>
      </c>
    </row>
    <row r="1571" spans="1:4" x14ac:dyDescent="0.2">
      <c r="A1571" t="s">
        <v>5</v>
      </c>
      <c r="B1571">
        <v>129948881</v>
      </c>
      <c r="C1571">
        <v>129949000</v>
      </c>
      <c r="D1571">
        <v>-1.16999995708465</v>
      </c>
    </row>
    <row r="1572" spans="1:4" x14ac:dyDescent="0.2">
      <c r="A1572" t="s">
        <v>5</v>
      </c>
      <c r="B1572">
        <v>129948921</v>
      </c>
      <c r="C1572">
        <v>129949040</v>
      </c>
      <c r="D1572">
        <v>-2.21000003814697</v>
      </c>
    </row>
    <row r="1573" spans="1:4" x14ac:dyDescent="0.2">
      <c r="A1573" t="s">
        <v>5</v>
      </c>
      <c r="B1573">
        <v>129948961</v>
      </c>
      <c r="C1573">
        <v>129949080</v>
      </c>
      <c r="D1573">
        <v>-1.6799999475479099</v>
      </c>
    </row>
    <row r="1574" spans="1:4" x14ac:dyDescent="0.2">
      <c r="A1574" t="s">
        <v>5</v>
      </c>
      <c r="B1574">
        <v>129949001</v>
      </c>
      <c r="C1574">
        <v>129949120</v>
      </c>
      <c r="D1574">
        <v>-0.479999989271163</v>
      </c>
    </row>
    <row r="1575" spans="1:4" x14ac:dyDescent="0.2">
      <c r="A1575" t="s">
        <v>5</v>
      </c>
      <c r="B1575">
        <v>129949041</v>
      </c>
      <c r="C1575">
        <v>129949160</v>
      </c>
      <c r="D1575">
        <v>0.56000000238418501</v>
      </c>
    </row>
    <row r="1576" spans="1:4" x14ac:dyDescent="0.2">
      <c r="A1576" t="s">
        <v>5</v>
      </c>
      <c r="B1576">
        <v>129949081</v>
      </c>
      <c r="C1576">
        <v>129949200</v>
      </c>
      <c r="D1576">
        <v>0.38100001215934698</v>
      </c>
    </row>
    <row r="1577" spans="1:4" x14ac:dyDescent="0.2">
      <c r="A1577" t="s">
        <v>5</v>
      </c>
      <c r="B1577">
        <v>129949121</v>
      </c>
      <c r="C1577">
        <v>129949240</v>
      </c>
      <c r="D1577">
        <v>-0.63999998569488503</v>
      </c>
    </row>
    <row r="1578" spans="1:4" x14ac:dyDescent="0.2">
      <c r="A1578" t="s">
        <v>5</v>
      </c>
      <c r="B1578">
        <v>129949161</v>
      </c>
      <c r="C1578">
        <v>129949280</v>
      </c>
      <c r="D1578">
        <v>0.49500000476837103</v>
      </c>
    </row>
    <row r="1579" spans="1:4" x14ac:dyDescent="0.2">
      <c r="A1579" t="s">
        <v>5</v>
      </c>
      <c r="B1579">
        <v>129949201</v>
      </c>
      <c r="C1579">
        <v>129949320</v>
      </c>
      <c r="D1579">
        <v>1.0279999971389699</v>
      </c>
    </row>
    <row r="1580" spans="1:4" x14ac:dyDescent="0.2">
      <c r="A1580" t="s">
        <v>5</v>
      </c>
      <c r="B1580">
        <v>129949241</v>
      </c>
      <c r="C1580">
        <v>129949360</v>
      </c>
      <c r="D1580">
        <v>0.33000001311302102</v>
      </c>
    </row>
    <row r="1581" spans="1:4" x14ac:dyDescent="0.2">
      <c r="A1581" t="s">
        <v>5</v>
      </c>
      <c r="B1581">
        <v>129949281</v>
      </c>
      <c r="C1581">
        <v>129949400</v>
      </c>
      <c r="D1581">
        <v>-0.51999998092651301</v>
      </c>
    </row>
    <row r="1582" spans="1:4" x14ac:dyDescent="0.2">
      <c r="A1582" t="s">
        <v>5</v>
      </c>
      <c r="B1582">
        <v>129949321</v>
      </c>
      <c r="C1582">
        <v>129949440</v>
      </c>
      <c r="D1582">
        <v>-0.75</v>
      </c>
    </row>
    <row r="1583" spans="1:4" x14ac:dyDescent="0.2">
      <c r="A1583" t="s">
        <v>5</v>
      </c>
      <c r="B1583">
        <v>129949361</v>
      </c>
      <c r="C1583">
        <v>129949480</v>
      </c>
      <c r="D1583">
        <v>-0.40000000596046398</v>
      </c>
    </row>
    <row r="1584" spans="1:4" x14ac:dyDescent="0.2">
      <c r="A1584" t="s">
        <v>5</v>
      </c>
      <c r="B1584">
        <v>129949401</v>
      </c>
      <c r="C1584">
        <v>129949520</v>
      </c>
      <c r="D1584">
        <v>3.5999998450279201E-2</v>
      </c>
    </row>
    <row r="1585" spans="1:4" x14ac:dyDescent="0.2">
      <c r="A1585" t="s">
        <v>5</v>
      </c>
      <c r="B1585">
        <v>129949441</v>
      </c>
      <c r="C1585">
        <v>129949560</v>
      </c>
      <c r="D1585">
        <v>-2.45000004768371</v>
      </c>
    </row>
    <row r="1586" spans="1:4" x14ac:dyDescent="0.2">
      <c r="A1586" t="s">
        <v>5</v>
      </c>
      <c r="B1586">
        <v>129949481</v>
      </c>
      <c r="C1586">
        <v>129949600</v>
      </c>
      <c r="D1586">
        <v>-0.93999999761581399</v>
      </c>
    </row>
    <row r="1587" spans="1:4" x14ac:dyDescent="0.2">
      <c r="A1587" t="s">
        <v>5</v>
      </c>
      <c r="B1587">
        <v>129949521</v>
      </c>
      <c r="C1587">
        <v>129949640</v>
      </c>
      <c r="D1587">
        <v>-3.0299999713897701</v>
      </c>
    </row>
    <row r="1588" spans="1:4" x14ac:dyDescent="0.2">
      <c r="A1588" t="s">
        <v>5</v>
      </c>
      <c r="B1588">
        <v>129949561</v>
      </c>
      <c r="C1588">
        <v>129949680</v>
      </c>
      <c r="D1588">
        <v>-2.17000007629394</v>
      </c>
    </row>
    <row r="1589" spans="1:4" x14ac:dyDescent="0.2">
      <c r="A1589" t="s">
        <v>5</v>
      </c>
      <c r="B1589">
        <v>129949601</v>
      </c>
      <c r="C1589">
        <v>129949720</v>
      </c>
      <c r="D1589">
        <v>-2.66000008583068</v>
      </c>
    </row>
    <row r="1590" spans="1:4" x14ac:dyDescent="0.2">
      <c r="A1590" t="s">
        <v>5</v>
      </c>
      <c r="B1590">
        <v>129949641</v>
      </c>
      <c r="C1590">
        <v>129949760</v>
      </c>
      <c r="D1590">
        <v>-0.75999999046325595</v>
      </c>
    </row>
    <row r="1591" spans="1:4" x14ac:dyDescent="0.2">
      <c r="A1591" t="s">
        <v>5</v>
      </c>
      <c r="B1591">
        <v>129949681</v>
      </c>
      <c r="C1591">
        <v>129949800</v>
      </c>
      <c r="D1591">
        <v>0.41600000858306801</v>
      </c>
    </row>
    <row r="1592" spans="1:4" x14ac:dyDescent="0.2">
      <c r="A1592" t="s">
        <v>5</v>
      </c>
      <c r="B1592">
        <v>129949721</v>
      </c>
      <c r="C1592">
        <v>129949840</v>
      </c>
      <c r="D1592">
        <v>-0.15000000596046401</v>
      </c>
    </row>
    <row r="1593" spans="1:4" x14ac:dyDescent="0.2">
      <c r="A1593" t="s">
        <v>5</v>
      </c>
      <c r="B1593">
        <v>129949761</v>
      </c>
      <c r="C1593">
        <v>129949880</v>
      </c>
      <c r="D1593">
        <v>-0.15999999642372101</v>
      </c>
    </row>
    <row r="1594" spans="1:4" x14ac:dyDescent="0.2">
      <c r="A1594" t="s">
        <v>5</v>
      </c>
      <c r="B1594">
        <v>129949801</v>
      </c>
      <c r="C1594">
        <v>129949920</v>
      </c>
      <c r="D1594">
        <v>-2.2899999618530198</v>
      </c>
    </row>
    <row r="1595" spans="1:4" x14ac:dyDescent="0.2">
      <c r="A1595" t="s">
        <v>5</v>
      </c>
      <c r="B1595">
        <v>129949841</v>
      </c>
      <c r="C1595">
        <v>129949960</v>
      </c>
      <c r="D1595">
        <v>-0.25</v>
      </c>
    </row>
    <row r="1596" spans="1:4" x14ac:dyDescent="0.2">
      <c r="A1596" t="s">
        <v>5</v>
      </c>
      <c r="B1596">
        <v>129949881</v>
      </c>
      <c r="C1596">
        <v>129950000</v>
      </c>
      <c r="D1596">
        <v>1.0299999713897701</v>
      </c>
    </row>
    <row r="1597" spans="1:4" x14ac:dyDescent="0.2">
      <c r="A1597" t="s">
        <v>5</v>
      </c>
      <c r="B1597">
        <v>129949921</v>
      </c>
      <c r="C1597">
        <v>129950040</v>
      </c>
      <c r="D1597">
        <v>-0.129999995231628</v>
      </c>
    </row>
    <row r="1598" spans="1:4" x14ac:dyDescent="0.2">
      <c r="A1598" t="s">
        <v>5</v>
      </c>
      <c r="B1598">
        <v>129949961</v>
      </c>
      <c r="C1598">
        <v>129950080</v>
      </c>
      <c r="D1598">
        <v>2.1949999332427899</v>
      </c>
    </row>
    <row r="1599" spans="1:4" x14ac:dyDescent="0.2">
      <c r="A1599" t="s">
        <v>5</v>
      </c>
      <c r="B1599">
        <v>129950001</v>
      </c>
      <c r="C1599">
        <v>129950120</v>
      </c>
      <c r="D1599">
        <v>1.9349999427795399</v>
      </c>
    </row>
    <row r="1600" spans="1:4" x14ac:dyDescent="0.2">
      <c r="A1600" t="s">
        <v>5</v>
      </c>
      <c r="B1600">
        <v>129950041</v>
      </c>
      <c r="C1600">
        <v>129950160</v>
      </c>
      <c r="D1600">
        <v>0.53399997949600198</v>
      </c>
    </row>
    <row r="1601" spans="1:4" x14ac:dyDescent="0.2">
      <c r="A1601" t="s">
        <v>5</v>
      </c>
      <c r="B1601">
        <v>129950081</v>
      </c>
      <c r="C1601">
        <v>129950200</v>
      </c>
      <c r="D1601">
        <v>-0.43999999761581399</v>
      </c>
    </row>
    <row r="1602" spans="1:4" x14ac:dyDescent="0.2">
      <c r="A1602" t="s">
        <v>5</v>
      </c>
      <c r="B1602">
        <v>129950121</v>
      </c>
      <c r="C1602">
        <v>129950240</v>
      </c>
      <c r="D1602">
        <v>-0.270000010728836</v>
      </c>
    </row>
    <row r="1603" spans="1:4" x14ac:dyDescent="0.2">
      <c r="A1603" t="s">
        <v>5</v>
      </c>
      <c r="B1603">
        <v>129950161</v>
      </c>
      <c r="C1603">
        <v>129950280</v>
      </c>
      <c r="D1603">
        <v>-1.15999996662139</v>
      </c>
    </row>
    <row r="1604" spans="1:4" x14ac:dyDescent="0.2">
      <c r="A1604" t="s">
        <v>5</v>
      </c>
      <c r="B1604">
        <v>129950201</v>
      </c>
      <c r="C1604">
        <v>129950320</v>
      </c>
      <c r="D1604">
        <v>-1.5</v>
      </c>
    </row>
    <row r="1605" spans="1:4" x14ac:dyDescent="0.2">
      <c r="A1605" t="s">
        <v>5</v>
      </c>
      <c r="B1605">
        <v>129950241</v>
      </c>
      <c r="C1605">
        <v>129950360</v>
      </c>
      <c r="D1605">
        <v>-7.9999998211860601E-2</v>
      </c>
    </row>
    <row r="1606" spans="1:4" x14ac:dyDescent="0.2">
      <c r="A1606" t="s">
        <v>5</v>
      </c>
      <c r="B1606">
        <v>129950281</v>
      </c>
      <c r="C1606">
        <v>129950400</v>
      </c>
      <c r="D1606">
        <v>0.653999984264373</v>
      </c>
    </row>
    <row r="1607" spans="1:4" x14ac:dyDescent="0.2">
      <c r="A1607" t="s">
        <v>5</v>
      </c>
      <c r="B1607">
        <v>129950321</v>
      </c>
      <c r="C1607">
        <v>129950440</v>
      </c>
      <c r="D1607">
        <v>0.69099998474121005</v>
      </c>
    </row>
    <row r="1608" spans="1:4" x14ac:dyDescent="0.2">
      <c r="A1608" t="s">
        <v>5</v>
      </c>
      <c r="B1608">
        <v>129950361</v>
      </c>
      <c r="C1608">
        <v>129950480</v>
      </c>
      <c r="D1608">
        <v>1.55900001525878</v>
      </c>
    </row>
    <row r="1609" spans="1:4" x14ac:dyDescent="0.2">
      <c r="A1609" t="s">
        <v>5</v>
      </c>
      <c r="B1609">
        <v>129950401</v>
      </c>
      <c r="C1609">
        <v>129950520</v>
      </c>
      <c r="D1609">
        <v>0.67000001668929998</v>
      </c>
    </row>
    <row r="1610" spans="1:4" x14ac:dyDescent="0.2">
      <c r="A1610" t="s">
        <v>5</v>
      </c>
      <c r="B1610">
        <v>129950441</v>
      </c>
      <c r="C1610">
        <v>129950560</v>
      </c>
      <c r="D1610">
        <v>0.15999999642372101</v>
      </c>
    </row>
    <row r="1611" spans="1:4" x14ac:dyDescent="0.2">
      <c r="A1611" t="s">
        <v>5</v>
      </c>
      <c r="B1611">
        <v>129950481</v>
      </c>
      <c r="C1611">
        <v>129950600</v>
      </c>
      <c r="D1611">
        <v>-0.92000001668929998</v>
      </c>
    </row>
    <row r="1612" spans="1:4" x14ac:dyDescent="0.2">
      <c r="A1612" t="s">
        <v>5</v>
      </c>
      <c r="B1612">
        <v>129950521</v>
      </c>
      <c r="C1612">
        <v>129950640</v>
      </c>
      <c r="D1612">
        <v>-1.5900000333786</v>
      </c>
    </row>
    <row r="1613" spans="1:4" x14ac:dyDescent="0.2">
      <c r="A1613" t="s">
        <v>5</v>
      </c>
      <c r="B1613">
        <v>129950561</v>
      </c>
      <c r="C1613">
        <v>129950680</v>
      </c>
      <c r="D1613">
        <v>-2.3699998855590798</v>
      </c>
    </row>
    <row r="1614" spans="1:4" x14ac:dyDescent="0.2">
      <c r="A1614" t="s">
        <v>5</v>
      </c>
      <c r="B1614">
        <v>129950601</v>
      </c>
      <c r="C1614">
        <v>129950720</v>
      </c>
      <c r="D1614">
        <v>-2.2300000190734801</v>
      </c>
    </row>
    <row r="1615" spans="1:4" x14ac:dyDescent="0.2">
      <c r="A1615" t="s">
        <v>5</v>
      </c>
      <c r="B1615">
        <v>129950641</v>
      </c>
      <c r="C1615">
        <v>129950760</v>
      </c>
      <c r="D1615">
        <v>-0.94999998807907104</v>
      </c>
    </row>
    <row r="1616" spans="1:4" x14ac:dyDescent="0.2">
      <c r="A1616" t="s">
        <v>5</v>
      </c>
      <c r="B1616">
        <v>129950681</v>
      </c>
      <c r="C1616">
        <v>129950800</v>
      </c>
      <c r="D1616">
        <v>-0.61000001430511397</v>
      </c>
    </row>
    <row r="1617" spans="1:4" x14ac:dyDescent="0.2">
      <c r="A1617" t="s">
        <v>5</v>
      </c>
      <c r="B1617">
        <v>129950721</v>
      </c>
      <c r="C1617">
        <v>129950840</v>
      </c>
      <c r="D1617">
        <v>0.50900000333786</v>
      </c>
    </row>
    <row r="1618" spans="1:4" x14ac:dyDescent="0.2">
      <c r="A1618" t="s">
        <v>5</v>
      </c>
      <c r="B1618">
        <v>129950761</v>
      </c>
      <c r="C1618">
        <v>129950880</v>
      </c>
      <c r="D1618">
        <v>-0.83999997377395597</v>
      </c>
    </row>
    <row r="1619" spans="1:4" x14ac:dyDescent="0.2">
      <c r="A1619" t="s">
        <v>5</v>
      </c>
      <c r="B1619">
        <v>129950801</v>
      </c>
      <c r="C1619">
        <v>129950920</v>
      </c>
      <c r="D1619">
        <v>-2.1900000572204501</v>
      </c>
    </row>
    <row r="1620" spans="1:4" x14ac:dyDescent="0.2">
      <c r="A1620" t="s">
        <v>5</v>
      </c>
      <c r="B1620">
        <v>129950841</v>
      </c>
      <c r="C1620">
        <v>129950960</v>
      </c>
      <c r="D1620">
        <v>-1.21000003814697</v>
      </c>
    </row>
    <row r="1621" spans="1:4" x14ac:dyDescent="0.2">
      <c r="A1621" t="s">
        <v>5</v>
      </c>
      <c r="B1621">
        <v>129950881</v>
      </c>
      <c r="C1621">
        <v>129951000</v>
      </c>
      <c r="D1621">
        <v>-1.46000003814697</v>
      </c>
    </row>
    <row r="1622" spans="1:4" x14ac:dyDescent="0.2">
      <c r="A1622" t="s">
        <v>5</v>
      </c>
      <c r="B1622">
        <v>129950921</v>
      </c>
      <c r="C1622">
        <v>129951040</v>
      </c>
      <c r="D1622">
        <v>-2.45000004768371</v>
      </c>
    </row>
    <row r="1623" spans="1:4" x14ac:dyDescent="0.2">
      <c r="A1623" t="s">
        <v>5</v>
      </c>
      <c r="B1623">
        <v>129950961</v>
      </c>
      <c r="C1623">
        <v>129951080</v>
      </c>
      <c r="D1623">
        <v>-3.8399999141693102</v>
      </c>
    </row>
    <row r="1624" spans="1:4" x14ac:dyDescent="0.2">
      <c r="A1624" t="s">
        <v>5</v>
      </c>
      <c r="B1624">
        <v>129951001</v>
      </c>
      <c r="C1624">
        <v>129951120</v>
      </c>
      <c r="D1624">
        <v>-1.75</v>
      </c>
    </row>
    <row r="1625" spans="1:4" x14ac:dyDescent="0.2">
      <c r="A1625" t="s">
        <v>5</v>
      </c>
      <c r="B1625">
        <v>129951041</v>
      </c>
      <c r="C1625">
        <v>129951160</v>
      </c>
      <c r="D1625">
        <v>-1.03999996185302</v>
      </c>
    </row>
    <row r="1626" spans="1:4" x14ac:dyDescent="0.2">
      <c r="A1626" t="s">
        <v>5</v>
      </c>
      <c r="B1626">
        <v>129951081</v>
      </c>
      <c r="C1626">
        <v>129951200</v>
      </c>
      <c r="D1626">
        <v>-0.62000000476837103</v>
      </c>
    </row>
    <row r="1627" spans="1:4" x14ac:dyDescent="0.2">
      <c r="A1627" t="s">
        <v>5</v>
      </c>
      <c r="B1627">
        <v>129951121</v>
      </c>
      <c r="C1627">
        <v>129951240</v>
      </c>
      <c r="D1627">
        <v>-2.7699999809265101</v>
      </c>
    </row>
    <row r="1628" spans="1:4" x14ac:dyDescent="0.2">
      <c r="A1628" t="s">
        <v>5</v>
      </c>
      <c r="B1628">
        <v>129951161</v>
      </c>
      <c r="C1628">
        <v>129951280</v>
      </c>
      <c r="D1628">
        <v>-2.3699998855590798</v>
      </c>
    </row>
    <row r="1629" spans="1:4" x14ac:dyDescent="0.2">
      <c r="A1629" t="s">
        <v>5</v>
      </c>
      <c r="B1629">
        <v>129951201</v>
      </c>
      <c r="C1629">
        <v>129951320</v>
      </c>
      <c r="D1629">
        <v>-1.83000004291534</v>
      </c>
    </row>
    <row r="1630" spans="1:4" x14ac:dyDescent="0.2">
      <c r="A1630" t="s">
        <v>5</v>
      </c>
      <c r="B1630">
        <v>129951241</v>
      </c>
      <c r="C1630">
        <v>129951360</v>
      </c>
      <c r="D1630">
        <v>-0.50999999046325595</v>
      </c>
    </row>
    <row r="1631" spans="1:4" x14ac:dyDescent="0.2">
      <c r="A1631" t="s">
        <v>5</v>
      </c>
      <c r="B1631">
        <v>129951281</v>
      </c>
      <c r="C1631">
        <v>129951400</v>
      </c>
      <c r="D1631">
        <v>-1.0199999809265099</v>
      </c>
    </row>
    <row r="1632" spans="1:4" x14ac:dyDescent="0.2">
      <c r="A1632" t="s">
        <v>5</v>
      </c>
      <c r="B1632">
        <v>129951321</v>
      </c>
      <c r="C1632">
        <v>129951440</v>
      </c>
      <c r="D1632">
        <v>-1.1799999475479099</v>
      </c>
    </row>
    <row r="1633" spans="1:4" x14ac:dyDescent="0.2">
      <c r="A1633" t="s">
        <v>5</v>
      </c>
      <c r="B1633">
        <v>129951361</v>
      </c>
      <c r="C1633">
        <v>129951480</v>
      </c>
      <c r="D1633">
        <v>-1.0199999809265099</v>
      </c>
    </row>
    <row r="1634" spans="1:4" x14ac:dyDescent="0.2">
      <c r="A1634" t="s">
        <v>5</v>
      </c>
      <c r="B1634">
        <v>129951401</v>
      </c>
      <c r="C1634">
        <v>129951520</v>
      </c>
      <c r="D1634">
        <v>-0.75999999046325595</v>
      </c>
    </row>
    <row r="1635" spans="1:4" x14ac:dyDescent="0.2">
      <c r="A1635" t="s">
        <v>5</v>
      </c>
      <c r="B1635">
        <v>129951441</v>
      </c>
      <c r="C1635">
        <v>129951560</v>
      </c>
      <c r="D1635">
        <v>-1.0199999809265099</v>
      </c>
    </row>
    <row r="1636" spans="1:4" x14ac:dyDescent="0.2">
      <c r="A1636" t="s">
        <v>5</v>
      </c>
      <c r="B1636">
        <v>129951481</v>
      </c>
      <c r="C1636">
        <v>129951600</v>
      </c>
      <c r="D1636">
        <v>-0.77999997138976995</v>
      </c>
    </row>
    <row r="1637" spans="1:4" x14ac:dyDescent="0.2">
      <c r="A1637" t="s">
        <v>5</v>
      </c>
      <c r="B1637">
        <v>129951521</v>
      </c>
      <c r="C1637">
        <v>129951640</v>
      </c>
      <c r="D1637">
        <v>1.8999999389052301E-2</v>
      </c>
    </row>
    <row r="1638" spans="1:4" x14ac:dyDescent="0.2">
      <c r="A1638" t="s">
        <v>5</v>
      </c>
      <c r="B1638">
        <v>129951561</v>
      </c>
      <c r="C1638">
        <v>129951680</v>
      </c>
      <c r="D1638">
        <v>-0.83999997377395597</v>
      </c>
    </row>
    <row r="1639" spans="1:4" x14ac:dyDescent="0.2">
      <c r="A1639" t="s">
        <v>5</v>
      </c>
      <c r="B1639">
        <v>129951601</v>
      </c>
      <c r="C1639">
        <v>129951720</v>
      </c>
      <c r="D1639">
        <v>-1.4900000095367401</v>
      </c>
    </row>
    <row r="1640" spans="1:4" x14ac:dyDescent="0.2">
      <c r="A1640" t="s">
        <v>5</v>
      </c>
      <c r="B1640">
        <v>129951641</v>
      </c>
      <c r="C1640">
        <v>129951760</v>
      </c>
      <c r="D1640">
        <v>-2.5599999427795401</v>
      </c>
    </row>
    <row r="1641" spans="1:4" x14ac:dyDescent="0.2">
      <c r="A1641" t="s">
        <v>5</v>
      </c>
      <c r="B1641">
        <v>129951681</v>
      </c>
      <c r="C1641">
        <v>129951800</v>
      </c>
      <c r="D1641">
        <v>-2.0299999713897701</v>
      </c>
    </row>
    <row r="1642" spans="1:4" x14ac:dyDescent="0.2">
      <c r="A1642" t="s">
        <v>5</v>
      </c>
      <c r="B1642">
        <v>129951721</v>
      </c>
      <c r="C1642">
        <v>129951840</v>
      </c>
      <c r="D1642">
        <v>-1.50999999046325</v>
      </c>
    </row>
    <row r="1643" spans="1:4" x14ac:dyDescent="0.2">
      <c r="A1643" t="s">
        <v>5</v>
      </c>
      <c r="B1643">
        <v>129951761</v>
      </c>
      <c r="C1643">
        <v>129951880</v>
      </c>
      <c r="D1643">
        <v>0.55000001192092896</v>
      </c>
    </row>
    <row r="1644" spans="1:4" x14ac:dyDescent="0.2">
      <c r="A1644" t="s">
        <v>5</v>
      </c>
      <c r="B1644">
        <v>129951801</v>
      </c>
      <c r="C1644">
        <v>129951920</v>
      </c>
      <c r="D1644">
        <v>-0.490000009536743</v>
      </c>
    </row>
    <row r="1645" spans="1:4" x14ac:dyDescent="0.2">
      <c r="A1645" t="s">
        <v>5</v>
      </c>
      <c r="B1645">
        <v>129951841</v>
      </c>
      <c r="C1645">
        <v>129951960</v>
      </c>
      <c r="D1645">
        <v>-1.6900000572204501</v>
      </c>
    </row>
    <row r="1646" spans="1:4" x14ac:dyDescent="0.2">
      <c r="A1646" t="s">
        <v>5</v>
      </c>
      <c r="B1646">
        <v>129951881</v>
      </c>
      <c r="C1646">
        <v>129952000</v>
      </c>
      <c r="D1646">
        <v>-0.79000002145767201</v>
      </c>
    </row>
    <row r="1647" spans="1:4" x14ac:dyDescent="0.2">
      <c r="A1647" t="s">
        <v>5</v>
      </c>
      <c r="B1647">
        <v>129951921</v>
      </c>
      <c r="C1647">
        <v>129952040</v>
      </c>
      <c r="D1647">
        <v>-0.54000002145767201</v>
      </c>
    </row>
    <row r="1648" spans="1:4" x14ac:dyDescent="0.2">
      <c r="A1648" t="s">
        <v>5</v>
      </c>
      <c r="B1648">
        <v>129951961</v>
      </c>
      <c r="C1648">
        <v>129952080</v>
      </c>
      <c r="D1648">
        <v>-2.1500000953674299</v>
      </c>
    </row>
    <row r="1649" spans="1:4" x14ac:dyDescent="0.2">
      <c r="A1649" t="s">
        <v>5</v>
      </c>
      <c r="B1649">
        <v>129952001</v>
      </c>
      <c r="C1649">
        <v>129952120</v>
      </c>
      <c r="D1649">
        <v>-2.3699998855590798</v>
      </c>
    </row>
    <row r="1650" spans="1:4" x14ac:dyDescent="0.2">
      <c r="A1650" t="s">
        <v>5</v>
      </c>
      <c r="B1650">
        <v>129952041</v>
      </c>
      <c r="C1650">
        <v>129952160</v>
      </c>
      <c r="D1650">
        <v>-2.4900000095367401</v>
      </c>
    </row>
    <row r="1651" spans="1:4" x14ac:dyDescent="0.2">
      <c r="A1651" t="s">
        <v>5</v>
      </c>
      <c r="B1651">
        <v>129952081</v>
      </c>
      <c r="C1651">
        <v>129952200</v>
      </c>
      <c r="D1651">
        <v>-9.9999997764825804E-3</v>
      </c>
    </row>
    <row r="1652" spans="1:4" x14ac:dyDescent="0.2">
      <c r="A1652" t="s">
        <v>5</v>
      </c>
      <c r="B1652">
        <v>129952121</v>
      </c>
      <c r="C1652">
        <v>129952240</v>
      </c>
      <c r="D1652">
        <v>-1.7699999809265099</v>
      </c>
    </row>
    <row r="1653" spans="1:4" x14ac:dyDescent="0.2">
      <c r="A1653" t="s">
        <v>5</v>
      </c>
      <c r="B1653">
        <v>129952161</v>
      </c>
      <c r="C1653">
        <v>129952280</v>
      </c>
      <c r="D1653">
        <v>-0.62000000476837103</v>
      </c>
    </row>
    <row r="1654" spans="1:4" x14ac:dyDescent="0.2">
      <c r="A1654" t="s">
        <v>5</v>
      </c>
      <c r="B1654">
        <v>129952201</v>
      </c>
      <c r="C1654">
        <v>129952320</v>
      </c>
      <c r="D1654">
        <v>-0.31000000238418501</v>
      </c>
    </row>
    <row r="1655" spans="1:4" x14ac:dyDescent="0.2">
      <c r="A1655" t="s">
        <v>5</v>
      </c>
      <c r="B1655">
        <v>129952241</v>
      </c>
      <c r="C1655">
        <v>129952360</v>
      </c>
      <c r="D1655">
        <v>0.115000002086162</v>
      </c>
    </row>
    <row r="1656" spans="1:4" x14ac:dyDescent="0.2">
      <c r="A1656" t="s">
        <v>5</v>
      </c>
      <c r="B1656">
        <v>129952281</v>
      </c>
      <c r="C1656">
        <v>129952400</v>
      </c>
      <c r="D1656">
        <v>0.48199999332427901</v>
      </c>
    </row>
    <row r="1657" spans="1:4" x14ac:dyDescent="0.2">
      <c r="A1657" t="s">
        <v>5</v>
      </c>
      <c r="B1657">
        <v>129952321</v>
      </c>
      <c r="C1657">
        <v>129952440</v>
      </c>
      <c r="D1657">
        <v>-1.5</v>
      </c>
    </row>
    <row r="1658" spans="1:4" x14ac:dyDescent="0.2">
      <c r="A1658" t="s">
        <v>5</v>
      </c>
      <c r="B1658">
        <v>129952361</v>
      </c>
      <c r="C1658">
        <v>129952480</v>
      </c>
      <c r="D1658">
        <v>-1.54999995231628</v>
      </c>
    </row>
    <row r="1659" spans="1:4" x14ac:dyDescent="0.2">
      <c r="A1659" t="s">
        <v>5</v>
      </c>
      <c r="B1659">
        <v>129952401</v>
      </c>
      <c r="C1659">
        <v>129952520</v>
      </c>
      <c r="D1659">
        <v>-0.95999997854232699</v>
      </c>
    </row>
    <row r="1660" spans="1:4" x14ac:dyDescent="0.2">
      <c r="A1660" t="s">
        <v>5</v>
      </c>
      <c r="B1660">
        <v>129952441</v>
      </c>
      <c r="C1660">
        <v>129952560</v>
      </c>
      <c r="D1660">
        <v>-0.5</v>
      </c>
    </row>
    <row r="1661" spans="1:4" x14ac:dyDescent="0.2">
      <c r="A1661" t="s">
        <v>5</v>
      </c>
      <c r="B1661">
        <v>129952481</v>
      </c>
      <c r="C1661">
        <v>129952600</v>
      </c>
      <c r="D1661">
        <v>-0.10000000149011599</v>
      </c>
    </row>
    <row r="1662" spans="1:4" x14ac:dyDescent="0.2">
      <c r="A1662" t="s">
        <v>5</v>
      </c>
      <c r="B1662">
        <v>129952521</v>
      </c>
      <c r="C1662">
        <v>129952640</v>
      </c>
      <c r="D1662">
        <v>-0.43999999761581399</v>
      </c>
    </row>
    <row r="1663" spans="1:4" x14ac:dyDescent="0.2">
      <c r="A1663" t="s">
        <v>5</v>
      </c>
      <c r="B1663">
        <v>129952561</v>
      </c>
      <c r="C1663">
        <v>129952680</v>
      </c>
      <c r="D1663">
        <v>-0.81000000238418501</v>
      </c>
    </row>
    <row r="1664" spans="1:4" x14ac:dyDescent="0.2">
      <c r="A1664" t="s">
        <v>5</v>
      </c>
      <c r="B1664">
        <v>129952601</v>
      </c>
      <c r="C1664">
        <v>129952720</v>
      </c>
      <c r="D1664">
        <v>6.3000001013278906E-2</v>
      </c>
    </row>
    <row r="1665" spans="1:4" x14ac:dyDescent="0.2">
      <c r="A1665" t="s">
        <v>5</v>
      </c>
      <c r="B1665">
        <v>129952641</v>
      </c>
      <c r="C1665">
        <v>129952760</v>
      </c>
      <c r="D1665">
        <v>0.92199999094009399</v>
      </c>
    </row>
    <row r="1666" spans="1:4" x14ac:dyDescent="0.2">
      <c r="A1666" t="s">
        <v>5</v>
      </c>
      <c r="B1666">
        <v>129952681</v>
      </c>
      <c r="C1666">
        <v>129952800</v>
      </c>
      <c r="D1666">
        <v>-1.08000004291534</v>
      </c>
    </row>
    <row r="1667" spans="1:4" x14ac:dyDescent="0.2">
      <c r="A1667" t="s">
        <v>5</v>
      </c>
      <c r="B1667">
        <v>129952721</v>
      </c>
      <c r="C1667">
        <v>129952840</v>
      </c>
      <c r="D1667">
        <v>-0.91000002622604304</v>
      </c>
    </row>
    <row r="1668" spans="1:4" x14ac:dyDescent="0.2">
      <c r="A1668" t="s">
        <v>5</v>
      </c>
      <c r="B1668">
        <v>129952761</v>
      </c>
      <c r="C1668">
        <v>129952880</v>
      </c>
      <c r="D1668">
        <v>-1.95000004768371</v>
      </c>
    </row>
    <row r="1669" spans="1:4" x14ac:dyDescent="0.2">
      <c r="A1669" t="s">
        <v>5</v>
      </c>
      <c r="B1669">
        <v>129952801</v>
      </c>
      <c r="C1669">
        <v>129952920</v>
      </c>
      <c r="D1669">
        <v>-1.6499999761581401</v>
      </c>
    </row>
    <row r="1670" spans="1:4" x14ac:dyDescent="0.2">
      <c r="A1670" t="s">
        <v>5</v>
      </c>
      <c r="B1670">
        <v>129952841</v>
      </c>
      <c r="C1670">
        <v>129952960</v>
      </c>
      <c r="D1670">
        <v>-2.6800000667571999</v>
      </c>
    </row>
    <row r="1671" spans="1:4" x14ac:dyDescent="0.2">
      <c r="A1671" t="s">
        <v>5</v>
      </c>
      <c r="B1671">
        <v>129952881</v>
      </c>
      <c r="C1671">
        <v>129953000</v>
      </c>
      <c r="D1671">
        <v>-0.61000001430511397</v>
      </c>
    </row>
    <row r="1672" spans="1:4" x14ac:dyDescent="0.2">
      <c r="A1672" t="s">
        <v>5</v>
      </c>
      <c r="B1672">
        <v>129952921</v>
      </c>
      <c r="C1672">
        <v>129953040</v>
      </c>
      <c r="D1672">
        <v>-0.44999998807907099</v>
      </c>
    </row>
    <row r="1673" spans="1:4" x14ac:dyDescent="0.2">
      <c r="A1673" t="s">
        <v>5</v>
      </c>
      <c r="B1673">
        <v>129952961</v>
      </c>
      <c r="C1673">
        <v>129953080</v>
      </c>
      <c r="D1673">
        <v>-0.129999995231628</v>
      </c>
    </row>
    <row r="1674" spans="1:4" x14ac:dyDescent="0.2">
      <c r="A1674" t="s">
        <v>5</v>
      </c>
      <c r="B1674">
        <v>129953001</v>
      </c>
      <c r="C1674">
        <v>129953120</v>
      </c>
      <c r="D1674">
        <v>8.1000000238418496E-2</v>
      </c>
    </row>
    <row r="1675" spans="1:4" x14ac:dyDescent="0.2">
      <c r="A1675" t="s">
        <v>5</v>
      </c>
      <c r="B1675">
        <v>129953041</v>
      </c>
      <c r="C1675">
        <v>129953160</v>
      </c>
      <c r="D1675">
        <v>0.45500001311302102</v>
      </c>
    </row>
    <row r="1676" spans="1:4" x14ac:dyDescent="0.2">
      <c r="A1676" t="s">
        <v>5</v>
      </c>
      <c r="B1676">
        <v>129953081</v>
      </c>
      <c r="C1676">
        <v>129953200</v>
      </c>
      <c r="D1676">
        <v>-1.6799999475479099</v>
      </c>
    </row>
    <row r="1677" spans="1:4" x14ac:dyDescent="0.2">
      <c r="A1677" t="s">
        <v>5</v>
      </c>
      <c r="B1677">
        <v>129953121</v>
      </c>
      <c r="C1677">
        <v>129953240</v>
      </c>
      <c r="D1677">
        <v>-0.239999994635581</v>
      </c>
    </row>
    <row r="1678" spans="1:4" x14ac:dyDescent="0.2">
      <c r="A1678" t="s">
        <v>5</v>
      </c>
      <c r="B1678">
        <v>129953161</v>
      </c>
      <c r="C1678">
        <v>129953280</v>
      </c>
      <c r="D1678">
        <v>6.40000030398368E-2</v>
      </c>
    </row>
    <row r="1679" spans="1:4" x14ac:dyDescent="0.2">
      <c r="A1679" t="s">
        <v>5</v>
      </c>
      <c r="B1679">
        <v>129953201</v>
      </c>
      <c r="C1679">
        <v>129953320</v>
      </c>
      <c r="D1679">
        <v>0.23199999332427901</v>
      </c>
    </row>
    <row r="1680" spans="1:4" x14ac:dyDescent="0.2">
      <c r="A1680" t="s">
        <v>5</v>
      </c>
      <c r="B1680">
        <v>129953241</v>
      </c>
      <c r="C1680">
        <v>129953360</v>
      </c>
      <c r="D1680">
        <v>-0.33000001311302102</v>
      </c>
    </row>
    <row r="1681" spans="1:4" x14ac:dyDescent="0.2">
      <c r="A1681" t="s">
        <v>5</v>
      </c>
      <c r="B1681">
        <v>129953281</v>
      </c>
      <c r="C1681">
        <v>129953400</v>
      </c>
      <c r="D1681">
        <v>-0.81000000238418501</v>
      </c>
    </row>
    <row r="1682" spans="1:4" x14ac:dyDescent="0.2">
      <c r="A1682" t="s">
        <v>5</v>
      </c>
      <c r="B1682">
        <v>129953321</v>
      </c>
      <c r="C1682">
        <v>129953440</v>
      </c>
      <c r="D1682">
        <v>5.7000000029802302E-2</v>
      </c>
    </row>
    <row r="1683" spans="1:4" x14ac:dyDescent="0.2">
      <c r="A1683" t="s">
        <v>5</v>
      </c>
      <c r="B1683">
        <v>129953361</v>
      </c>
      <c r="C1683">
        <v>129953480</v>
      </c>
      <c r="D1683">
        <v>-2.1400001049041699</v>
      </c>
    </row>
    <row r="1684" spans="1:4" x14ac:dyDescent="0.2">
      <c r="A1684" t="s">
        <v>5</v>
      </c>
      <c r="B1684">
        <v>129953401</v>
      </c>
      <c r="C1684">
        <v>129953520</v>
      </c>
      <c r="D1684">
        <v>-2.1900000572204501</v>
      </c>
    </row>
    <row r="1685" spans="1:4" x14ac:dyDescent="0.2">
      <c r="A1685" t="s">
        <v>5</v>
      </c>
      <c r="B1685">
        <v>129953441</v>
      </c>
      <c r="C1685">
        <v>129953560</v>
      </c>
      <c r="D1685">
        <v>-1.2200000286102199</v>
      </c>
    </row>
    <row r="1686" spans="1:4" x14ac:dyDescent="0.2">
      <c r="A1686" t="s">
        <v>5</v>
      </c>
      <c r="B1686">
        <v>129953481</v>
      </c>
      <c r="C1686">
        <v>129953600</v>
      </c>
      <c r="D1686">
        <v>0.14599999785423201</v>
      </c>
    </row>
    <row r="1687" spans="1:4" x14ac:dyDescent="0.2">
      <c r="A1687" t="s">
        <v>5</v>
      </c>
      <c r="B1687">
        <v>129953521</v>
      </c>
      <c r="C1687">
        <v>129953640</v>
      </c>
      <c r="D1687">
        <v>0.44600000977516102</v>
      </c>
    </row>
    <row r="1688" spans="1:4" x14ac:dyDescent="0.2">
      <c r="A1688" t="s">
        <v>5</v>
      </c>
      <c r="B1688">
        <v>129953561</v>
      </c>
      <c r="C1688">
        <v>129953680</v>
      </c>
      <c r="D1688">
        <v>0.17599999904632499</v>
      </c>
    </row>
    <row r="1689" spans="1:4" x14ac:dyDescent="0.2">
      <c r="A1689" t="s">
        <v>5</v>
      </c>
      <c r="B1689">
        <v>129953601</v>
      </c>
      <c r="C1689">
        <v>129953720</v>
      </c>
      <c r="D1689">
        <v>-2.0499999523162802</v>
      </c>
    </row>
    <row r="1690" spans="1:4" x14ac:dyDescent="0.2">
      <c r="A1690" t="s">
        <v>5</v>
      </c>
      <c r="B1690">
        <v>129953641</v>
      </c>
      <c r="C1690">
        <v>129953760</v>
      </c>
      <c r="D1690">
        <v>-2.1800000667571999</v>
      </c>
    </row>
    <row r="1691" spans="1:4" x14ac:dyDescent="0.2">
      <c r="A1691" t="s">
        <v>5</v>
      </c>
      <c r="B1691">
        <v>129953681</v>
      </c>
      <c r="C1691">
        <v>129953800</v>
      </c>
      <c r="D1691">
        <v>-1.5900000333786</v>
      </c>
    </row>
    <row r="1692" spans="1:4" x14ac:dyDescent="0.2">
      <c r="A1692" t="s">
        <v>5</v>
      </c>
      <c r="B1692">
        <v>129953721</v>
      </c>
      <c r="C1692">
        <v>129953840</v>
      </c>
      <c r="D1692">
        <v>-3.20000004768371</v>
      </c>
    </row>
    <row r="1693" spans="1:4" x14ac:dyDescent="0.2">
      <c r="A1693" t="s">
        <v>5</v>
      </c>
      <c r="B1693">
        <v>129953761</v>
      </c>
      <c r="C1693">
        <v>129953880</v>
      </c>
      <c r="D1693">
        <v>-3.7400000095367401</v>
      </c>
    </row>
    <row r="1694" spans="1:4" x14ac:dyDescent="0.2">
      <c r="A1694" t="s">
        <v>5</v>
      </c>
      <c r="B1694">
        <v>129953801</v>
      </c>
      <c r="C1694">
        <v>129953920</v>
      </c>
      <c r="D1694">
        <v>-0.43000000715255698</v>
      </c>
    </row>
    <row r="1695" spans="1:4" x14ac:dyDescent="0.2">
      <c r="A1695" t="s">
        <v>5</v>
      </c>
      <c r="B1695">
        <v>129953841</v>
      </c>
      <c r="C1695">
        <v>129953960</v>
      </c>
      <c r="D1695">
        <v>-0.76999998092651301</v>
      </c>
    </row>
    <row r="1696" spans="1:4" x14ac:dyDescent="0.2">
      <c r="A1696" t="s">
        <v>5</v>
      </c>
      <c r="B1696">
        <v>129953881</v>
      </c>
      <c r="C1696">
        <v>129954000</v>
      </c>
      <c r="D1696">
        <v>-1.3999999761581401</v>
      </c>
    </row>
    <row r="1697" spans="1:4" x14ac:dyDescent="0.2">
      <c r="A1697" t="s">
        <v>5</v>
      </c>
      <c r="B1697">
        <v>129953921</v>
      </c>
      <c r="C1697">
        <v>129954040</v>
      </c>
      <c r="D1697">
        <v>-1.2200000286102199</v>
      </c>
    </row>
    <row r="1698" spans="1:4" x14ac:dyDescent="0.2">
      <c r="A1698" t="s">
        <v>5</v>
      </c>
      <c r="B1698">
        <v>129953961</v>
      </c>
      <c r="C1698">
        <v>129954080</v>
      </c>
      <c r="D1698">
        <v>-0.18000000715255701</v>
      </c>
    </row>
    <row r="1699" spans="1:4" x14ac:dyDescent="0.2">
      <c r="A1699" t="s">
        <v>5</v>
      </c>
      <c r="B1699">
        <v>129954001</v>
      </c>
      <c r="C1699">
        <v>129954120</v>
      </c>
      <c r="D1699">
        <v>-0.58999997377395597</v>
      </c>
    </row>
    <row r="1700" spans="1:4" x14ac:dyDescent="0.2">
      <c r="A1700" t="s">
        <v>5</v>
      </c>
      <c r="B1700">
        <v>129954041</v>
      </c>
      <c r="C1700">
        <v>129954160</v>
      </c>
      <c r="D1700">
        <v>-0.17000000178813901</v>
      </c>
    </row>
    <row r="1701" spans="1:4" x14ac:dyDescent="0.2">
      <c r="A1701" t="s">
        <v>5</v>
      </c>
      <c r="B1701">
        <v>129954081</v>
      </c>
      <c r="C1701">
        <v>129954200</v>
      </c>
      <c r="D1701">
        <v>-1.1100000143051101</v>
      </c>
    </row>
    <row r="1702" spans="1:4" x14ac:dyDescent="0.2">
      <c r="A1702" t="s">
        <v>5</v>
      </c>
      <c r="B1702">
        <v>129954121</v>
      </c>
      <c r="C1702">
        <v>129954240</v>
      </c>
      <c r="D1702">
        <v>-0.40999999642372098</v>
      </c>
    </row>
    <row r="1703" spans="1:4" x14ac:dyDescent="0.2">
      <c r="A1703" t="s">
        <v>5</v>
      </c>
      <c r="B1703">
        <v>129954161</v>
      </c>
      <c r="C1703">
        <v>129954280</v>
      </c>
      <c r="D1703">
        <v>-1.5599999427795399</v>
      </c>
    </row>
    <row r="1704" spans="1:4" x14ac:dyDescent="0.2">
      <c r="A1704" t="s">
        <v>5</v>
      </c>
      <c r="B1704">
        <v>129954201</v>
      </c>
      <c r="C1704">
        <v>129954320</v>
      </c>
      <c r="D1704">
        <v>-0.479999989271163</v>
      </c>
    </row>
    <row r="1705" spans="1:4" x14ac:dyDescent="0.2">
      <c r="A1705" t="s">
        <v>5</v>
      </c>
      <c r="B1705">
        <v>129954241</v>
      </c>
      <c r="C1705">
        <v>129954360</v>
      </c>
      <c r="D1705">
        <v>1.0779999494552599</v>
      </c>
    </row>
    <row r="1706" spans="1:4" x14ac:dyDescent="0.2">
      <c r="A1706" t="s">
        <v>5</v>
      </c>
      <c r="B1706">
        <v>129954281</v>
      </c>
      <c r="C1706">
        <v>129954400</v>
      </c>
      <c r="D1706">
        <v>1.0479999780654901</v>
      </c>
    </row>
    <row r="1707" spans="1:4" x14ac:dyDescent="0.2">
      <c r="A1707" t="s">
        <v>5</v>
      </c>
      <c r="B1707">
        <v>129954321</v>
      </c>
      <c r="C1707">
        <v>129954440</v>
      </c>
      <c r="D1707">
        <v>0.43599998950958202</v>
      </c>
    </row>
    <row r="1708" spans="1:4" x14ac:dyDescent="0.2">
      <c r="A1708" t="s">
        <v>5</v>
      </c>
      <c r="B1708">
        <v>129954361</v>
      </c>
      <c r="C1708">
        <v>129954480</v>
      </c>
      <c r="D1708">
        <v>1.40000004321336E-2</v>
      </c>
    </row>
    <row r="1709" spans="1:4" x14ac:dyDescent="0.2">
      <c r="A1709" t="s">
        <v>5</v>
      </c>
      <c r="B1709">
        <v>129954401</v>
      </c>
      <c r="C1709">
        <v>129954520</v>
      </c>
      <c r="D1709">
        <v>1.47699999809265</v>
      </c>
    </row>
    <row r="1710" spans="1:4" x14ac:dyDescent="0.2">
      <c r="A1710" t="s">
        <v>5</v>
      </c>
      <c r="B1710">
        <v>129954441</v>
      </c>
      <c r="C1710">
        <v>129954560</v>
      </c>
      <c r="D1710">
        <v>1.61699998378753</v>
      </c>
    </row>
    <row r="1711" spans="1:4" x14ac:dyDescent="0.2">
      <c r="A1711" t="s">
        <v>5</v>
      </c>
      <c r="B1711">
        <v>129954481</v>
      </c>
      <c r="C1711">
        <v>129954600</v>
      </c>
      <c r="D1711">
        <v>0.46599999070167503</v>
      </c>
    </row>
    <row r="1712" spans="1:4" x14ac:dyDescent="0.2">
      <c r="A1712" t="s">
        <v>5</v>
      </c>
      <c r="B1712">
        <v>129954521</v>
      </c>
      <c r="C1712">
        <v>129954640</v>
      </c>
      <c r="D1712">
        <v>-0.40000000596046398</v>
      </c>
    </row>
    <row r="1713" spans="1:4" x14ac:dyDescent="0.2">
      <c r="A1713" t="s">
        <v>5</v>
      </c>
      <c r="B1713">
        <v>129954561</v>
      </c>
      <c r="C1713">
        <v>129954680</v>
      </c>
      <c r="D1713">
        <v>0.108000002801418</v>
      </c>
    </row>
    <row r="1714" spans="1:4" x14ac:dyDescent="0.2">
      <c r="A1714" t="s">
        <v>5</v>
      </c>
      <c r="B1714">
        <v>129954601</v>
      </c>
      <c r="C1714">
        <v>129954720</v>
      </c>
      <c r="D1714">
        <v>-0.70999997854232699</v>
      </c>
    </row>
    <row r="1715" spans="1:4" x14ac:dyDescent="0.2">
      <c r="A1715" t="s">
        <v>5</v>
      </c>
      <c r="B1715">
        <v>129954641</v>
      </c>
      <c r="C1715">
        <v>129954760</v>
      </c>
      <c r="D1715">
        <v>0.66799998283386197</v>
      </c>
    </row>
    <row r="1716" spans="1:4" x14ac:dyDescent="0.2">
      <c r="A1716" t="s">
        <v>5</v>
      </c>
      <c r="B1716">
        <v>129954681</v>
      </c>
      <c r="C1716">
        <v>129954800</v>
      </c>
      <c r="D1716">
        <v>-0.79000002145767201</v>
      </c>
    </row>
    <row r="1717" spans="1:4" x14ac:dyDescent="0.2">
      <c r="A1717" t="s">
        <v>5</v>
      </c>
      <c r="B1717">
        <v>129954721</v>
      </c>
      <c r="C1717">
        <v>129954840</v>
      </c>
      <c r="D1717">
        <v>-2.9400000572204501</v>
      </c>
    </row>
    <row r="1718" spans="1:4" x14ac:dyDescent="0.2">
      <c r="A1718" t="s">
        <v>5</v>
      </c>
      <c r="B1718">
        <v>129954761</v>
      </c>
      <c r="C1718">
        <v>129954880</v>
      </c>
      <c r="D1718">
        <v>-0.37000000476837103</v>
      </c>
    </row>
    <row r="1719" spans="1:4" x14ac:dyDescent="0.2">
      <c r="A1719" t="s">
        <v>5</v>
      </c>
      <c r="B1719">
        <v>129954801</v>
      </c>
      <c r="C1719">
        <v>129954920</v>
      </c>
      <c r="D1719">
        <v>-1.1000000238418499</v>
      </c>
    </row>
    <row r="1720" spans="1:4" x14ac:dyDescent="0.2">
      <c r="A1720" t="s">
        <v>5</v>
      </c>
      <c r="B1720">
        <v>129954841</v>
      </c>
      <c r="C1720">
        <v>129954960</v>
      </c>
      <c r="D1720">
        <v>-1.28999996185302</v>
      </c>
    </row>
    <row r="1721" spans="1:4" x14ac:dyDescent="0.2">
      <c r="A1721" t="s">
        <v>5</v>
      </c>
      <c r="B1721">
        <v>129954881</v>
      </c>
      <c r="C1721">
        <v>129955000</v>
      </c>
      <c r="D1721">
        <v>-2.8599998950958199</v>
      </c>
    </row>
    <row r="1722" spans="1:4" x14ac:dyDescent="0.2">
      <c r="A1722" t="s">
        <v>5</v>
      </c>
      <c r="B1722">
        <v>129954921</v>
      </c>
      <c r="C1722">
        <v>129955040</v>
      </c>
      <c r="D1722">
        <v>-1.12999999523162</v>
      </c>
    </row>
    <row r="1723" spans="1:4" x14ac:dyDescent="0.2">
      <c r="A1723" t="s">
        <v>5</v>
      </c>
      <c r="B1723">
        <v>129954961</v>
      </c>
      <c r="C1723">
        <v>129955080</v>
      </c>
      <c r="D1723">
        <v>-1.6900000572204501</v>
      </c>
    </row>
    <row r="1724" spans="1:4" x14ac:dyDescent="0.2">
      <c r="A1724" t="s">
        <v>5</v>
      </c>
      <c r="B1724">
        <v>129955001</v>
      </c>
      <c r="C1724">
        <v>129955120</v>
      </c>
      <c r="D1724">
        <v>0.326999992132186</v>
      </c>
    </row>
    <row r="1725" spans="1:4" x14ac:dyDescent="0.2">
      <c r="A1725" t="s">
        <v>5</v>
      </c>
      <c r="B1725">
        <v>129955041</v>
      </c>
      <c r="C1725">
        <v>129955160</v>
      </c>
      <c r="D1725">
        <v>4.0000001899898E-3</v>
      </c>
    </row>
    <row r="1726" spans="1:4" x14ac:dyDescent="0.2">
      <c r="A1726" t="s">
        <v>5</v>
      </c>
      <c r="B1726">
        <v>129955081</v>
      </c>
      <c r="C1726">
        <v>129955200</v>
      </c>
      <c r="D1726">
        <v>-1.3400000333786</v>
      </c>
    </row>
    <row r="1727" spans="1:4" x14ac:dyDescent="0.2">
      <c r="A1727" t="s">
        <v>5</v>
      </c>
      <c r="B1727">
        <v>129955121</v>
      </c>
      <c r="C1727">
        <v>129955240</v>
      </c>
      <c r="D1727">
        <v>-0.99000000953674305</v>
      </c>
    </row>
    <row r="1728" spans="1:4" x14ac:dyDescent="0.2">
      <c r="A1728" t="s">
        <v>5</v>
      </c>
      <c r="B1728">
        <v>129955161</v>
      </c>
      <c r="C1728">
        <v>129955280</v>
      </c>
      <c r="D1728">
        <v>-0.10000000149011599</v>
      </c>
    </row>
    <row r="1729" spans="1:4" x14ac:dyDescent="0.2">
      <c r="A1729" t="s">
        <v>5</v>
      </c>
      <c r="B1729">
        <v>129955201</v>
      </c>
      <c r="C1729">
        <v>129955320</v>
      </c>
      <c r="D1729">
        <v>-0.82999998331069902</v>
      </c>
    </row>
    <row r="1730" spans="1:4" x14ac:dyDescent="0.2">
      <c r="A1730" t="s">
        <v>5</v>
      </c>
      <c r="B1730">
        <v>129955241</v>
      </c>
      <c r="C1730">
        <v>129955360</v>
      </c>
      <c r="D1730">
        <v>-0.68000000715255704</v>
      </c>
    </row>
    <row r="1731" spans="1:4" x14ac:dyDescent="0.2">
      <c r="A1731" t="s">
        <v>5</v>
      </c>
      <c r="B1731">
        <v>129955281</v>
      </c>
      <c r="C1731">
        <v>129955400</v>
      </c>
      <c r="D1731">
        <v>-0.68999999761581399</v>
      </c>
    </row>
    <row r="1732" spans="1:4" x14ac:dyDescent="0.2">
      <c r="A1732" t="s">
        <v>5</v>
      </c>
      <c r="B1732">
        <v>129955321</v>
      </c>
      <c r="C1732">
        <v>129955440</v>
      </c>
      <c r="D1732">
        <v>-0.68999999761581399</v>
      </c>
    </row>
    <row r="1733" spans="1:4" x14ac:dyDescent="0.2">
      <c r="A1733" t="s">
        <v>5</v>
      </c>
      <c r="B1733">
        <v>129955361</v>
      </c>
      <c r="C1733">
        <v>129955480</v>
      </c>
      <c r="D1733">
        <v>-0.87000000476837103</v>
      </c>
    </row>
    <row r="1734" spans="1:4" x14ac:dyDescent="0.2">
      <c r="A1734" t="s">
        <v>5</v>
      </c>
      <c r="B1734">
        <v>129955401</v>
      </c>
      <c r="C1734">
        <v>129955520</v>
      </c>
      <c r="D1734">
        <v>-1.9800000190734801</v>
      </c>
    </row>
    <row r="1735" spans="1:4" x14ac:dyDescent="0.2">
      <c r="A1735" t="s">
        <v>5</v>
      </c>
      <c r="B1735">
        <v>129955441</v>
      </c>
      <c r="C1735">
        <v>129955560</v>
      </c>
      <c r="D1735">
        <v>-2.5</v>
      </c>
    </row>
    <row r="1736" spans="1:4" x14ac:dyDescent="0.2">
      <c r="A1736" t="s">
        <v>5</v>
      </c>
      <c r="B1736">
        <v>129955481</v>
      </c>
      <c r="C1736">
        <v>129955600</v>
      </c>
      <c r="D1736">
        <v>-2.4000000953674299</v>
      </c>
    </row>
    <row r="1737" spans="1:4" x14ac:dyDescent="0.2">
      <c r="A1737" t="s">
        <v>5</v>
      </c>
      <c r="B1737">
        <v>129955521</v>
      </c>
      <c r="C1737">
        <v>129955640</v>
      </c>
      <c r="D1737">
        <v>-2.75</v>
      </c>
    </row>
    <row r="1738" spans="1:4" x14ac:dyDescent="0.2">
      <c r="A1738" t="s">
        <v>5</v>
      </c>
      <c r="B1738">
        <v>129955561</v>
      </c>
      <c r="C1738">
        <v>129955680</v>
      </c>
      <c r="D1738">
        <v>-1.7799999713897701</v>
      </c>
    </row>
    <row r="1739" spans="1:4" x14ac:dyDescent="0.2">
      <c r="A1739" t="s">
        <v>5</v>
      </c>
      <c r="B1739">
        <v>129955601</v>
      </c>
      <c r="C1739">
        <v>129955720</v>
      </c>
      <c r="D1739">
        <v>-9.9999997764825804E-3</v>
      </c>
    </row>
    <row r="1740" spans="1:4" x14ac:dyDescent="0.2">
      <c r="A1740" t="s">
        <v>5</v>
      </c>
      <c r="B1740">
        <v>129955641</v>
      </c>
      <c r="C1740">
        <v>129955760</v>
      </c>
      <c r="D1740">
        <v>-1.65999996662139</v>
      </c>
    </row>
    <row r="1741" spans="1:4" x14ac:dyDescent="0.2">
      <c r="A1741" t="s">
        <v>5</v>
      </c>
      <c r="B1741">
        <v>129955681</v>
      </c>
      <c r="C1741">
        <v>129955800</v>
      </c>
      <c r="D1741">
        <v>-2.1500000953674299</v>
      </c>
    </row>
    <row r="1742" spans="1:4" x14ac:dyDescent="0.2">
      <c r="A1742" t="s">
        <v>5</v>
      </c>
      <c r="B1742">
        <v>129955721</v>
      </c>
      <c r="C1742">
        <v>129955840</v>
      </c>
      <c r="D1742">
        <v>0.46000000834464999</v>
      </c>
    </row>
    <row r="1743" spans="1:4" x14ac:dyDescent="0.2">
      <c r="A1743" t="s">
        <v>5</v>
      </c>
      <c r="B1743">
        <v>129955761</v>
      </c>
      <c r="C1743">
        <v>129955880</v>
      </c>
      <c r="D1743">
        <v>-1.8999999761581401</v>
      </c>
    </row>
    <row r="1744" spans="1:4" x14ac:dyDescent="0.2">
      <c r="A1744" t="s">
        <v>5</v>
      </c>
      <c r="B1744">
        <v>129955801</v>
      </c>
      <c r="C1744">
        <v>129955920</v>
      </c>
      <c r="D1744">
        <v>-1.29999995231628</v>
      </c>
    </row>
    <row r="1745" spans="1:4" x14ac:dyDescent="0.2">
      <c r="A1745" t="s">
        <v>5</v>
      </c>
      <c r="B1745">
        <v>129955841</v>
      </c>
      <c r="C1745">
        <v>129955960</v>
      </c>
      <c r="D1745">
        <v>0.51599997282028198</v>
      </c>
    </row>
    <row r="1746" spans="1:4" x14ac:dyDescent="0.2">
      <c r="A1746" t="s">
        <v>5</v>
      </c>
      <c r="B1746">
        <v>129955881</v>
      </c>
      <c r="C1746">
        <v>129956000</v>
      </c>
      <c r="D1746">
        <v>-5.9999998658895402E-2</v>
      </c>
    </row>
    <row r="1747" spans="1:4" x14ac:dyDescent="0.2">
      <c r="A1747" t="s">
        <v>5</v>
      </c>
      <c r="B1747">
        <v>129955921</v>
      </c>
      <c r="C1747">
        <v>129956040</v>
      </c>
      <c r="D1747">
        <v>-0.57999998331069902</v>
      </c>
    </row>
    <row r="1748" spans="1:4" x14ac:dyDescent="0.2">
      <c r="A1748" t="s">
        <v>5</v>
      </c>
      <c r="B1748">
        <v>129955961</v>
      </c>
      <c r="C1748">
        <v>129956080</v>
      </c>
      <c r="D1748">
        <v>-1.0599999427795399</v>
      </c>
    </row>
    <row r="1749" spans="1:4" x14ac:dyDescent="0.2">
      <c r="A1749" t="s">
        <v>5</v>
      </c>
      <c r="B1749">
        <v>129956001</v>
      </c>
      <c r="C1749">
        <v>129956120</v>
      </c>
      <c r="D1749">
        <v>-1.8200000524520801</v>
      </c>
    </row>
    <row r="1750" spans="1:4" x14ac:dyDescent="0.2">
      <c r="A1750" t="s">
        <v>5</v>
      </c>
      <c r="B1750">
        <v>129956041</v>
      </c>
      <c r="C1750">
        <v>129956160</v>
      </c>
      <c r="D1750">
        <v>-0.99000000953674305</v>
      </c>
    </row>
    <row r="1751" spans="1:4" x14ac:dyDescent="0.2">
      <c r="A1751" t="s">
        <v>5</v>
      </c>
      <c r="B1751">
        <v>129956081</v>
      </c>
      <c r="C1751">
        <v>129956200</v>
      </c>
      <c r="D1751">
        <v>-0.239999994635581</v>
      </c>
    </row>
    <row r="1752" spans="1:4" x14ac:dyDescent="0.2">
      <c r="A1752" t="s">
        <v>5</v>
      </c>
      <c r="B1752">
        <v>129956121</v>
      </c>
      <c r="C1752">
        <v>129956240</v>
      </c>
      <c r="D1752">
        <v>-1.28999996185302</v>
      </c>
    </row>
    <row r="1753" spans="1:4" x14ac:dyDescent="0.2">
      <c r="A1753" t="s">
        <v>5</v>
      </c>
      <c r="B1753">
        <v>129956161</v>
      </c>
      <c r="C1753">
        <v>129956280</v>
      </c>
      <c r="D1753">
        <v>-0.94999998807907104</v>
      </c>
    </row>
    <row r="1754" spans="1:4" x14ac:dyDescent="0.2">
      <c r="A1754" t="s">
        <v>5</v>
      </c>
      <c r="B1754">
        <v>129956201</v>
      </c>
      <c r="C1754">
        <v>129956320</v>
      </c>
      <c r="D1754">
        <v>-1.5199999809265099</v>
      </c>
    </row>
    <row r="1755" spans="1:4" x14ac:dyDescent="0.2">
      <c r="A1755" t="s">
        <v>5</v>
      </c>
      <c r="B1755">
        <v>129956241</v>
      </c>
      <c r="C1755">
        <v>129956360</v>
      </c>
      <c r="D1755">
        <v>-1.3200000524520801</v>
      </c>
    </row>
    <row r="1756" spans="1:4" x14ac:dyDescent="0.2">
      <c r="A1756" t="s">
        <v>5</v>
      </c>
      <c r="B1756">
        <v>129956281</v>
      </c>
      <c r="C1756">
        <v>129956400</v>
      </c>
      <c r="D1756">
        <v>-1.8500000238418499</v>
      </c>
    </row>
    <row r="1757" spans="1:4" x14ac:dyDescent="0.2">
      <c r="A1757" t="s">
        <v>5</v>
      </c>
      <c r="B1757">
        <v>129956321</v>
      </c>
      <c r="C1757">
        <v>129956440</v>
      </c>
      <c r="D1757">
        <v>-1.62000000476837</v>
      </c>
    </row>
    <row r="1758" spans="1:4" x14ac:dyDescent="0.2">
      <c r="A1758" t="s">
        <v>5</v>
      </c>
      <c r="B1758">
        <v>129956361</v>
      </c>
      <c r="C1758">
        <v>129956480</v>
      </c>
      <c r="D1758">
        <v>-2.0599999427795401</v>
      </c>
    </row>
    <row r="1759" spans="1:4" x14ac:dyDescent="0.2">
      <c r="A1759" t="s">
        <v>5</v>
      </c>
      <c r="B1759">
        <v>129956401</v>
      </c>
      <c r="C1759">
        <v>129956520</v>
      </c>
      <c r="D1759">
        <v>0.152999997138977</v>
      </c>
    </row>
    <row r="1760" spans="1:4" x14ac:dyDescent="0.2">
      <c r="A1760" t="s">
        <v>5</v>
      </c>
      <c r="B1760">
        <v>129956441</v>
      </c>
      <c r="C1760">
        <v>129956560</v>
      </c>
      <c r="D1760">
        <v>-0.85000002384185702</v>
      </c>
    </row>
    <row r="1761" spans="1:4" x14ac:dyDescent="0.2">
      <c r="A1761" t="s">
        <v>5</v>
      </c>
      <c r="B1761">
        <v>129956481</v>
      </c>
      <c r="C1761">
        <v>129956600</v>
      </c>
      <c r="D1761">
        <v>-1.3099999427795399</v>
      </c>
    </row>
    <row r="1762" spans="1:4" x14ac:dyDescent="0.2">
      <c r="A1762" t="s">
        <v>5</v>
      </c>
      <c r="B1762">
        <v>129956521</v>
      </c>
      <c r="C1762">
        <v>129956640</v>
      </c>
      <c r="D1762">
        <v>-1.08000004291534</v>
      </c>
    </row>
    <row r="1763" spans="1:4" x14ac:dyDescent="0.2">
      <c r="A1763" t="s">
        <v>5</v>
      </c>
      <c r="B1763">
        <v>129956561</v>
      </c>
      <c r="C1763">
        <v>129956680</v>
      </c>
      <c r="D1763">
        <v>-0.62999999523162797</v>
      </c>
    </row>
    <row r="1764" spans="1:4" x14ac:dyDescent="0.2">
      <c r="A1764" t="s">
        <v>5</v>
      </c>
      <c r="B1764">
        <v>129956601</v>
      </c>
      <c r="C1764">
        <v>129956720</v>
      </c>
      <c r="D1764">
        <v>-0.21999999880790699</v>
      </c>
    </row>
    <row r="1765" spans="1:4" x14ac:dyDescent="0.2">
      <c r="A1765" t="s">
        <v>5</v>
      </c>
      <c r="B1765">
        <v>129956641</v>
      </c>
      <c r="C1765">
        <v>129956760</v>
      </c>
      <c r="D1765">
        <v>0.53399997949600198</v>
      </c>
    </row>
    <row r="1766" spans="1:4" x14ac:dyDescent="0.2">
      <c r="A1766" t="s">
        <v>5</v>
      </c>
      <c r="B1766">
        <v>129956681</v>
      </c>
      <c r="C1766">
        <v>129956800</v>
      </c>
      <c r="D1766">
        <v>-2.46000003814697</v>
      </c>
    </row>
    <row r="1767" spans="1:4" x14ac:dyDescent="0.2">
      <c r="A1767" t="s">
        <v>5</v>
      </c>
      <c r="B1767">
        <v>129956721</v>
      </c>
      <c r="C1767">
        <v>129956840</v>
      </c>
      <c r="D1767">
        <v>-2.6900000572204501</v>
      </c>
    </row>
    <row r="1768" spans="1:4" x14ac:dyDescent="0.2">
      <c r="A1768" t="s">
        <v>5</v>
      </c>
      <c r="B1768">
        <v>129956761</v>
      </c>
      <c r="C1768">
        <v>129956880</v>
      </c>
      <c r="D1768">
        <v>0.18099999427795399</v>
      </c>
    </row>
    <row r="1769" spans="1:4" x14ac:dyDescent="0.2">
      <c r="A1769" t="s">
        <v>5</v>
      </c>
      <c r="B1769">
        <v>129956801</v>
      </c>
      <c r="C1769">
        <v>129956920</v>
      </c>
      <c r="D1769">
        <v>0.31799998879432601</v>
      </c>
    </row>
    <row r="1770" spans="1:4" x14ac:dyDescent="0.2">
      <c r="A1770" t="s">
        <v>5</v>
      </c>
      <c r="B1770">
        <v>129956841</v>
      </c>
      <c r="C1770">
        <v>129956960</v>
      </c>
      <c r="D1770">
        <v>1.4170000553131099</v>
      </c>
    </row>
    <row r="1771" spans="1:4" x14ac:dyDescent="0.2">
      <c r="A1771" t="s">
        <v>5</v>
      </c>
      <c r="B1771">
        <v>129956881</v>
      </c>
      <c r="C1771">
        <v>129957000</v>
      </c>
      <c r="D1771">
        <v>-7.9999998211860601E-2</v>
      </c>
    </row>
    <row r="1772" spans="1:4" x14ac:dyDescent="0.2">
      <c r="A1772" t="s">
        <v>5</v>
      </c>
      <c r="B1772">
        <v>129956921</v>
      </c>
      <c r="C1772">
        <v>129957040</v>
      </c>
      <c r="D1772">
        <v>-1.7200000286102199</v>
      </c>
    </row>
    <row r="1773" spans="1:4" x14ac:dyDescent="0.2">
      <c r="A1773" t="s">
        <v>5</v>
      </c>
      <c r="B1773">
        <v>129956961</v>
      </c>
      <c r="C1773">
        <v>129957080</v>
      </c>
      <c r="D1773">
        <v>-0.67000001668929998</v>
      </c>
    </row>
    <row r="1774" spans="1:4" x14ac:dyDescent="0.2">
      <c r="A1774" t="s">
        <v>5</v>
      </c>
      <c r="B1774">
        <v>129957001</v>
      </c>
      <c r="C1774">
        <v>129957120</v>
      </c>
      <c r="D1774">
        <v>-1.6100000143051101</v>
      </c>
    </row>
    <row r="1775" spans="1:4" x14ac:dyDescent="0.2">
      <c r="A1775" t="s">
        <v>5</v>
      </c>
      <c r="B1775">
        <v>129957041</v>
      </c>
      <c r="C1775">
        <v>129957160</v>
      </c>
      <c r="D1775">
        <v>-3.7300000190734801</v>
      </c>
    </row>
    <row r="1776" spans="1:4" x14ac:dyDescent="0.2">
      <c r="A1776" t="s">
        <v>5</v>
      </c>
      <c r="B1776">
        <v>129957081</v>
      </c>
      <c r="C1776">
        <v>129957200</v>
      </c>
      <c r="D1776">
        <v>-3.1900000572204501</v>
      </c>
    </row>
    <row r="1777" spans="1:4" x14ac:dyDescent="0.2">
      <c r="A1777" t="s">
        <v>5</v>
      </c>
      <c r="B1777">
        <v>129957121</v>
      </c>
      <c r="C1777">
        <v>129957240</v>
      </c>
      <c r="D1777">
        <v>-0.15999999642372101</v>
      </c>
    </row>
    <row r="1778" spans="1:4" x14ac:dyDescent="0.2">
      <c r="A1778" t="s">
        <v>5</v>
      </c>
      <c r="B1778">
        <v>129957161</v>
      </c>
      <c r="C1778">
        <v>129957280</v>
      </c>
      <c r="D1778">
        <v>-0.83999997377395597</v>
      </c>
    </row>
    <row r="1779" spans="1:4" x14ac:dyDescent="0.2">
      <c r="A1779" t="s">
        <v>5</v>
      </c>
      <c r="B1779">
        <v>129957201</v>
      </c>
      <c r="C1779">
        <v>129957320</v>
      </c>
      <c r="D1779">
        <v>-1.9299999475479099</v>
      </c>
    </row>
    <row r="1780" spans="1:4" x14ac:dyDescent="0.2">
      <c r="A1780" t="s">
        <v>5</v>
      </c>
      <c r="B1780">
        <v>129957241</v>
      </c>
      <c r="C1780">
        <v>129957360</v>
      </c>
      <c r="D1780">
        <v>-2.1900000572204501</v>
      </c>
    </row>
    <row r="1781" spans="1:4" x14ac:dyDescent="0.2">
      <c r="A1781" t="s">
        <v>5</v>
      </c>
      <c r="B1781">
        <v>129957281</v>
      </c>
      <c r="C1781">
        <v>129957400</v>
      </c>
      <c r="D1781">
        <v>-0.66000002622604304</v>
      </c>
    </row>
    <row r="1782" spans="1:4" x14ac:dyDescent="0.2">
      <c r="A1782" t="s">
        <v>5</v>
      </c>
      <c r="B1782">
        <v>129957321</v>
      </c>
      <c r="C1782">
        <v>129957440</v>
      </c>
      <c r="D1782">
        <v>-3.9999999105930301E-2</v>
      </c>
    </row>
    <row r="1783" spans="1:4" x14ac:dyDescent="0.2">
      <c r="A1783" t="s">
        <v>5</v>
      </c>
      <c r="B1783">
        <v>129957361</v>
      </c>
      <c r="C1783">
        <v>129957480</v>
      </c>
      <c r="D1783">
        <v>-1.8099999427795399</v>
      </c>
    </row>
    <row r="1784" spans="1:4" x14ac:dyDescent="0.2">
      <c r="A1784" t="s">
        <v>5</v>
      </c>
      <c r="B1784">
        <v>129957401</v>
      </c>
      <c r="C1784">
        <v>129957520</v>
      </c>
      <c r="D1784">
        <v>0.12800000607967299</v>
      </c>
    </row>
    <row r="1785" spans="1:4" x14ac:dyDescent="0.2">
      <c r="A1785" t="s">
        <v>5</v>
      </c>
      <c r="B1785">
        <v>129957441</v>
      </c>
      <c r="C1785">
        <v>129957560</v>
      </c>
      <c r="D1785">
        <v>1.1089999675750699</v>
      </c>
    </row>
    <row r="1786" spans="1:4" x14ac:dyDescent="0.2">
      <c r="A1786" t="s">
        <v>5</v>
      </c>
      <c r="B1786">
        <v>129957481</v>
      </c>
      <c r="C1786">
        <v>129957600</v>
      </c>
      <c r="D1786">
        <v>0.15199999511241899</v>
      </c>
    </row>
    <row r="1787" spans="1:4" x14ac:dyDescent="0.2">
      <c r="A1787" t="s">
        <v>5</v>
      </c>
      <c r="B1787">
        <v>129957521</v>
      </c>
      <c r="C1787">
        <v>129957640</v>
      </c>
      <c r="D1787">
        <v>-3.1800000667571999</v>
      </c>
    </row>
    <row r="1788" spans="1:4" x14ac:dyDescent="0.2">
      <c r="A1788" t="s">
        <v>5</v>
      </c>
      <c r="B1788">
        <v>129957561</v>
      </c>
      <c r="C1788">
        <v>129957680</v>
      </c>
      <c r="D1788">
        <v>-3.3499999046325599</v>
      </c>
    </row>
    <row r="1789" spans="1:4" x14ac:dyDescent="0.2">
      <c r="A1789" t="s">
        <v>5</v>
      </c>
      <c r="B1789">
        <v>129957601</v>
      </c>
      <c r="C1789">
        <v>129957720</v>
      </c>
      <c r="D1789">
        <v>-3.2699999809265101</v>
      </c>
    </row>
    <row r="1790" spans="1:4" x14ac:dyDescent="0.2">
      <c r="A1790" t="s">
        <v>5</v>
      </c>
      <c r="B1790">
        <v>129957641</v>
      </c>
      <c r="C1790">
        <v>129957760</v>
      </c>
      <c r="D1790">
        <v>-2.4400000572204501</v>
      </c>
    </row>
    <row r="1791" spans="1:4" x14ac:dyDescent="0.2">
      <c r="A1791" t="s">
        <v>5</v>
      </c>
      <c r="B1791">
        <v>129957681</v>
      </c>
      <c r="C1791">
        <v>129957800</v>
      </c>
      <c r="D1791">
        <v>-1.5599999427795399</v>
      </c>
    </row>
    <row r="1792" spans="1:4" x14ac:dyDescent="0.2">
      <c r="A1792" t="s">
        <v>5</v>
      </c>
      <c r="B1792">
        <v>129957721</v>
      </c>
      <c r="C1792">
        <v>129957840</v>
      </c>
      <c r="D1792">
        <v>-3.0399999618530198</v>
      </c>
    </row>
    <row r="1793" spans="1:4" x14ac:dyDescent="0.2">
      <c r="A1793" t="s">
        <v>5</v>
      </c>
      <c r="B1793">
        <v>129957761</v>
      </c>
      <c r="C1793">
        <v>129957880</v>
      </c>
      <c r="D1793">
        <v>-2.46000003814697</v>
      </c>
    </row>
    <row r="1794" spans="1:4" x14ac:dyDescent="0.2">
      <c r="A1794" t="s">
        <v>5</v>
      </c>
      <c r="B1794">
        <v>129957801</v>
      </c>
      <c r="C1794">
        <v>129957920</v>
      </c>
      <c r="D1794">
        <v>-0.81000000238418501</v>
      </c>
    </row>
    <row r="1795" spans="1:4" x14ac:dyDescent="0.2">
      <c r="A1795" t="s">
        <v>5</v>
      </c>
      <c r="B1795">
        <v>129957841</v>
      </c>
      <c r="C1795">
        <v>129957960</v>
      </c>
      <c r="D1795">
        <v>1.55799996852874</v>
      </c>
    </row>
    <row r="1796" spans="1:4" x14ac:dyDescent="0.2">
      <c r="A1796" t="s">
        <v>5</v>
      </c>
      <c r="B1796">
        <v>129957881</v>
      </c>
      <c r="C1796">
        <v>129958000</v>
      </c>
      <c r="D1796">
        <v>1.0970000028610201</v>
      </c>
    </row>
    <row r="1797" spans="1:4" x14ac:dyDescent="0.2">
      <c r="A1797" t="s">
        <v>5</v>
      </c>
      <c r="B1797">
        <v>129957921</v>
      </c>
      <c r="C1797">
        <v>129958040</v>
      </c>
      <c r="D1797">
        <v>-0.77999997138976995</v>
      </c>
    </row>
    <row r="1798" spans="1:4" x14ac:dyDescent="0.2">
      <c r="A1798" t="s">
        <v>5</v>
      </c>
      <c r="B1798">
        <v>129957961</v>
      </c>
      <c r="C1798">
        <v>129958080</v>
      </c>
      <c r="D1798">
        <v>-1.0900000333786</v>
      </c>
    </row>
    <row r="1799" spans="1:4" x14ac:dyDescent="0.2">
      <c r="A1799" t="s">
        <v>5</v>
      </c>
      <c r="B1799">
        <v>129958001</v>
      </c>
      <c r="C1799">
        <v>129958120</v>
      </c>
      <c r="D1799">
        <v>1.5920000076293901</v>
      </c>
    </row>
    <row r="1800" spans="1:4" x14ac:dyDescent="0.2">
      <c r="A1800" t="s">
        <v>5</v>
      </c>
      <c r="B1800">
        <v>129958041</v>
      </c>
      <c r="C1800">
        <v>129958160</v>
      </c>
      <c r="D1800">
        <v>0.35899999737739502</v>
      </c>
    </row>
    <row r="1801" spans="1:4" x14ac:dyDescent="0.2">
      <c r="A1801" t="s">
        <v>5</v>
      </c>
      <c r="B1801">
        <v>129958081</v>
      </c>
      <c r="C1801">
        <v>129958200</v>
      </c>
      <c r="D1801">
        <v>-0.730000019073486</v>
      </c>
    </row>
    <row r="1802" spans="1:4" x14ac:dyDescent="0.2">
      <c r="A1802" t="s">
        <v>5</v>
      </c>
      <c r="B1802">
        <v>129958121</v>
      </c>
      <c r="C1802">
        <v>129958240</v>
      </c>
      <c r="D1802">
        <v>-0.91000002622604304</v>
      </c>
    </row>
    <row r="1803" spans="1:4" x14ac:dyDescent="0.2">
      <c r="A1803" t="s">
        <v>5</v>
      </c>
      <c r="B1803">
        <v>129958161</v>
      </c>
      <c r="C1803">
        <v>129958280</v>
      </c>
      <c r="D1803">
        <v>-1.29999995231628</v>
      </c>
    </row>
    <row r="1804" spans="1:4" x14ac:dyDescent="0.2">
      <c r="A1804" t="s">
        <v>5</v>
      </c>
      <c r="B1804">
        <v>129958201</v>
      </c>
      <c r="C1804">
        <v>129958320</v>
      </c>
      <c r="D1804">
        <v>0.64999997615814198</v>
      </c>
    </row>
    <row r="1805" spans="1:4" x14ac:dyDescent="0.2">
      <c r="A1805" t="s">
        <v>5</v>
      </c>
      <c r="B1805">
        <v>129958241</v>
      </c>
      <c r="C1805">
        <v>129958360</v>
      </c>
      <c r="D1805">
        <v>0.68500000238418501</v>
      </c>
    </row>
    <row r="1806" spans="1:4" x14ac:dyDescent="0.2">
      <c r="A1806" t="s">
        <v>5</v>
      </c>
      <c r="B1806">
        <v>129958281</v>
      </c>
      <c r="C1806">
        <v>129958400</v>
      </c>
      <c r="D1806">
        <v>0.152999997138977</v>
      </c>
    </row>
    <row r="1807" spans="1:4" x14ac:dyDescent="0.2">
      <c r="A1807" t="s">
        <v>5</v>
      </c>
      <c r="B1807">
        <v>129958321</v>
      </c>
      <c r="C1807">
        <v>129958440</v>
      </c>
      <c r="D1807">
        <v>-0.20999999344348899</v>
      </c>
    </row>
    <row r="1808" spans="1:4" x14ac:dyDescent="0.2">
      <c r="A1808" t="s">
        <v>5</v>
      </c>
      <c r="B1808">
        <v>129958361</v>
      </c>
      <c r="C1808">
        <v>129958480</v>
      </c>
      <c r="D1808">
        <v>-0.51999998092651301</v>
      </c>
    </row>
    <row r="1809" spans="1:4" x14ac:dyDescent="0.2">
      <c r="A1809" t="s">
        <v>5</v>
      </c>
      <c r="B1809">
        <v>129958401</v>
      </c>
      <c r="C1809">
        <v>129958520</v>
      </c>
      <c r="D1809">
        <v>0.20499999821185999</v>
      </c>
    </row>
    <row r="1810" spans="1:4" x14ac:dyDescent="0.2">
      <c r="A1810" t="s">
        <v>5</v>
      </c>
      <c r="B1810">
        <v>129958441</v>
      </c>
      <c r="C1810">
        <v>129958560</v>
      </c>
      <c r="D1810">
        <v>5.7000000029802302E-2</v>
      </c>
    </row>
    <row r="1811" spans="1:4" x14ac:dyDescent="0.2">
      <c r="A1811" t="s">
        <v>5</v>
      </c>
      <c r="B1811">
        <v>129958481</v>
      </c>
      <c r="C1811">
        <v>129958600</v>
      </c>
      <c r="D1811">
        <v>-0.97000002861022905</v>
      </c>
    </row>
    <row r="1812" spans="1:4" x14ac:dyDescent="0.2">
      <c r="A1812" t="s">
        <v>5</v>
      </c>
      <c r="B1812">
        <v>129958521</v>
      </c>
      <c r="C1812">
        <v>129958640</v>
      </c>
      <c r="D1812">
        <v>0.21299999952316201</v>
      </c>
    </row>
    <row r="1813" spans="1:4" x14ac:dyDescent="0.2">
      <c r="A1813" t="s">
        <v>5</v>
      </c>
      <c r="B1813">
        <v>129958561</v>
      </c>
      <c r="C1813">
        <v>129958680</v>
      </c>
      <c r="D1813">
        <v>-0.140000000596046</v>
      </c>
    </row>
    <row r="1814" spans="1:4" x14ac:dyDescent="0.2">
      <c r="A1814" t="s">
        <v>5</v>
      </c>
      <c r="B1814">
        <v>129958601</v>
      </c>
      <c r="C1814">
        <v>129958720</v>
      </c>
      <c r="D1814">
        <v>0.22800000011920901</v>
      </c>
    </row>
    <row r="1815" spans="1:4" x14ac:dyDescent="0.2">
      <c r="A1815" t="s">
        <v>5</v>
      </c>
      <c r="B1815">
        <v>129958641</v>
      </c>
      <c r="C1815">
        <v>129958760</v>
      </c>
      <c r="D1815">
        <v>-0.21999999880790699</v>
      </c>
    </row>
    <row r="1816" spans="1:4" x14ac:dyDescent="0.2">
      <c r="A1816" t="s">
        <v>5</v>
      </c>
      <c r="B1816">
        <v>129958681</v>
      </c>
      <c r="C1816">
        <v>129958800</v>
      </c>
      <c r="D1816">
        <v>-0.40999999642372098</v>
      </c>
    </row>
    <row r="1817" spans="1:4" x14ac:dyDescent="0.2">
      <c r="A1817" t="s">
        <v>5</v>
      </c>
      <c r="B1817">
        <v>129958721</v>
      </c>
      <c r="C1817">
        <v>129958840</v>
      </c>
      <c r="D1817">
        <v>-0.68999999761581399</v>
      </c>
    </row>
    <row r="1818" spans="1:4" x14ac:dyDescent="0.2">
      <c r="A1818" t="s">
        <v>5</v>
      </c>
      <c r="B1818">
        <v>129958761</v>
      </c>
      <c r="C1818">
        <v>129958880</v>
      </c>
      <c r="D1818">
        <v>-0.66000002622604304</v>
      </c>
    </row>
    <row r="1819" spans="1:4" x14ac:dyDescent="0.2">
      <c r="A1819" t="s">
        <v>5</v>
      </c>
      <c r="B1819">
        <v>129958801</v>
      </c>
      <c r="C1819">
        <v>129958920</v>
      </c>
      <c r="D1819">
        <v>-2.71000003814697</v>
      </c>
    </row>
    <row r="1820" spans="1:4" x14ac:dyDescent="0.2">
      <c r="A1820" t="s">
        <v>5</v>
      </c>
      <c r="B1820">
        <v>129958841</v>
      </c>
      <c r="C1820">
        <v>129958960</v>
      </c>
      <c r="D1820">
        <v>-1.29999995231628</v>
      </c>
    </row>
    <row r="1821" spans="1:4" x14ac:dyDescent="0.2">
      <c r="A1821" t="s">
        <v>5</v>
      </c>
      <c r="B1821">
        <v>129958881</v>
      </c>
      <c r="C1821">
        <v>129959000</v>
      </c>
      <c r="D1821">
        <v>-2.3399999141693102</v>
      </c>
    </row>
    <row r="1822" spans="1:4" x14ac:dyDescent="0.2">
      <c r="A1822" t="s">
        <v>5</v>
      </c>
      <c r="B1822">
        <v>129958921</v>
      </c>
      <c r="C1822">
        <v>129959040</v>
      </c>
      <c r="D1822">
        <v>-1.9900000095367401</v>
      </c>
    </row>
    <row r="1823" spans="1:4" x14ac:dyDescent="0.2">
      <c r="A1823" t="s">
        <v>5</v>
      </c>
      <c r="B1823">
        <v>129958961</v>
      </c>
      <c r="C1823">
        <v>129959080</v>
      </c>
      <c r="D1823">
        <v>-2.25</v>
      </c>
    </row>
    <row r="1824" spans="1:4" x14ac:dyDescent="0.2">
      <c r="A1824" t="s">
        <v>5</v>
      </c>
      <c r="B1824">
        <v>129959001</v>
      </c>
      <c r="C1824">
        <v>129959120</v>
      </c>
      <c r="D1824">
        <v>-0.270000010728836</v>
      </c>
    </row>
    <row r="1825" spans="1:4" x14ac:dyDescent="0.2">
      <c r="A1825" t="s">
        <v>5</v>
      </c>
      <c r="B1825">
        <v>129959041</v>
      </c>
      <c r="C1825">
        <v>129959160</v>
      </c>
      <c r="D1825">
        <v>-9.0000003576278603E-2</v>
      </c>
    </row>
    <row r="1826" spans="1:4" x14ac:dyDescent="0.2">
      <c r="A1826" t="s">
        <v>5</v>
      </c>
      <c r="B1826">
        <v>129959081</v>
      </c>
      <c r="C1826">
        <v>129959200</v>
      </c>
      <c r="D1826">
        <v>-1.29999995231628</v>
      </c>
    </row>
    <row r="1827" spans="1:4" x14ac:dyDescent="0.2">
      <c r="A1827" t="s">
        <v>5</v>
      </c>
      <c r="B1827">
        <v>129959121</v>
      </c>
      <c r="C1827">
        <v>129959240</v>
      </c>
      <c r="D1827">
        <v>-1.8500000238418499</v>
      </c>
    </row>
    <row r="1828" spans="1:4" x14ac:dyDescent="0.2">
      <c r="A1828" t="s">
        <v>5</v>
      </c>
      <c r="B1828">
        <v>129959161</v>
      </c>
      <c r="C1828">
        <v>129959280</v>
      </c>
      <c r="D1828">
        <v>-2.42000007629394</v>
      </c>
    </row>
    <row r="1829" spans="1:4" x14ac:dyDescent="0.2">
      <c r="A1829" t="s">
        <v>5</v>
      </c>
      <c r="B1829">
        <v>129959201</v>
      </c>
      <c r="C1829">
        <v>129959320</v>
      </c>
      <c r="D1829">
        <v>-2.7699999809265101</v>
      </c>
    </row>
    <row r="1830" spans="1:4" x14ac:dyDescent="0.2">
      <c r="A1830" t="s">
        <v>5</v>
      </c>
      <c r="B1830">
        <v>129959241</v>
      </c>
      <c r="C1830">
        <v>129959360</v>
      </c>
      <c r="D1830">
        <v>-2.20000004768371</v>
      </c>
    </row>
    <row r="1831" spans="1:4" x14ac:dyDescent="0.2">
      <c r="A1831" t="s">
        <v>5</v>
      </c>
      <c r="B1831">
        <v>129959281</v>
      </c>
      <c r="C1831">
        <v>129959400</v>
      </c>
      <c r="D1831">
        <v>-1.53999996185302</v>
      </c>
    </row>
    <row r="1832" spans="1:4" x14ac:dyDescent="0.2">
      <c r="A1832" t="s">
        <v>5</v>
      </c>
      <c r="B1832">
        <v>129959321</v>
      </c>
      <c r="C1832">
        <v>129959440</v>
      </c>
      <c r="D1832">
        <v>-0.40000000596046398</v>
      </c>
    </row>
    <row r="1833" spans="1:4" x14ac:dyDescent="0.2">
      <c r="A1833" t="s">
        <v>5</v>
      </c>
      <c r="B1833">
        <v>129959361</v>
      </c>
      <c r="C1833">
        <v>129959480</v>
      </c>
      <c r="D1833">
        <v>-1.50999999046325</v>
      </c>
    </row>
    <row r="1834" spans="1:4" x14ac:dyDescent="0.2">
      <c r="A1834" t="s">
        <v>5</v>
      </c>
      <c r="B1834">
        <v>129959401</v>
      </c>
      <c r="C1834">
        <v>129959520</v>
      </c>
      <c r="D1834">
        <v>-0.38999998569488498</v>
      </c>
    </row>
    <row r="1835" spans="1:4" x14ac:dyDescent="0.2">
      <c r="A1835" t="s">
        <v>5</v>
      </c>
      <c r="B1835">
        <v>129959441</v>
      </c>
      <c r="C1835">
        <v>129959560</v>
      </c>
      <c r="D1835">
        <v>-1.37999999523162</v>
      </c>
    </row>
    <row r="1836" spans="1:4" x14ac:dyDescent="0.2">
      <c r="A1836" t="s">
        <v>5</v>
      </c>
      <c r="B1836">
        <v>129959481</v>
      </c>
      <c r="C1836">
        <v>129959600</v>
      </c>
      <c r="D1836">
        <v>-2.6099998950958199</v>
      </c>
    </row>
    <row r="1837" spans="1:4" x14ac:dyDescent="0.2">
      <c r="A1837" t="s">
        <v>5</v>
      </c>
      <c r="B1837">
        <v>129959521</v>
      </c>
      <c r="C1837">
        <v>129959640</v>
      </c>
      <c r="D1837">
        <v>-2.7899999618530198</v>
      </c>
    </row>
    <row r="1838" spans="1:4" x14ac:dyDescent="0.2">
      <c r="A1838" t="s">
        <v>5</v>
      </c>
      <c r="B1838">
        <v>129959561</v>
      </c>
      <c r="C1838">
        <v>129959680</v>
      </c>
      <c r="D1838">
        <v>0.55199998617172197</v>
      </c>
    </row>
    <row r="1839" spans="1:4" x14ac:dyDescent="0.2">
      <c r="A1839" t="s">
        <v>5</v>
      </c>
      <c r="B1839">
        <v>129959601</v>
      </c>
      <c r="C1839">
        <v>129959720</v>
      </c>
      <c r="D1839">
        <v>9.6000000834464999E-2</v>
      </c>
    </row>
    <row r="1840" spans="1:4" x14ac:dyDescent="0.2">
      <c r="A1840" t="s">
        <v>5</v>
      </c>
      <c r="B1840">
        <v>129959641</v>
      </c>
      <c r="C1840">
        <v>129959760</v>
      </c>
      <c r="D1840">
        <v>-0.5</v>
      </c>
    </row>
    <row r="1841" spans="1:4" x14ac:dyDescent="0.2">
      <c r="A1841" t="s">
        <v>5</v>
      </c>
      <c r="B1841">
        <v>129959681</v>
      </c>
      <c r="C1841">
        <v>129959800</v>
      </c>
      <c r="D1841">
        <v>0.135000005364418</v>
      </c>
    </row>
    <row r="1842" spans="1:4" x14ac:dyDescent="0.2">
      <c r="A1842" t="s">
        <v>5</v>
      </c>
      <c r="B1842">
        <v>129959721</v>
      </c>
      <c r="C1842">
        <v>129959840</v>
      </c>
      <c r="D1842">
        <v>-0.129999995231628</v>
      </c>
    </row>
    <row r="1843" spans="1:4" x14ac:dyDescent="0.2">
      <c r="A1843" t="s">
        <v>5</v>
      </c>
      <c r="B1843">
        <v>129959761</v>
      </c>
      <c r="C1843">
        <v>129959880</v>
      </c>
      <c r="D1843">
        <v>-0.54000002145767201</v>
      </c>
    </row>
    <row r="1844" spans="1:4" x14ac:dyDescent="0.2">
      <c r="A1844" t="s">
        <v>5</v>
      </c>
      <c r="B1844">
        <v>129959801</v>
      </c>
      <c r="C1844">
        <v>129959920</v>
      </c>
      <c r="D1844">
        <v>0.55500000715255704</v>
      </c>
    </row>
    <row r="1845" spans="1:4" x14ac:dyDescent="0.2">
      <c r="A1845" t="s">
        <v>5</v>
      </c>
      <c r="B1845">
        <v>129959841</v>
      </c>
      <c r="C1845">
        <v>129959960</v>
      </c>
      <c r="D1845">
        <v>0.14300000667571999</v>
      </c>
    </row>
    <row r="1846" spans="1:4" x14ac:dyDescent="0.2">
      <c r="A1846" t="s">
        <v>5</v>
      </c>
      <c r="B1846">
        <v>129959881</v>
      </c>
      <c r="C1846">
        <v>129960000</v>
      </c>
      <c r="D1846">
        <v>0.30300000309944097</v>
      </c>
    </row>
    <row r="1847" spans="1:4" x14ac:dyDescent="0.2">
      <c r="A1847" t="s">
        <v>5</v>
      </c>
      <c r="B1847">
        <v>129959921</v>
      </c>
      <c r="C1847">
        <v>129960040</v>
      </c>
      <c r="D1847">
        <v>-2.0899999141693102</v>
      </c>
    </row>
    <row r="1848" spans="1:4" x14ac:dyDescent="0.2">
      <c r="A1848" t="s">
        <v>5</v>
      </c>
      <c r="B1848">
        <v>129959961</v>
      </c>
      <c r="C1848">
        <v>129960080</v>
      </c>
      <c r="D1848">
        <v>-0.92000001668929998</v>
      </c>
    </row>
    <row r="1849" spans="1:4" x14ac:dyDescent="0.2">
      <c r="A1849" t="s">
        <v>5</v>
      </c>
      <c r="B1849">
        <v>129960001</v>
      </c>
      <c r="C1849">
        <v>129960120</v>
      </c>
      <c r="D1849">
        <v>-1.7799999713897701</v>
      </c>
    </row>
    <row r="1850" spans="1:4" x14ac:dyDescent="0.2">
      <c r="A1850" t="s">
        <v>5</v>
      </c>
      <c r="B1850">
        <v>129960041</v>
      </c>
      <c r="C1850">
        <v>129960160</v>
      </c>
      <c r="D1850">
        <v>-0.259999990463256</v>
      </c>
    </row>
    <row r="1851" spans="1:4" x14ac:dyDescent="0.2">
      <c r="A1851" t="s">
        <v>5</v>
      </c>
      <c r="B1851">
        <v>129960081</v>
      </c>
      <c r="C1851">
        <v>129960200</v>
      </c>
      <c r="D1851">
        <v>-1.4900000095367401</v>
      </c>
    </row>
    <row r="1852" spans="1:4" x14ac:dyDescent="0.2">
      <c r="A1852" t="s">
        <v>5</v>
      </c>
      <c r="B1852">
        <v>129960121</v>
      </c>
      <c r="C1852">
        <v>129960240</v>
      </c>
      <c r="D1852">
        <v>-2.7699999809265101</v>
      </c>
    </row>
    <row r="1853" spans="1:4" x14ac:dyDescent="0.2">
      <c r="A1853" t="s">
        <v>5</v>
      </c>
      <c r="B1853">
        <v>129960161</v>
      </c>
      <c r="C1853">
        <v>129960280</v>
      </c>
      <c r="D1853">
        <v>-1.6399999856948799</v>
      </c>
    </row>
    <row r="1854" spans="1:4" x14ac:dyDescent="0.2">
      <c r="A1854" t="s">
        <v>5</v>
      </c>
      <c r="B1854">
        <v>129960201</v>
      </c>
      <c r="C1854">
        <v>129960320</v>
      </c>
      <c r="D1854">
        <v>1.0379999876022299</v>
      </c>
    </row>
    <row r="1855" spans="1:4" x14ac:dyDescent="0.2">
      <c r="A1855" t="s">
        <v>5</v>
      </c>
      <c r="B1855">
        <v>129960241</v>
      </c>
      <c r="C1855">
        <v>129960360</v>
      </c>
      <c r="D1855">
        <v>-0.31000000238418501</v>
      </c>
    </row>
    <row r="1856" spans="1:4" x14ac:dyDescent="0.2">
      <c r="A1856" t="s">
        <v>5</v>
      </c>
      <c r="B1856">
        <v>129960281</v>
      </c>
      <c r="C1856">
        <v>129960400</v>
      </c>
      <c r="D1856">
        <v>-1.0900000333786</v>
      </c>
    </row>
    <row r="1857" spans="1:4" x14ac:dyDescent="0.2">
      <c r="A1857" t="s">
        <v>5</v>
      </c>
      <c r="B1857">
        <v>129960321</v>
      </c>
      <c r="C1857">
        <v>129960440</v>
      </c>
      <c r="D1857">
        <v>0.22900000214576699</v>
      </c>
    </row>
    <row r="1858" spans="1:4" x14ac:dyDescent="0.2">
      <c r="A1858" t="s">
        <v>5</v>
      </c>
      <c r="B1858">
        <v>129960361</v>
      </c>
      <c r="C1858">
        <v>129960480</v>
      </c>
      <c r="D1858">
        <v>-1.4900000095367401</v>
      </c>
    </row>
    <row r="1859" spans="1:4" x14ac:dyDescent="0.2">
      <c r="A1859" t="s">
        <v>5</v>
      </c>
      <c r="B1859">
        <v>129960401</v>
      </c>
      <c r="C1859">
        <v>129960520</v>
      </c>
      <c r="D1859">
        <v>-1.2799999713897701</v>
      </c>
    </row>
    <row r="1860" spans="1:4" x14ac:dyDescent="0.2">
      <c r="A1860" t="s">
        <v>5</v>
      </c>
      <c r="B1860">
        <v>129960441</v>
      </c>
      <c r="C1860">
        <v>129960560</v>
      </c>
      <c r="D1860">
        <v>-0.99000000953674305</v>
      </c>
    </row>
    <row r="1861" spans="1:4" x14ac:dyDescent="0.2">
      <c r="A1861" t="s">
        <v>5</v>
      </c>
      <c r="B1861">
        <v>129960481</v>
      </c>
      <c r="C1861">
        <v>129960600</v>
      </c>
      <c r="D1861">
        <v>-2</v>
      </c>
    </row>
    <row r="1862" spans="1:4" x14ac:dyDescent="0.2">
      <c r="A1862" t="s">
        <v>5</v>
      </c>
      <c r="B1862">
        <v>129960521</v>
      </c>
      <c r="C1862">
        <v>129960640</v>
      </c>
      <c r="D1862">
        <v>-1.75999999046325</v>
      </c>
    </row>
    <row r="1863" spans="1:4" x14ac:dyDescent="0.2">
      <c r="A1863" t="s">
        <v>5</v>
      </c>
      <c r="B1863">
        <v>129960561</v>
      </c>
      <c r="C1863">
        <v>129960680</v>
      </c>
      <c r="D1863">
        <v>-0.37000000476837103</v>
      </c>
    </row>
    <row r="1864" spans="1:4" x14ac:dyDescent="0.2">
      <c r="A1864" t="s">
        <v>5</v>
      </c>
      <c r="B1864">
        <v>129960601</v>
      </c>
      <c r="C1864">
        <v>129960720</v>
      </c>
      <c r="D1864">
        <v>-1.5700000524520801</v>
      </c>
    </row>
    <row r="1865" spans="1:4" x14ac:dyDescent="0.2">
      <c r="A1865" t="s">
        <v>5</v>
      </c>
      <c r="B1865">
        <v>129960641</v>
      </c>
      <c r="C1865">
        <v>129960760</v>
      </c>
      <c r="D1865">
        <v>-1.08000004291534</v>
      </c>
    </row>
    <row r="1866" spans="1:4" x14ac:dyDescent="0.2">
      <c r="A1866" t="s">
        <v>5</v>
      </c>
      <c r="B1866">
        <v>129960681</v>
      </c>
      <c r="C1866">
        <v>129960800</v>
      </c>
      <c r="D1866">
        <v>-0.85000002384185702</v>
      </c>
    </row>
    <row r="1867" spans="1:4" x14ac:dyDescent="0.2">
      <c r="A1867" t="s">
        <v>5</v>
      </c>
      <c r="B1867">
        <v>129960721</v>
      </c>
      <c r="C1867">
        <v>129960840</v>
      </c>
      <c r="D1867">
        <v>-0.33000001311302102</v>
      </c>
    </row>
    <row r="1868" spans="1:4" x14ac:dyDescent="0.2">
      <c r="A1868" t="s">
        <v>5</v>
      </c>
      <c r="B1868">
        <v>129960761</v>
      </c>
      <c r="C1868">
        <v>129960880</v>
      </c>
      <c r="D1868">
        <v>-1.15999996662139</v>
      </c>
    </row>
    <row r="1869" spans="1:4" x14ac:dyDescent="0.2">
      <c r="A1869" t="s">
        <v>5</v>
      </c>
      <c r="B1869">
        <v>129960801</v>
      </c>
      <c r="C1869">
        <v>129960920</v>
      </c>
      <c r="D1869">
        <v>-1.90999996662139</v>
      </c>
    </row>
    <row r="1870" spans="1:4" x14ac:dyDescent="0.2">
      <c r="A1870" t="s">
        <v>5</v>
      </c>
      <c r="B1870">
        <v>129960841</v>
      </c>
      <c r="C1870">
        <v>129960960</v>
      </c>
      <c r="D1870">
        <v>-2.16000008583068</v>
      </c>
    </row>
    <row r="1871" spans="1:4" x14ac:dyDescent="0.2">
      <c r="A1871" t="s">
        <v>5</v>
      </c>
      <c r="B1871">
        <v>129960881</v>
      </c>
      <c r="C1871">
        <v>129961000</v>
      </c>
      <c r="D1871">
        <v>-2.4300000667571999</v>
      </c>
    </row>
    <row r="1872" spans="1:4" x14ac:dyDescent="0.2">
      <c r="A1872" t="s">
        <v>5</v>
      </c>
      <c r="B1872">
        <v>129960921</v>
      </c>
      <c r="C1872">
        <v>129961040</v>
      </c>
      <c r="D1872">
        <v>-0.70999997854232699</v>
      </c>
    </row>
    <row r="1873" spans="1:4" x14ac:dyDescent="0.2">
      <c r="A1873" t="s">
        <v>5</v>
      </c>
      <c r="B1873">
        <v>129960961</v>
      </c>
      <c r="C1873">
        <v>129961080</v>
      </c>
      <c r="D1873">
        <v>-2.8199999332427899</v>
      </c>
    </row>
    <row r="1874" spans="1:4" x14ac:dyDescent="0.2">
      <c r="A1874" t="s">
        <v>5</v>
      </c>
      <c r="B1874">
        <v>129961001</v>
      </c>
      <c r="C1874">
        <v>129961120</v>
      </c>
      <c r="D1874">
        <v>-1.5</v>
      </c>
    </row>
    <row r="1875" spans="1:4" x14ac:dyDescent="0.2">
      <c r="A1875" t="s">
        <v>5</v>
      </c>
      <c r="B1875">
        <v>129961041</v>
      </c>
      <c r="C1875">
        <v>129961160</v>
      </c>
      <c r="D1875">
        <v>3.9000000804662698E-2</v>
      </c>
    </row>
    <row r="1876" spans="1:4" x14ac:dyDescent="0.2">
      <c r="A1876" t="s">
        <v>5</v>
      </c>
      <c r="B1876">
        <v>129961081</v>
      </c>
      <c r="C1876">
        <v>129961200</v>
      </c>
      <c r="D1876">
        <v>-1.41999995708465</v>
      </c>
    </row>
    <row r="1877" spans="1:4" x14ac:dyDescent="0.2">
      <c r="A1877" t="s">
        <v>5</v>
      </c>
      <c r="B1877">
        <v>129961121</v>
      </c>
      <c r="C1877">
        <v>129961240</v>
      </c>
      <c r="D1877">
        <v>-1.0900000333786</v>
      </c>
    </row>
    <row r="1878" spans="1:4" x14ac:dyDescent="0.2">
      <c r="A1878" t="s">
        <v>5</v>
      </c>
      <c r="B1878">
        <v>129961161</v>
      </c>
      <c r="C1878">
        <v>129961280</v>
      </c>
      <c r="D1878">
        <v>-0.82999998331069902</v>
      </c>
    </row>
    <row r="1879" spans="1:4" x14ac:dyDescent="0.2">
      <c r="A1879" t="s">
        <v>5</v>
      </c>
      <c r="B1879">
        <v>129961201</v>
      </c>
      <c r="C1879">
        <v>129961320</v>
      </c>
      <c r="D1879">
        <v>0.74000000953674305</v>
      </c>
    </row>
    <row r="1880" spans="1:4" x14ac:dyDescent="0.2">
      <c r="A1880" t="s">
        <v>5</v>
      </c>
      <c r="B1880">
        <v>129961241</v>
      </c>
      <c r="C1880">
        <v>129961360</v>
      </c>
      <c r="D1880">
        <v>-5.0000000745057997E-2</v>
      </c>
    </row>
    <row r="1881" spans="1:4" x14ac:dyDescent="0.2">
      <c r="A1881" t="s">
        <v>5</v>
      </c>
      <c r="B1881">
        <v>129961281</v>
      </c>
      <c r="C1881">
        <v>129961400</v>
      </c>
      <c r="D1881">
        <v>-1.21000003814697</v>
      </c>
    </row>
    <row r="1882" spans="1:4" x14ac:dyDescent="0.2">
      <c r="A1882" t="s">
        <v>5</v>
      </c>
      <c r="B1882">
        <v>129961321</v>
      </c>
      <c r="C1882">
        <v>129961440</v>
      </c>
      <c r="D1882">
        <v>-1.90999996662139</v>
      </c>
    </row>
    <row r="1883" spans="1:4" x14ac:dyDescent="0.2">
      <c r="A1883" t="s">
        <v>5</v>
      </c>
      <c r="B1883">
        <v>129961361</v>
      </c>
      <c r="C1883">
        <v>129961480</v>
      </c>
      <c r="D1883">
        <v>-3.5</v>
      </c>
    </row>
    <row r="1884" spans="1:4" x14ac:dyDescent="0.2">
      <c r="A1884" t="s">
        <v>5</v>
      </c>
      <c r="B1884">
        <v>129961401</v>
      </c>
      <c r="C1884">
        <v>129961520</v>
      </c>
      <c r="D1884">
        <v>-2.4900000095367401</v>
      </c>
    </row>
    <row r="1885" spans="1:4" x14ac:dyDescent="0.2">
      <c r="A1885" t="s">
        <v>5</v>
      </c>
      <c r="B1885">
        <v>129961441</v>
      </c>
      <c r="C1885">
        <v>129961560</v>
      </c>
      <c r="D1885">
        <v>5.2000001072883599E-2</v>
      </c>
    </row>
    <row r="1886" spans="1:4" x14ac:dyDescent="0.2">
      <c r="A1886" t="s">
        <v>5</v>
      </c>
      <c r="B1886">
        <v>129961481</v>
      </c>
      <c r="C1886">
        <v>129961600</v>
      </c>
      <c r="D1886">
        <v>-0.74000000953674305</v>
      </c>
    </row>
    <row r="1887" spans="1:4" x14ac:dyDescent="0.2">
      <c r="A1887" t="s">
        <v>5</v>
      </c>
      <c r="B1887">
        <v>129961521</v>
      </c>
      <c r="C1887">
        <v>129961640</v>
      </c>
      <c r="D1887">
        <v>-1.6499999761581401</v>
      </c>
    </row>
    <row r="1888" spans="1:4" x14ac:dyDescent="0.2">
      <c r="A1888" t="s">
        <v>5</v>
      </c>
      <c r="B1888">
        <v>129961561</v>
      </c>
      <c r="C1888">
        <v>129961680</v>
      </c>
      <c r="D1888">
        <v>-2.4900000095367401</v>
      </c>
    </row>
    <row r="1889" spans="1:4" x14ac:dyDescent="0.2">
      <c r="A1889" t="s">
        <v>5</v>
      </c>
      <c r="B1889">
        <v>129961601</v>
      </c>
      <c r="C1889">
        <v>129961720</v>
      </c>
      <c r="D1889">
        <v>-0.54000002145767201</v>
      </c>
    </row>
    <row r="1890" spans="1:4" x14ac:dyDescent="0.2">
      <c r="A1890" t="s">
        <v>5</v>
      </c>
      <c r="B1890">
        <v>129961641</v>
      </c>
      <c r="C1890">
        <v>129961760</v>
      </c>
      <c r="D1890">
        <v>-0.99000000953674305</v>
      </c>
    </row>
    <row r="1891" spans="1:4" x14ac:dyDescent="0.2">
      <c r="A1891" t="s">
        <v>5</v>
      </c>
      <c r="B1891">
        <v>129961681</v>
      </c>
      <c r="C1891">
        <v>129961800</v>
      </c>
      <c r="D1891">
        <v>-1.70000004768371</v>
      </c>
    </row>
    <row r="1892" spans="1:4" x14ac:dyDescent="0.2">
      <c r="A1892" t="s">
        <v>5</v>
      </c>
      <c r="B1892">
        <v>129961721</v>
      </c>
      <c r="C1892">
        <v>129961840</v>
      </c>
      <c r="D1892">
        <v>-0.40999999642372098</v>
      </c>
    </row>
    <row r="1893" spans="1:4" x14ac:dyDescent="0.2">
      <c r="A1893" t="s">
        <v>5</v>
      </c>
      <c r="B1893">
        <v>129961761</v>
      </c>
      <c r="C1893">
        <v>129961880</v>
      </c>
      <c r="D1893">
        <v>-1.4299999475479099</v>
      </c>
    </row>
    <row r="1894" spans="1:4" x14ac:dyDescent="0.2">
      <c r="A1894" t="s">
        <v>5</v>
      </c>
      <c r="B1894">
        <v>129961801</v>
      </c>
      <c r="C1894">
        <v>129961920</v>
      </c>
      <c r="D1894">
        <v>0.74800002574920599</v>
      </c>
    </row>
    <row r="1895" spans="1:4" x14ac:dyDescent="0.2">
      <c r="A1895" t="s">
        <v>5</v>
      </c>
      <c r="B1895">
        <v>129961841</v>
      </c>
      <c r="C1895">
        <v>129961960</v>
      </c>
      <c r="D1895">
        <v>-0.86000001430511397</v>
      </c>
    </row>
    <row r="1896" spans="1:4" x14ac:dyDescent="0.2">
      <c r="A1896" t="s">
        <v>5</v>
      </c>
      <c r="B1896">
        <v>129961881</v>
      </c>
      <c r="C1896">
        <v>129962000</v>
      </c>
      <c r="D1896">
        <v>-0.64999997615814198</v>
      </c>
    </row>
    <row r="1897" spans="1:4" x14ac:dyDescent="0.2">
      <c r="A1897" t="s">
        <v>5</v>
      </c>
      <c r="B1897">
        <v>129961921</v>
      </c>
      <c r="C1897">
        <v>129962040</v>
      </c>
      <c r="D1897">
        <v>-1.15999996662139</v>
      </c>
    </row>
    <row r="1898" spans="1:4" x14ac:dyDescent="0.2">
      <c r="A1898" t="s">
        <v>5</v>
      </c>
      <c r="B1898">
        <v>129961961</v>
      </c>
      <c r="C1898">
        <v>129962080</v>
      </c>
      <c r="D1898">
        <v>-1.5</v>
      </c>
    </row>
    <row r="1899" spans="1:4" x14ac:dyDescent="0.2">
      <c r="A1899" t="s">
        <v>5</v>
      </c>
      <c r="B1899">
        <v>129962001</v>
      </c>
      <c r="C1899">
        <v>129962120</v>
      </c>
      <c r="D1899">
        <v>-2.6800000667571999</v>
      </c>
    </row>
    <row r="1900" spans="1:4" x14ac:dyDescent="0.2">
      <c r="A1900" t="s">
        <v>5</v>
      </c>
      <c r="B1900">
        <v>129962041</v>
      </c>
      <c r="C1900">
        <v>129962160</v>
      </c>
      <c r="D1900">
        <v>-0.79000002145767201</v>
      </c>
    </row>
    <row r="1901" spans="1:4" x14ac:dyDescent="0.2">
      <c r="A1901" t="s">
        <v>5</v>
      </c>
      <c r="B1901">
        <v>129962081</v>
      </c>
      <c r="C1901">
        <v>129962200</v>
      </c>
      <c r="D1901">
        <v>-1.03999996185302</v>
      </c>
    </row>
    <row r="1902" spans="1:4" x14ac:dyDescent="0.2">
      <c r="A1902" t="s">
        <v>5</v>
      </c>
      <c r="B1902">
        <v>129962121</v>
      </c>
      <c r="C1902">
        <v>129962240</v>
      </c>
      <c r="D1902">
        <v>-0.63999998569488503</v>
      </c>
    </row>
    <row r="1903" spans="1:4" x14ac:dyDescent="0.2">
      <c r="A1903" t="s">
        <v>5</v>
      </c>
      <c r="B1903">
        <v>129962161</v>
      </c>
      <c r="C1903">
        <v>129962280</v>
      </c>
      <c r="D1903">
        <v>0.112999998033046</v>
      </c>
    </row>
    <row r="1904" spans="1:4" x14ac:dyDescent="0.2">
      <c r="A1904" t="s">
        <v>5</v>
      </c>
      <c r="B1904">
        <v>129962201</v>
      </c>
      <c r="C1904">
        <v>129962320</v>
      </c>
      <c r="D1904">
        <v>-0.58999997377395597</v>
      </c>
    </row>
    <row r="1905" spans="1:4" x14ac:dyDescent="0.2">
      <c r="A1905" t="s">
        <v>5</v>
      </c>
      <c r="B1905">
        <v>129962241</v>
      </c>
      <c r="C1905">
        <v>129962360</v>
      </c>
      <c r="D1905">
        <v>0.924000024795532</v>
      </c>
    </row>
    <row r="1906" spans="1:4" x14ac:dyDescent="0.2">
      <c r="A1906" t="s">
        <v>5</v>
      </c>
      <c r="B1906">
        <v>129962281</v>
      </c>
      <c r="C1906">
        <v>129962400</v>
      </c>
      <c r="D1906">
        <v>1.125</v>
      </c>
    </row>
    <row r="1907" spans="1:4" x14ac:dyDescent="0.2">
      <c r="A1907" t="s">
        <v>5</v>
      </c>
      <c r="B1907">
        <v>129962321</v>
      </c>
      <c r="C1907">
        <v>129962440</v>
      </c>
      <c r="D1907">
        <v>-1.2699999809265099</v>
      </c>
    </row>
    <row r="1908" spans="1:4" x14ac:dyDescent="0.2">
      <c r="A1908" t="s">
        <v>5</v>
      </c>
      <c r="B1908">
        <v>129962361</v>
      </c>
      <c r="C1908">
        <v>129962480</v>
      </c>
      <c r="D1908">
        <v>-1.29999995231628</v>
      </c>
    </row>
    <row r="1909" spans="1:4" x14ac:dyDescent="0.2">
      <c r="A1909" t="s">
        <v>5</v>
      </c>
      <c r="B1909">
        <v>129962401</v>
      </c>
      <c r="C1909">
        <v>129962520</v>
      </c>
      <c r="D1909">
        <v>-1.37999999523162</v>
      </c>
    </row>
    <row r="1910" spans="1:4" x14ac:dyDescent="0.2">
      <c r="A1910" t="s">
        <v>5</v>
      </c>
      <c r="B1910">
        <v>129962441</v>
      </c>
      <c r="C1910">
        <v>129962560</v>
      </c>
      <c r="D1910">
        <v>-2.2799999713897701</v>
      </c>
    </row>
    <row r="1911" spans="1:4" x14ac:dyDescent="0.2">
      <c r="A1911" t="s">
        <v>5</v>
      </c>
      <c r="B1911">
        <v>129962481</v>
      </c>
      <c r="C1911">
        <v>129962600</v>
      </c>
      <c r="D1911">
        <v>0.91000002622604304</v>
      </c>
    </row>
    <row r="1912" spans="1:4" x14ac:dyDescent="0.2">
      <c r="A1912" t="s">
        <v>5</v>
      </c>
      <c r="B1912">
        <v>129962521</v>
      </c>
      <c r="C1912">
        <v>129962640</v>
      </c>
      <c r="D1912">
        <v>1.0340000391006401</v>
      </c>
    </row>
    <row r="1913" spans="1:4" x14ac:dyDescent="0.2">
      <c r="A1913" t="s">
        <v>5</v>
      </c>
      <c r="B1913">
        <v>129962561</v>
      </c>
      <c r="C1913">
        <v>129962680</v>
      </c>
      <c r="D1913">
        <v>0.57499998807907104</v>
      </c>
    </row>
    <row r="1914" spans="1:4" x14ac:dyDescent="0.2">
      <c r="A1914" t="s">
        <v>5</v>
      </c>
      <c r="B1914">
        <v>129962601</v>
      </c>
      <c r="C1914">
        <v>129962720</v>
      </c>
      <c r="D1914">
        <v>-1.03999996185302</v>
      </c>
    </row>
    <row r="1915" spans="1:4" x14ac:dyDescent="0.2">
      <c r="A1915" t="s">
        <v>5</v>
      </c>
      <c r="B1915">
        <v>129962641</v>
      </c>
      <c r="C1915">
        <v>129962760</v>
      </c>
      <c r="D1915">
        <v>-0.63999998569488503</v>
      </c>
    </row>
    <row r="1916" spans="1:4" x14ac:dyDescent="0.2">
      <c r="A1916" t="s">
        <v>5</v>
      </c>
      <c r="B1916">
        <v>129962681</v>
      </c>
      <c r="C1916">
        <v>129962800</v>
      </c>
      <c r="D1916">
        <v>-1.91999995708465</v>
      </c>
    </row>
    <row r="1917" spans="1:4" x14ac:dyDescent="0.2">
      <c r="A1917" t="s">
        <v>5</v>
      </c>
      <c r="B1917">
        <v>129962721</v>
      </c>
      <c r="C1917">
        <v>129962840</v>
      </c>
      <c r="D1917">
        <v>-1.4299999475479099</v>
      </c>
    </row>
    <row r="1918" spans="1:4" x14ac:dyDescent="0.2">
      <c r="A1918" t="s">
        <v>5</v>
      </c>
      <c r="B1918">
        <v>129962761</v>
      </c>
      <c r="C1918">
        <v>129962880</v>
      </c>
      <c r="D1918">
        <v>-1.15999996662139</v>
      </c>
    </row>
    <row r="1919" spans="1:4" x14ac:dyDescent="0.2">
      <c r="A1919" t="s">
        <v>5</v>
      </c>
      <c r="B1919">
        <v>129962801</v>
      </c>
      <c r="C1919">
        <v>129962920</v>
      </c>
      <c r="D1919">
        <v>-1.0599999427795399</v>
      </c>
    </row>
    <row r="1920" spans="1:4" x14ac:dyDescent="0.2">
      <c r="A1920" t="s">
        <v>5</v>
      </c>
      <c r="B1920">
        <v>129962841</v>
      </c>
      <c r="C1920">
        <v>129962960</v>
      </c>
      <c r="D1920">
        <v>-2.1800000667571999</v>
      </c>
    </row>
    <row r="1921" spans="1:4" x14ac:dyDescent="0.2">
      <c r="A1921" t="s">
        <v>5</v>
      </c>
      <c r="B1921">
        <v>129962881</v>
      </c>
      <c r="C1921">
        <v>129963000</v>
      </c>
      <c r="D1921">
        <v>-2.1800000667571999</v>
      </c>
    </row>
    <row r="1922" spans="1:4" x14ac:dyDescent="0.2">
      <c r="A1922" t="s">
        <v>5</v>
      </c>
      <c r="B1922">
        <v>129962921</v>
      </c>
      <c r="C1922">
        <v>129963040</v>
      </c>
      <c r="D1922">
        <v>-1.15999996662139</v>
      </c>
    </row>
    <row r="1923" spans="1:4" x14ac:dyDescent="0.2">
      <c r="A1923" t="s">
        <v>5</v>
      </c>
      <c r="B1923">
        <v>129962961</v>
      </c>
      <c r="C1923">
        <v>129963080</v>
      </c>
      <c r="D1923">
        <v>0.75</v>
      </c>
    </row>
    <row r="1924" spans="1:4" x14ac:dyDescent="0.2">
      <c r="A1924" t="s">
        <v>5</v>
      </c>
      <c r="B1924">
        <v>129963001</v>
      </c>
      <c r="C1924">
        <v>129963120</v>
      </c>
      <c r="D1924">
        <v>0.63599997758865301</v>
      </c>
    </row>
    <row r="1925" spans="1:4" x14ac:dyDescent="0.2">
      <c r="A1925" t="s">
        <v>5</v>
      </c>
      <c r="B1925">
        <v>129963041</v>
      </c>
      <c r="C1925">
        <v>129963160</v>
      </c>
      <c r="D1925">
        <v>-0.10000000149011599</v>
      </c>
    </row>
    <row r="1926" spans="1:4" x14ac:dyDescent="0.2">
      <c r="A1926" t="s">
        <v>5</v>
      </c>
      <c r="B1926">
        <v>129963081</v>
      </c>
      <c r="C1926">
        <v>129963200</v>
      </c>
      <c r="D1926">
        <v>-0.76999998092651301</v>
      </c>
    </row>
    <row r="1927" spans="1:4" x14ac:dyDescent="0.2">
      <c r="A1927" t="s">
        <v>5</v>
      </c>
      <c r="B1927">
        <v>129963121</v>
      </c>
      <c r="C1927">
        <v>129963240</v>
      </c>
      <c r="D1927">
        <v>-1.3600000143051101</v>
      </c>
    </row>
    <row r="1928" spans="1:4" x14ac:dyDescent="0.2">
      <c r="A1928" t="s">
        <v>5</v>
      </c>
      <c r="B1928">
        <v>129963161</v>
      </c>
      <c r="C1928">
        <v>129963280</v>
      </c>
      <c r="D1928">
        <v>-0.140000000596046</v>
      </c>
    </row>
    <row r="1929" spans="1:4" x14ac:dyDescent="0.2">
      <c r="A1929" t="s">
        <v>5</v>
      </c>
      <c r="B1929">
        <v>129963201</v>
      </c>
      <c r="C1929">
        <v>129963320</v>
      </c>
      <c r="D1929">
        <v>-0.61000001430511397</v>
      </c>
    </row>
    <row r="1930" spans="1:4" x14ac:dyDescent="0.2">
      <c r="A1930" t="s">
        <v>5</v>
      </c>
      <c r="B1930">
        <v>129963241</v>
      </c>
      <c r="C1930">
        <v>129963360</v>
      </c>
      <c r="D1930">
        <v>-2.5499999523162802</v>
      </c>
    </row>
    <row r="1931" spans="1:4" x14ac:dyDescent="0.2">
      <c r="A1931" t="s">
        <v>5</v>
      </c>
      <c r="B1931">
        <v>129963281</v>
      </c>
      <c r="C1931">
        <v>129963400</v>
      </c>
      <c r="D1931">
        <v>-0.34999999403953502</v>
      </c>
    </row>
    <row r="1932" spans="1:4" x14ac:dyDescent="0.2">
      <c r="A1932" t="s">
        <v>5</v>
      </c>
      <c r="B1932">
        <v>129963321</v>
      </c>
      <c r="C1932">
        <v>129963440</v>
      </c>
      <c r="D1932">
        <v>-1.0299999713897701</v>
      </c>
    </row>
    <row r="1933" spans="1:4" x14ac:dyDescent="0.2">
      <c r="A1933" t="s">
        <v>5</v>
      </c>
      <c r="B1933">
        <v>129963361</v>
      </c>
      <c r="C1933">
        <v>129963480</v>
      </c>
      <c r="D1933">
        <v>-1.21000003814697</v>
      </c>
    </row>
    <row r="1934" spans="1:4" x14ac:dyDescent="0.2">
      <c r="A1934" t="s">
        <v>5</v>
      </c>
      <c r="B1934">
        <v>129963401</v>
      </c>
      <c r="C1934">
        <v>129963520</v>
      </c>
      <c r="D1934">
        <v>0.22300000488758001</v>
      </c>
    </row>
    <row r="1935" spans="1:4" x14ac:dyDescent="0.2">
      <c r="A1935" t="s">
        <v>5</v>
      </c>
      <c r="B1935">
        <v>129963441</v>
      </c>
      <c r="C1935">
        <v>129963560</v>
      </c>
      <c r="D1935">
        <v>0.93400001525878895</v>
      </c>
    </row>
    <row r="1936" spans="1:4" x14ac:dyDescent="0.2">
      <c r="A1936" t="s">
        <v>5</v>
      </c>
      <c r="B1936">
        <v>129963481</v>
      </c>
      <c r="C1936">
        <v>129963600</v>
      </c>
      <c r="D1936">
        <v>-0.83999997377395597</v>
      </c>
    </row>
    <row r="1937" spans="1:4" x14ac:dyDescent="0.2">
      <c r="A1937" t="s">
        <v>5</v>
      </c>
      <c r="B1937">
        <v>129963521</v>
      </c>
      <c r="C1937">
        <v>129963640</v>
      </c>
      <c r="D1937">
        <v>-0.63999998569488503</v>
      </c>
    </row>
    <row r="1938" spans="1:4" x14ac:dyDescent="0.2">
      <c r="A1938" t="s">
        <v>5</v>
      </c>
      <c r="B1938">
        <v>129963561</v>
      </c>
      <c r="C1938">
        <v>129963680</v>
      </c>
      <c r="D1938">
        <v>-1.71000003814697</v>
      </c>
    </row>
    <row r="1939" spans="1:4" x14ac:dyDescent="0.2">
      <c r="A1939" t="s">
        <v>5</v>
      </c>
      <c r="B1939">
        <v>129963601</v>
      </c>
      <c r="C1939">
        <v>129963720</v>
      </c>
      <c r="D1939">
        <v>-2.5999999046325599</v>
      </c>
    </row>
    <row r="1940" spans="1:4" x14ac:dyDescent="0.2">
      <c r="A1940" t="s">
        <v>5</v>
      </c>
      <c r="B1940">
        <v>129963641</v>
      </c>
      <c r="C1940">
        <v>129963760</v>
      </c>
      <c r="D1940">
        <v>-1.1100000143051101</v>
      </c>
    </row>
    <row r="1941" spans="1:4" x14ac:dyDescent="0.2">
      <c r="A1941" t="s">
        <v>5</v>
      </c>
      <c r="B1941">
        <v>129963681</v>
      </c>
      <c r="C1941">
        <v>129963800</v>
      </c>
      <c r="D1941">
        <v>0.50599998235702504</v>
      </c>
    </row>
    <row r="1942" spans="1:4" x14ac:dyDescent="0.2">
      <c r="A1942" t="s">
        <v>5</v>
      </c>
      <c r="B1942">
        <v>129963721</v>
      </c>
      <c r="C1942">
        <v>129963840</v>
      </c>
      <c r="D1942">
        <v>-0.18000000715255701</v>
      </c>
    </row>
    <row r="1943" spans="1:4" x14ac:dyDescent="0.2">
      <c r="A1943" t="s">
        <v>5</v>
      </c>
      <c r="B1943">
        <v>129963761</v>
      </c>
      <c r="C1943">
        <v>129963880</v>
      </c>
      <c r="D1943">
        <v>-1.8899999856948799</v>
      </c>
    </row>
    <row r="1944" spans="1:4" x14ac:dyDescent="0.2">
      <c r="A1944" t="s">
        <v>5</v>
      </c>
      <c r="B1944">
        <v>129963801</v>
      </c>
      <c r="C1944">
        <v>129963920</v>
      </c>
      <c r="D1944">
        <v>-2.2400000095367401</v>
      </c>
    </row>
    <row r="1945" spans="1:4" x14ac:dyDescent="0.2">
      <c r="A1945" t="s">
        <v>5</v>
      </c>
      <c r="B1945">
        <v>129963841</v>
      </c>
      <c r="C1945">
        <v>129963960</v>
      </c>
      <c r="D1945">
        <v>-2.67000007629394</v>
      </c>
    </row>
    <row r="1946" spans="1:4" x14ac:dyDescent="0.2">
      <c r="A1946" t="s">
        <v>5</v>
      </c>
      <c r="B1946">
        <v>129963881</v>
      </c>
      <c r="C1946">
        <v>129964000</v>
      </c>
      <c r="D1946">
        <v>-0.56999999284744196</v>
      </c>
    </row>
    <row r="1947" spans="1:4" x14ac:dyDescent="0.2">
      <c r="A1947" t="s">
        <v>5</v>
      </c>
      <c r="B1947">
        <v>129963921</v>
      </c>
      <c r="C1947">
        <v>129964040</v>
      </c>
      <c r="D1947">
        <v>-0.43000000715255698</v>
      </c>
    </row>
    <row r="1948" spans="1:4" x14ac:dyDescent="0.2">
      <c r="A1948" t="s">
        <v>5</v>
      </c>
      <c r="B1948">
        <v>129963961</v>
      </c>
      <c r="C1948">
        <v>129964080</v>
      </c>
      <c r="D1948">
        <v>0.674000024795532</v>
      </c>
    </row>
    <row r="1949" spans="1:4" x14ac:dyDescent="0.2">
      <c r="A1949" t="s">
        <v>5</v>
      </c>
      <c r="B1949">
        <v>129964001</v>
      </c>
      <c r="C1949">
        <v>129964120</v>
      </c>
      <c r="D1949">
        <v>-0.28000000119209201</v>
      </c>
    </row>
    <row r="1950" spans="1:4" x14ac:dyDescent="0.2">
      <c r="A1950" t="s">
        <v>5</v>
      </c>
      <c r="B1950">
        <v>129964041</v>
      </c>
      <c r="C1950">
        <v>129964160</v>
      </c>
      <c r="D1950">
        <v>-0.63999998569488503</v>
      </c>
    </row>
    <row r="1951" spans="1:4" x14ac:dyDescent="0.2">
      <c r="A1951" t="s">
        <v>5</v>
      </c>
      <c r="B1951">
        <v>129964081</v>
      </c>
      <c r="C1951">
        <v>129964200</v>
      </c>
      <c r="D1951">
        <v>-0.44999998807907099</v>
      </c>
    </row>
    <row r="1952" spans="1:4" x14ac:dyDescent="0.2">
      <c r="A1952" t="s">
        <v>5</v>
      </c>
      <c r="B1952">
        <v>129964121</v>
      </c>
      <c r="C1952">
        <v>129964240</v>
      </c>
      <c r="D1952">
        <v>-1.6100000143051101</v>
      </c>
    </row>
    <row r="1953" spans="1:4" x14ac:dyDescent="0.2">
      <c r="A1953" t="s">
        <v>5</v>
      </c>
      <c r="B1953">
        <v>129964161</v>
      </c>
      <c r="C1953">
        <v>129964280</v>
      </c>
      <c r="D1953">
        <v>-0.36000001430511402</v>
      </c>
    </row>
    <row r="1954" spans="1:4" x14ac:dyDescent="0.2">
      <c r="A1954" t="s">
        <v>5</v>
      </c>
      <c r="B1954">
        <v>129964201</v>
      </c>
      <c r="C1954">
        <v>129964320</v>
      </c>
      <c r="D1954">
        <v>-1.6000000238418499</v>
      </c>
    </row>
    <row r="1955" spans="1:4" x14ac:dyDescent="0.2">
      <c r="A1955" t="s">
        <v>5</v>
      </c>
      <c r="B1955">
        <v>129964241</v>
      </c>
      <c r="C1955">
        <v>129964360</v>
      </c>
      <c r="D1955">
        <v>-2.1099998950958199</v>
      </c>
    </row>
    <row r="1956" spans="1:4" x14ac:dyDescent="0.2">
      <c r="A1956" t="s">
        <v>5</v>
      </c>
      <c r="B1956">
        <v>129964281</v>
      </c>
      <c r="C1956">
        <v>129964400</v>
      </c>
      <c r="D1956">
        <v>-2.4300000667571999</v>
      </c>
    </row>
    <row r="1957" spans="1:4" x14ac:dyDescent="0.2">
      <c r="A1957" t="s">
        <v>5</v>
      </c>
      <c r="B1957">
        <v>129964321</v>
      </c>
      <c r="C1957">
        <v>129964440</v>
      </c>
      <c r="D1957">
        <v>-1.9800000190734801</v>
      </c>
    </row>
    <row r="1958" spans="1:4" x14ac:dyDescent="0.2">
      <c r="A1958" t="s">
        <v>5</v>
      </c>
      <c r="B1958">
        <v>129964361</v>
      </c>
      <c r="C1958">
        <v>129964480</v>
      </c>
      <c r="D1958">
        <v>0.16099999845027901</v>
      </c>
    </row>
    <row r="1959" spans="1:4" x14ac:dyDescent="0.2">
      <c r="A1959" t="s">
        <v>5</v>
      </c>
      <c r="B1959">
        <v>129964401</v>
      </c>
      <c r="C1959">
        <v>129964520</v>
      </c>
      <c r="D1959">
        <v>-0.76999998092651301</v>
      </c>
    </row>
    <row r="1960" spans="1:4" x14ac:dyDescent="0.2">
      <c r="A1960" t="s">
        <v>5</v>
      </c>
      <c r="B1960">
        <v>129964441</v>
      </c>
      <c r="C1960">
        <v>129964560</v>
      </c>
      <c r="D1960">
        <v>-1.62999999523162</v>
      </c>
    </row>
    <row r="1961" spans="1:4" x14ac:dyDescent="0.2">
      <c r="A1961" t="s">
        <v>5</v>
      </c>
      <c r="B1961">
        <v>129964481</v>
      </c>
      <c r="C1961">
        <v>129964600</v>
      </c>
      <c r="D1961">
        <v>-1.91999995708465</v>
      </c>
    </row>
    <row r="1962" spans="1:4" x14ac:dyDescent="0.2">
      <c r="A1962" t="s">
        <v>5</v>
      </c>
      <c r="B1962">
        <v>129964521</v>
      </c>
      <c r="C1962">
        <v>129964640</v>
      </c>
      <c r="D1962">
        <v>-0.5</v>
      </c>
    </row>
    <row r="1963" spans="1:4" x14ac:dyDescent="0.2">
      <c r="A1963" t="s">
        <v>5</v>
      </c>
      <c r="B1963">
        <v>129964561</v>
      </c>
      <c r="C1963">
        <v>129964680</v>
      </c>
      <c r="D1963">
        <v>0.32100000977516102</v>
      </c>
    </row>
    <row r="1964" spans="1:4" x14ac:dyDescent="0.2">
      <c r="A1964" t="s">
        <v>5</v>
      </c>
      <c r="B1964">
        <v>129964601</v>
      </c>
      <c r="C1964">
        <v>129964720</v>
      </c>
      <c r="D1964">
        <v>0.14699999988078999</v>
      </c>
    </row>
    <row r="1965" spans="1:4" x14ac:dyDescent="0.2">
      <c r="A1965" t="s">
        <v>5</v>
      </c>
      <c r="B1965">
        <v>129964641</v>
      </c>
      <c r="C1965">
        <v>129964760</v>
      </c>
      <c r="D1965">
        <v>-0.259999990463256</v>
      </c>
    </row>
    <row r="1966" spans="1:4" x14ac:dyDescent="0.2">
      <c r="A1966" t="s">
        <v>5</v>
      </c>
      <c r="B1966">
        <v>129964681</v>
      </c>
      <c r="C1966">
        <v>129964800</v>
      </c>
      <c r="D1966">
        <v>-1.87000000476837</v>
      </c>
    </row>
    <row r="1967" spans="1:4" x14ac:dyDescent="0.2">
      <c r="A1967" t="s">
        <v>5</v>
      </c>
      <c r="B1967">
        <v>129964721</v>
      </c>
      <c r="C1967">
        <v>129964840</v>
      </c>
      <c r="D1967">
        <v>-0.87999999523162797</v>
      </c>
    </row>
    <row r="1968" spans="1:4" x14ac:dyDescent="0.2">
      <c r="A1968" t="s">
        <v>5</v>
      </c>
      <c r="B1968">
        <v>129964761</v>
      </c>
      <c r="C1968">
        <v>129964880</v>
      </c>
      <c r="D1968">
        <v>-1.3999999761581401</v>
      </c>
    </row>
    <row r="1969" spans="1:4" x14ac:dyDescent="0.2">
      <c r="A1969" t="s">
        <v>5</v>
      </c>
      <c r="B1969">
        <v>129964801</v>
      </c>
      <c r="C1969">
        <v>129964920</v>
      </c>
      <c r="D1969">
        <v>-1.1499999761581401</v>
      </c>
    </row>
    <row r="1970" spans="1:4" x14ac:dyDescent="0.2">
      <c r="A1970" t="s">
        <v>5</v>
      </c>
      <c r="B1970">
        <v>129964841</v>
      </c>
      <c r="C1970">
        <v>129964960</v>
      </c>
      <c r="D1970">
        <v>-1.08000004291534</v>
      </c>
    </row>
    <row r="1971" spans="1:4" x14ac:dyDescent="0.2">
      <c r="A1971" t="s">
        <v>5</v>
      </c>
      <c r="B1971">
        <v>129964881</v>
      </c>
      <c r="C1971">
        <v>129965000</v>
      </c>
      <c r="D1971">
        <v>-5.0000000745057997E-2</v>
      </c>
    </row>
    <row r="1972" spans="1:4" x14ac:dyDescent="0.2">
      <c r="A1972" t="s">
        <v>5</v>
      </c>
      <c r="B1972">
        <v>129964921</v>
      </c>
      <c r="C1972">
        <v>129965040</v>
      </c>
      <c r="D1972">
        <v>-1.5199999809265099</v>
      </c>
    </row>
    <row r="1973" spans="1:4" x14ac:dyDescent="0.2">
      <c r="A1973" t="s">
        <v>5</v>
      </c>
      <c r="B1973">
        <v>129964961</v>
      </c>
      <c r="C1973">
        <v>129965080</v>
      </c>
      <c r="D1973">
        <v>-0.75999999046325595</v>
      </c>
    </row>
    <row r="1974" spans="1:4" x14ac:dyDescent="0.2">
      <c r="A1974" t="s">
        <v>5</v>
      </c>
      <c r="B1974">
        <v>129965001</v>
      </c>
      <c r="C1974">
        <v>129965120</v>
      </c>
      <c r="D1974">
        <v>0.72699999809265103</v>
      </c>
    </row>
    <row r="1975" spans="1:4" x14ac:dyDescent="0.2">
      <c r="A1975" t="s">
        <v>5</v>
      </c>
      <c r="B1975">
        <v>129965041</v>
      </c>
      <c r="C1975">
        <v>129965160</v>
      </c>
      <c r="D1975">
        <v>1.1499999761581401</v>
      </c>
    </row>
    <row r="1976" spans="1:4" x14ac:dyDescent="0.2">
      <c r="A1976" t="s">
        <v>5</v>
      </c>
      <c r="B1976">
        <v>129965081</v>
      </c>
      <c r="C1976">
        <v>129965200</v>
      </c>
      <c r="D1976">
        <v>-0.75999999046325595</v>
      </c>
    </row>
    <row r="1977" spans="1:4" x14ac:dyDescent="0.2">
      <c r="A1977" t="s">
        <v>5</v>
      </c>
      <c r="B1977">
        <v>129965121</v>
      </c>
      <c r="C1977">
        <v>129965240</v>
      </c>
      <c r="D1977">
        <v>-2.0599999427795401</v>
      </c>
    </row>
    <row r="1978" spans="1:4" x14ac:dyDescent="0.2">
      <c r="A1978" t="s">
        <v>5</v>
      </c>
      <c r="B1978">
        <v>129965161</v>
      </c>
      <c r="C1978">
        <v>129965280</v>
      </c>
      <c r="D1978">
        <v>-0.36000001430511402</v>
      </c>
    </row>
    <row r="1979" spans="1:4" x14ac:dyDescent="0.2">
      <c r="A1979" t="s">
        <v>5</v>
      </c>
      <c r="B1979">
        <v>129965201</v>
      </c>
      <c r="C1979">
        <v>129965320</v>
      </c>
      <c r="D1979">
        <v>0.38800001144409102</v>
      </c>
    </row>
    <row r="1980" spans="1:4" x14ac:dyDescent="0.2">
      <c r="A1980" t="s">
        <v>5</v>
      </c>
      <c r="B1980">
        <v>129965241</v>
      </c>
      <c r="C1980">
        <v>129965360</v>
      </c>
      <c r="D1980">
        <v>-1.0700000524520801</v>
      </c>
    </row>
    <row r="1981" spans="1:4" x14ac:dyDescent="0.2">
      <c r="A1981" t="s">
        <v>5</v>
      </c>
      <c r="B1981">
        <v>129965281</v>
      </c>
      <c r="C1981">
        <v>129965400</v>
      </c>
      <c r="D1981">
        <v>-1.12999999523162</v>
      </c>
    </row>
    <row r="1982" spans="1:4" x14ac:dyDescent="0.2">
      <c r="A1982" t="s">
        <v>5</v>
      </c>
      <c r="B1982">
        <v>129965321</v>
      </c>
      <c r="C1982">
        <v>129965440</v>
      </c>
      <c r="D1982">
        <v>-0.92000001668929998</v>
      </c>
    </row>
    <row r="1983" spans="1:4" x14ac:dyDescent="0.2">
      <c r="A1983" t="s">
        <v>5</v>
      </c>
      <c r="B1983">
        <v>129965361</v>
      </c>
      <c r="C1983">
        <v>129965480</v>
      </c>
      <c r="D1983">
        <v>-1.7799999713897701</v>
      </c>
    </row>
    <row r="1984" spans="1:4" x14ac:dyDescent="0.2">
      <c r="A1984" t="s">
        <v>5</v>
      </c>
      <c r="B1984">
        <v>129965401</v>
      </c>
      <c r="C1984">
        <v>129965520</v>
      </c>
      <c r="D1984">
        <v>-2.9999999329447701E-2</v>
      </c>
    </row>
    <row r="1985" spans="1:4" x14ac:dyDescent="0.2">
      <c r="A1985" t="s">
        <v>5</v>
      </c>
      <c r="B1985">
        <v>129965441</v>
      </c>
      <c r="C1985">
        <v>129965560</v>
      </c>
      <c r="D1985">
        <v>-0.37000000476837103</v>
      </c>
    </row>
    <row r="1986" spans="1:4" x14ac:dyDescent="0.2">
      <c r="A1986" t="s">
        <v>5</v>
      </c>
      <c r="B1986">
        <v>129965481</v>
      </c>
      <c r="C1986">
        <v>129965600</v>
      </c>
      <c r="D1986">
        <v>3.5999998450279201E-2</v>
      </c>
    </row>
    <row r="1987" spans="1:4" x14ac:dyDescent="0.2">
      <c r="A1987" t="s">
        <v>5</v>
      </c>
      <c r="B1987">
        <v>129965521</v>
      </c>
      <c r="C1987">
        <v>129965640</v>
      </c>
      <c r="D1987">
        <v>-1.03999996185302</v>
      </c>
    </row>
    <row r="1988" spans="1:4" x14ac:dyDescent="0.2">
      <c r="A1988" t="s">
        <v>5</v>
      </c>
      <c r="B1988">
        <v>129965561</v>
      </c>
      <c r="C1988">
        <v>129965680</v>
      </c>
      <c r="D1988">
        <v>0.63400000333786</v>
      </c>
    </row>
    <row r="1989" spans="1:4" x14ac:dyDescent="0.2">
      <c r="A1989" t="s">
        <v>5</v>
      </c>
      <c r="B1989">
        <v>129965601</v>
      </c>
      <c r="C1989">
        <v>129965720</v>
      </c>
      <c r="D1989">
        <v>0.82099997997283902</v>
      </c>
    </row>
    <row r="1990" spans="1:4" x14ac:dyDescent="0.2">
      <c r="A1990" t="s">
        <v>5</v>
      </c>
      <c r="B1990">
        <v>129965641</v>
      </c>
      <c r="C1990">
        <v>129965760</v>
      </c>
      <c r="D1990">
        <v>-2</v>
      </c>
    </row>
    <row r="1991" spans="1:4" x14ac:dyDescent="0.2">
      <c r="A1991" t="s">
        <v>5</v>
      </c>
      <c r="B1991">
        <v>129965681</v>
      </c>
      <c r="C1991">
        <v>129965800</v>
      </c>
      <c r="D1991">
        <v>-1.8899999856948799</v>
      </c>
    </row>
    <row r="1992" spans="1:4" x14ac:dyDescent="0.2">
      <c r="A1992" t="s">
        <v>5</v>
      </c>
      <c r="B1992">
        <v>129965721</v>
      </c>
      <c r="C1992">
        <v>129965840</v>
      </c>
      <c r="D1992">
        <v>0.181999996304512</v>
      </c>
    </row>
    <row r="1993" spans="1:4" x14ac:dyDescent="0.2">
      <c r="A1993" t="s">
        <v>5</v>
      </c>
      <c r="B1993">
        <v>129965761</v>
      </c>
      <c r="C1993">
        <v>129965880</v>
      </c>
      <c r="D1993">
        <v>-4.6199998855590803</v>
      </c>
    </row>
    <row r="1994" spans="1:4" x14ac:dyDescent="0.2">
      <c r="A1994" t="s">
        <v>5</v>
      </c>
      <c r="B1994">
        <v>129965801</v>
      </c>
      <c r="C1994">
        <v>129965920</v>
      </c>
      <c r="D1994">
        <v>-2.41000008583068</v>
      </c>
    </row>
    <row r="1995" spans="1:4" x14ac:dyDescent="0.2">
      <c r="A1995" t="s">
        <v>5</v>
      </c>
      <c r="B1995">
        <v>129965841</v>
      </c>
      <c r="C1995">
        <v>129965960</v>
      </c>
      <c r="D1995">
        <v>-1.20000004768371</v>
      </c>
    </row>
    <row r="1996" spans="1:4" x14ac:dyDescent="0.2">
      <c r="A1996" t="s">
        <v>5</v>
      </c>
      <c r="B1996">
        <v>129965881</v>
      </c>
      <c r="C1996">
        <v>129966000</v>
      </c>
      <c r="D1996">
        <v>0.22699999809265101</v>
      </c>
    </row>
    <row r="1997" spans="1:4" x14ac:dyDescent="0.2">
      <c r="A1997" t="s">
        <v>5</v>
      </c>
      <c r="B1997">
        <v>129965921</v>
      </c>
      <c r="C1997">
        <v>129966040</v>
      </c>
      <c r="D1997">
        <v>0.36000001430511402</v>
      </c>
    </row>
    <row r="1998" spans="1:4" x14ac:dyDescent="0.2">
      <c r="A1998" t="s">
        <v>5</v>
      </c>
      <c r="B1998">
        <v>129965961</v>
      </c>
      <c r="C1998">
        <v>129966080</v>
      </c>
      <c r="D1998">
        <v>-0.31999999284744202</v>
      </c>
    </row>
    <row r="1999" spans="1:4" x14ac:dyDescent="0.2">
      <c r="A1999" t="s">
        <v>5</v>
      </c>
      <c r="B1999">
        <v>129966001</v>
      </c>
      <c r="C1999">
        <v>129966120</v>
      </c>
      <c r="D1999">
        <v>0.187999993562698</v>
      </c>
    </row>
    <row r="2000" spans="1:4" x14ac:dyDescent="0.2">
      <c r="A2000" t="s">
        <v>5</v>
      </c>
      <c r="B2000">
        <v>129966041</v>
      </c>
      <c r="C2000">
        <v>129966160</v>
      </c>
      <c r="D2000">
        <v>-0.72000002861022905</v>
      </c>
    </row>
    <row r="2001" spans="1:4" x14ac:dyDescent="0.2">
      <c r="A2001" t="s">
        <v>5</v>
      </c>
      <c r="B2001">
        <v>129966081</v>
      </c>
      <c r="C2001">
        <v>129966200</v>
      </c>
      <c r="D2001">
        <v>-0.74000000953674305</v>
      </c>
    </row>
    <row r="2002" spans="1:4" x14ac:dyDescent="0.2">
      <c r="A2002" t="s">
        <v>5</v>
      </c>
      <c r="B2002">
        <v>129966121</v>
      </c>
      <c r="C2002">
        <v>129966240</v>
      </c>
      <c r="D2002">
        <v>-0.56999999284744196</v>
      </c>
    </row>
    <row r="2003" spans="1:4" x14ac:dyDescent="0.2">
      <c r="A2003" t="s">
        <v>5</v>
      </c>
      <c r="B2003">
        <v>129966161</v>
      </c>
      <c r="C2003">
        <v>129966280</v>
      </c>
      <c r="D2003">
        <v>0.49900001287460299</v>
      </c>
    </row>
    <row r="2004" spans="1:4" x14ac:dyDescent="0.2">
      <c r="A2004" t="s">
        <v>5</v>
      </c>
      <c r="B2004">
        <v>129966201</v>
      </c>
      <c r="C2004">
        <v>129966320</v>
      </c>
      <c r="D2004">
        <v>-2.3900001049041699</v>
      </c>
    </row>
    <row r="2005" spans="1:4" x14ac:dyDescent="0.2">
      <c r="A2005" t="s">
        <v>5</v>
      </c>
      <c r="B2005">
        <v>129966241</v>
      </c>
      <c r="C2005">
        <v>129966360</v>
      </c>
      <c r="D2005">
        <v>-1.6399999856948799</v>
      </c>
    </row>
    <row r="2006" spans="1:4" x14ac:dyDescent="0.2">
      <c r="A2006" t="s">
        <v>5</v>
      </c>
      <c r="B2006">
        <v>129966281</v>
      </c>
      <c r="C2006">
        <v>129966400</v>
      </c>
      <c r="D2006">
        <v>0.123000003397464</v>
      </c>
    </row>
    <row r="2007" spans="1:4" x14ac:dyDescent="0.2">
      <c r="A2007" t="s">
        <v>5</v>
      </c>
      <c r="B2007">
        <v>129966321</v>
      </c>
      <c r="C2007">
        <v>129966440</v>
      </c>
      <c r="D2007">
        <v>-0.5</v>
      </c>
    </row>
    <row r="2008" spans="1:4" x14ac:dyDescent="0.2">
      <c r="A2008" t="s">
        <v>5</v>
      </c>
      <c r="B2008">
        <v>129966361</v>
      </c>
      <c r="C2008">
        <v>129966480</v>
      </c>
      <c r="D2008">
        <v>-1.3099999427795399</v>
      </c>
    </row>
    <row r="2009" spans="1:4" x14ac:dyDescent="0.2">
      <c r="A2009" t="s">
        <v>5</v>
      </c>
      <c r="B2009">
        <v>129966401</v>
      </c>
      <c r="C2009">
        <v>129966520</v>
      </c>
      <c r="D2009">
        <v>1.1410000324249201</v>
      </c>
    </row>
    <row r="2010" spans="1:4" x14ac:dyDescent="0.2">
      <c r="A2010" t="s">
        <v>5</v>
      </c>
      <c r="B2010">
        <v>129966441</v>
      </c>
      <c r="C2010">
        <v>129966560</v>
      </c>
      <c r="D2010">
        <v>-0.21999999880790699</v>
      </c>
    </row>
    <row r="2011" spans="1:4" x14ac:dyDescent="0.2">
      <c r="A2011" t="s">
        <v>5</v>
      </c>
      <c r="B2011">
        <v>129966481</v>
      </c>
      <c r="C2011">
        <v>129966600</v>
      </c>
      <c r="D2011">
        <v>0.58899998664855902</v>
      </c>
    </row>
    <row r="2012" spans="1:4" x14ac:dyDescent="0.2">
      <c r="A2012" t="s">
        <v>5</v>
      </c>
      <c r="B2012">
        <v>129966521</v>
      </c>
      <c r="C2012">
        <v>129966640</v>
      </c>
      <c r="D2012">
        <v>-0.74000000953674305</v>
      </c>
    </row>
    <row r="2013" spans="1:4" x14ac:dyDescent="0.2">
      <c r="A2013" t="s">
        <v>5</v>
      </c>
      <c r="B2013">
        <v>129966561</v>
      </c>
      <c r="C2013">
        <v>129966680</v>
      </c>
      <c r="D2013">
        <v>-0.81000000238418501</v>
      </c>
    </row>
    <row r="2014" spans="1:4" x14ac:dyDescent="0.2">
      <c r="A2014" t="s">
        <v>5</v>
      </c>
      <c r="B2014">
        <v>129966601</v>
      </c>
      <c r="C2014">
        <v>129966720</v>
      </c>
      <c r="D2014">
        <v>-2.46000003814697</v>
      </c>
    </row>
    <row r="2015" spans="1:4" x14ac:dyDescent="0.2">
      <c r="A2015" t="s">
        <v>5</v>
      </c>
      <c r="B2015">
        <v>129966641</v>
      </c>
      <c r="C2015">
        <v>129966760</v>
      </c>
      <c r="D2015">
        <v>-0.61000001430511397</v>
      </c>
    </row>
    <row r="2016" spans="1:4" x14ac:dyDescent="0.2">
      <c r="A2016" t="s">
        <v>5</v>
      </c>
      <c r="B2016">
        <v>129966681</v>
      </c>
      <c r="C2016">
        <v>129966800</v>
      </c>
      <c r="D2016">
        <v>0.99000000953674305</v>
      </c>
    </row>
    <row r="2017" spans="1:4" x14ac:dyDescent="0.2">
      <c r="A2017" t="s">
        <v>5</v>
      </c>
      <c r="B2017">
        <v>129966721</v>
      </c>
      <c r="C2017">
        <v>129966840</v>
      </c>
      <c r="D2017">
        <v>0.59399998188018799</v>
      </c>
    </row>
    <row r="2018" spans="1:4" x14ac:dyDescent="0.2">
      <c r="A2018" t="s">
        <v>5</v>
      </c>
      <c r="B2018">
        <v>129966761</v>
      </c>
      <c r="C2018">
        <v>129966880</v>
      </c>
      <c r="D2018">
        <v>-0.36000001430511402</v>
      </c>
    </row>
    <row r="2019" spans="1:4" x14ac:dyDescent="0.2">
      <c r="A2019" t="s">
        <v>5</v>
      </c>
      <c r="B2019">
        <v>129966801</v>
      </c>
      <c r="C2019">
        <v>129966920</v>
      </c>
      <c r="D2019">
        <v>0.64300000667571999</v>
      </c>
    </row>
    <row r="2020" spans="1:4" x14ac:dyDescent="0.2">
      <c r="A2020" t="s">
        <v>5</v>
      </c>
      <c r="B2020">
        <v>129966841</v>
      </c>
      <c r="C2020">
        <v>129966960</v>
      </c>
      <c r="D2020">
        <v>-2.13000011444091</v>
      </c>
    </row>
    <row r="2021" spans="1:4" x14ac:dyDescent="0.2">
      <c r="A2021" t="s">
        <v>5</v>
      </c>
      <c r="B2021">
        <v>129966881</v>
      </c>
      <c r="C2021">
        <v>129967000</v>
      </c>
      <c r="D2021">
        <v>-1.28999996185302</v>
      </c>
    </row>
    <row r="2022" spans="1:4" x14ac:dyDescent="0.2">
      <c r="A2022" t="s">
        <v>5</v>
      </c>
      <c r="B2022">
        <v>129966921</v>
      </c>
      <c r="C2022">
        <v>129967040</v>
      </c>
      <c r="D2022">
        <v>-1.6000000238418499</v>
      </c>
    </row>
    <row r="2023" spans="1:4" x14ac:dyDescent="0.2">
      <c r="A2023" t="s">
        <v>5</v>
      </c>
      <c r="B2023">
        <v>129966961</v>
      </c>
      <c r="C2023">
        <v>129967080</v>
      </c>
      <c r="D2023">
        <v>-0.18999999761581399</v>
      </c>
    </row>
    <row r="2024" spans="1:4" x14ac:dyDescent="0.2">
      <c r="A2024" t="s">
        <v>5</v>
      </c>
      <c r="B2024">
        <v>129967001</v>
      </c>
      <c r="C2024">
        <v>129967120</v>
      </c>
      <c r="D2024">
        <v>-0.11999999731779</v>
      </c>
    </row>
    <row r="2025" spans="1:4" x14ac:dyDescent="0.2">
      <c r="A2025" t="s">
        <v>5</v>
      </c>
      <c r="B2025">
        <v>129967041</v>
      </c>
      <c r="C2025">
        <v>129967160</v>
      </c>
      <c r="D2025">
        <v>-0.479999989271163</v>
      </c>
    </row>
    <row r="2026" spans="1:4" x14ac:dyDescent="0.2">
      <c r="A2026" t="s">
        <v>5</v>
      </c>
      <c r="B2026">
        <v>129967081</v>
      </c>
      <c r="C2026">
        <v>129967200</v>
      </c>
      <c r="D2026">
        <v>-2.8199999332427899</v>
      </c>
    </row>
    <row r="2027" spans="1:4" x14ac:dyDescent="0.2">
      <c r="A2027" t="s">
        <v>5</v>
      </c>
      <c r="B2027">
        <v>129967121</v>
      </c>
      <c r="C2027">
        <v>129967240</v>
      </c>
      <c r="D2027">
        <v>-1.6399999856948799</v>
      </c>
    </row>
    <row r="2028" spans="1:4" x14ac:dyDescent="0.2">
      <c r="A2028" t="s">
        <v>5</v>
      </c>
      <c r="B2028">
        <v>129967161</v>
      </c>
      <c r="C2028">
        <v>129967280</v>
      </c>
      <c r="D2028">
        <v>-0.129999995231628</v>
      </c>
    </row>
    <row r="2029" spans="1:4" x14ac:dyDescent="0.2">
      <c r="A2029" t="s">
        <v>5</v>
      </c>
      <c r="B2029">
        <v>129967201</v>
      </c>
      <c r="C2029">
        <v>129967320</v>
      </c>
      <c r="D2029">
        <v>-0.18000000715255701</v>
      </c>
    </row>
    <row r="2030" spans="1:4" x14ac:dyDescent="0.2">
      <c r="A2030" t="s">
        <v>5</v>
      </c>
      <c r="B2030">
        <v>129967241</v>
      </c>
      <c r="C2030">
        <v>129967360</v>
      </c>
      <c r="D2030">
        <v>-0.77999997138976995</v>
      </c>
    </row>
    <row r="2031" spans="1:4" x14ac:dyDescent="0.2">
      <c r="A2031" t="s">
        <v>5</v>
      </c>
      <c r="B2031">
        <v>129967281</v>
      </c>
      <c r="C2031">
        <v>129967400</v>
      </c>
      <c r="D2031">
        <v>-1.4400000572204501</v>
      </c>
    </row>
    <row r="2032" spans="1:4" x14ac:dyDescent="0.2">
      <c r="A2032" t="s">
        <v>5</v>
      </c>
      <c r="B2032">
        <v>129967321</v>
      </c>
      <c r="C2032">
        <v>129967440</v>
      </c>
      <c r="D2032">
        <v>-1.33000004291534</v>
      </c>
    </row>
    <row r="2033" spans="1:4" x14ac:dyDescent="0.2">
      <c r="A2033" t="s">
        <v>5</v>
      </c>
      <c r="B2033">
        <v>129967361</v>
      </c>
      <c r="C2033">
        <v>129967480</v>
      </c>
      <c r="D2033">
        <v>-0.129999995231628</v>
      </c>
    </row>
    <row r="2034" spans="1:4" x14ac:dyDescent="0.2">
      <c r="A2034" t="s">
        <v>5</v>
      </c>
      <c r="B2034">
        <v>129967401</v>
      </c>
      <c r="C2034">
        <v>129967520</v>
      </c>
      <c r="D2034">
        <v>-0.64999997615814198</v>
      </c>
    </row>
    <row r="2035" spans="1:4" x14ac:dyDescent="0.2">
      <c r="A2035" t="s">
        <v>5</v>
      </c>
      <c r="B2035">
        <v>129967441</v>
      </c>
      <c r="C2035">
        <v>129967560</v>
      </c>
      <c r="D2035">
        <v>-2.13000011444091</v>
      </c>
    </row>
    <row r="2036" spans="1:4" x14ac:dyDescent="0.2">
      <c r="A2036" t="s">
        <v>5</v>
      </c>
      <c r="B2036">
        <v>129967481</v>
      </c>
      <c r="C2036">
        <v>129967600</v>
      </c>
      <c r="D2036">
        <v>-0.20999999344348899</v>
      </c>
    </row>
    <row r="2037" spans="1:4" x14ac:dyDescent="0.2">
      <c r="A2037" t="s">
        <v>5</v>
      </c>
      <c r="B2037">
        <v>129967521</v>
      </c>
      <c r="C2037">
        <v>129967640</v>
      </c>
      <c r="D2037">
        <v>-1.5700000524520801</v>
      </c>
    </row>
    <row r="2038" spans="1:4" x14ac:dyDescent="0.2">
      <c r="A2038" t="s">
        <v>5</v>
      </c>
      <c r="B2038">
        <v>129967561</v>
      </c>
      <c r="C2038">
        <v>129967680</v>
      </c>
      <c r="D2038">
        <v>-0.83999997377395597</v>
      </c>
    </row>
    <row r="2039" spans="1:4" x14ac:dyDescent="0.2">
      <c r="A2039" t="s">
        <v>5</v>
      </c>
      <c r="B2039">
        <v>129967601</v>
      </c>
      <c r="C2039">
        <v>129967720</v>
      </c>
      <c r="D2039">
        <v>-0.62999999523162797</v>
      </c>
    </row>
    <row r="2040" spans="1:4" x14ac:dyDescent="0.2">
      <c r="A2040" t="s">
        <v>5</v>
      </c>
      <c r="B2040">
        <v>129967641</v>
      </c>
      <c r="C2040">
        <v>129967760</v>
      </c>
      <c r="D2040">
        <v>-0.55000001192092896</v>
      </c>
    </row>
    <row r="2041" spans="1:4" x14ac:dyDescent="0.2">
      <c r="A2041" t="s">
        <v>5</v>
      </c>
      <c r="B2041">
        <v>129967681</v>
      </c>
      <c r="C2041">
        <v>129967800</v>
      </c>
      <c r="D2041">
        <v>-1.6000000238418499</v>
      </c>
    </row>
    <row r="2042" spans="1:4" x14ac:dyDescent="0.2">
      <c r="A2042" t="s">
        <v>5</v>
      </c>
      <c r="B2042">
        <v>129967721</v>
      </c>
      <c r="C2042">
        <v>129967840</v>
      </c>
      <c r="D2042">
        <v>-2.3199999332427899</v>
      </c>
    </row>
    <row r="2043" spans="1:4" x14ac:dyDescent="0.2">
      <c r="A2043" t="s">
        <v>5</v>
      </c>
      <c r="B2043">
        <v>129967761</v>
      </c>
      <c r="C2043">
        <v>129967880</v>
      </c>
      <c r="D2043">
        <v>-1.0900000333786</v>
      </c>
    </row>
    <row r="2044" spans="1:4" x14ac:dyDescent="0.2">
      <c r="A2044" t="s">
        <v>5</v>
      </c>
      <c r="B2044">
        <v>129967801</v>
      </c>
      <c r="C2044">
        <v>129967920</v>
      </c>
      <c r="D2044">
        <v>5.9999998658895402E-2</v>
      </c>
    </row>
    <row r="2045" spans="1:4" x14ac:dyDescent="0.2">
      <c r="A2045" t="s">
        <v>5</v>
      </c>
      <c r="B2045">
        <v>129967841</v>
      </c>
      <c r="C2045">
        <v>129967960</v>
      </c>
      <c r="D2045">
        <v>0.65200001001357999</v>
      </c>
    </row>
    <row r="2046" spans="1:4" x14ac:dyDescent="0.2">
      <c r="A2046" t="s">
        <v>5</v>
      </c>
      <c r="B2046">
        <v>129967881</v>
      </c>
      <c r="C2046">
        <v>129968000</v>
      </c>
      <c r="D2046">
        <v>-0.63999998569488503</v>
      </c>
    </row>
    <row r="2047" spans="1:4" x14ac:dyDescent="0.2">
      <c r="A2047" t="s">
        <v>5</v>
      </c>
      <c r="B2047">
        <v>129967921</v>
      </c>
      <c r="C2047">
        <v>129968040</v>
      </c>
      <c r="D2047">
        <v>-1.3899999856948799</v>
      </c>
    </row>
    <row r="2048" spans="1:4" x14ac:dyDescent="0.2">
      <c r="A2048" t="s">
        <v>5</v>
      </c>
      <c r="B2048">
        <v>129967961</v>
      </c>
      <c r="C2048">
        <v>129968080</v>
      </c>
      <c r="D2048">
        <v>-0.74000000953674305</v>
      </c>
    </row>
    <row r="2049" spans="1:4" x14ac:dyDescent="0.2">
      <c r="A2049" t="s">
        <v>5</v>
      </c>
      <c r="B2049">
        <v>129968001</v>
      </c>
      <c r="C2049">
        <v>129968120</v>
      </c>
      <c r="D2049">
        <v>-1.45000004768371</v>
      </c>
    </row>
    <row r="2050" spans="1:4" x14ac:dyDescent="0.2">
      <c r="A2050" t="s">
        <v>5</v>
      </c>
      <c r="B2050">
        <v>129968041</v>
      </c>
      <c r="C2050">
        <v>129968160</v>
      </c>
      <c r="D2050">
        <v>-1.29999995231628</v>
      </c>
    </row>
    <row r="2051" spans="1:4" x14ac:dyDescent="0.2">
      <c r="A2051" t="s">
        <v>5</v>
      </c>
      <c r="B2051">
        <v>129968081</v>
      </c>
      <c r="C2051">
        <v>129968200</v>
      </c>
      <c r="D2051">
        <v>-2.0999999046325599</v>
      </c>
    </row>
    <row r="2052" spans="1:4" x14ac:dyDescent="0.2">
      <c r="A2052" t="s">
        <v>5</v>
      </c>
      <c r="B2052">
        <v>129968121</v>
      </c>
      <c r="C2052">
        <v>129968240</v>
      </c>
      <c r="D2052">
        <v>-1.12999999523162</v>
      </c>
    </row>
    <row r="2053" spans="1:4" x14ac:dyDescent="0.2">
      <c r="A2053" t="s">
        <v>5</v>
      </c>
      <c r="B2053">
        <v>129968161</v>
      </c>
      <c r="C2053">
        <v>129968280</v>
      </c>
      <c r="D2053">
        <v>-0.55000001192092896</v>
      </c>
    </row>
    <row r="2054" spans="1:4" x14ac:dyDescent="0.2">
      <c r="A2054" t="s">
        <v>5</v>
      </c>
      <c r="B2054">
        <v>129968201</v>
      </c>
      <c r="C2054">
        <v>129968320</v>
      </c>
      <c r="D2054">
        <v>-0.93999999761581399</v>
      </c>
    </row>
    <row r="2055" spans="1:4" x14ac:dyDescent="0.2">
      <c r="A2055" t="s">
        <v>5</v>
      </c>
      <c r="B2055">
        <v>129968241</v>
      </c>
      <c r="C2055">
        <v>129968360</v>
      </c>
      <c r="D2055">
        <v>-1.33000004291534</v>
      </c>
    </row>
    <row r="2056" spans="1:4" x14ac:dyDescent="0.2">
      <c r="A2056" t="s">
        <v>5</v>
      </c>
      <c r="B2056">
        <v>129968281</v>
      </c>
      <c r="C2056">
        <v>129968400</v>
      </c>
      <c r="D2056">
        <v>-1.0700000524520801</v>
      </c>
    </row>
    <row r="2057" spans="1:4" x14ac:dyDescent="0.2">
      <c r="A2057" t="s">
        <v>5</v>
      </c>
      <c r="B2057">
        <v>129968321</v>
      </c>
      <c r="C2057">
        <v>129968440</v>
      </c>
      <c r="D2057">
        <v>-1.20000004768371</v>
      </c>
    </row>
    <row r="2058" spans="1:4" x14ac:dyDescent="0.2">
      <c r="A2058" t="s">
        <v>5</v>
      </c>
      <c r="B2058">
        <v>129968361</v>
      </c>
      <c r="C2058">
        <v>129968480</v>
      </c>
      <c r="D2058">
        <v>6.4999997615814195E-2</v>
      </c>
    </row>
    <row r="2059" spans="1:4" x14ac:dyDescent="0.2">
      <c r="A2059" t="s">
        <v>5</v>
      </c>
      <c r="B2059">
        <v>129968401</v>
      </c>
      <c r="C2059">
        <v>129968520</v>
      </c>
      <c r="D2059">
        <v>0.47400000691413802</v>
      </c>
    </row>
    <row r="2060" spans="1:4" x14ac:dyDescent="0.2">
      <c r="A2060" t="s">
        <v>5</v>
      </c>
      <c r="B2060">
        <v>129968441</v>
      </c>
      <c r="C2060">
        <v>129968560</v>
      </c>
      <c r="D2060">
        <v>-1.8099999427795399</v>
      </c>
    </row>
    <row r="2061" spans="1:4" x14ac:dyDescent="0.2">
      <c r="A2061" t="s">
        <v>5</v>
      </c>
      <c r="B2061">
        <v>129968481</v>
      </c>
      <c r="C2061">
        <v>129968600</v>
      </c>
      <c r="D2061">
        <v>-1.7699999809265099</v>
      </c>
    </row>
    <row r="2062" spans="1:4" x14ac:dyDescent="0.2">
      <c r="A2062" t="s">
        <v>5</v>
      </c>
      <c r="B2062">
        <v>129968521</v>
      </c>
      <c r="C2062">
        <v>129968640</v>
      </c>
      <c r="D2062">
        <v>-1.29999995231628</v>
      </c>
    </row>
    <row r="2063" spans="1:4" x14ac:dyDescent="0.2">
      <c r="A2063" t="s">
        <v>5</v>
      </c>
      <c r="B2063">
        <v>129968561</v>
      </c>
      <c r="C2063">
        <v>129968680</v>
      </c>
      <c r="D2063">
        <v>-1.2300000190734801</v>
      </c>
    </row>
    <row r="2064" spans="1:4" x14ac:dyDescent="0.2">
      <c r="A2064" t="s">
        <v>5</v>
      </c>
      <c r="B2064">
        <v>129968601</v>
      </c>
      <c r="C2064">
        <v>129968720</v>
      </c>
      <c r="D2064">
        <v>0.76599997282028198</v>
      </c>
    </row>
    <row r="2065" spans="1:4" x14ac:dyDescent="0.2">
      <c r="A2065" t="s">
        <v>5</v>
      </c>
      <c r="B2065">
        <v>129968641</v>
      </c>
      <c r="C2065">
        <v>129968760</v>
      </c>
      <c r="D2065">
        <v>0.66699999570846502</v>
      </c>
    </row>
    <row r="2066" spans="1:4" x14ac:dyDescent="0.2">
      <c r="A2066" t="s">
        <v>5</v>
      </c>
      <c r="B2066">
        <v>129968681</v>
      </c>
      <c r="C2066">
        <v>129968800</v>
      </c>
      <c r="D2066">
        <v>0.42399999499320901</v>
      </c>
    </row>
    <row r="2067" spans="1:4" x14ac:dyDescent="0.2">
      <c r="A2067" t="s">
        <v>5</v>
      </c>
      <c r="B2067">
        <v>129968721</v>
      </c>
      <c r="C2067">
        <v>129968840</v>
      </c>
      <c r="D2067">
        <v>-0.490000009536743</v>
      </c>
    </row>
    <row r="2068" spans="1:4" x14ac:dyDescent="0.2">
      <c r="A2068" t="s">
        <v>5</v>
      </c>
      <c r="B2068">
        <v>129968761</v>
      </c>
      <c r="C2068">
        <v>129968880</v>
      </c>
      <c r="D2068">
        <v>-1.0900000333786</v>
      </c>
    </row>
    <row r="2069" spans="1:4" x14ac:dyDescent="0.2">
      <c r="A2069" t="s">
        <v>5</v>
      </c>
      <c r="B2069">
        <v>129968801</v>
      </c>
      <c r="C2069">
        <v>129968920</v>
      </c>
      <c r="D2069">
        <v>-1.9400000572204501</v>
      </c>
    </row>
    <row r="2070" spans="1:4" x14ac:dyDescent="0.2">
      <c r="A2070" t="s">
        <v>5</v>
      </c>
      <c r="B2070">
        <v>129968841</v>
      </c>
      <c r="C2070">
        <v>129968960</v>
      </c>
      <c r="D2070">
        <v>-0.87999999523162797</v>
      </c>
    </row>
    <row r="2071" spans="1:4" x14ac:dyDescent="0.2">
      <c r="A2071" t="s">
        <v>5</v>
      </c>
      <c r="B2071">
        <v>129968881</v>
      </c>
      <c r="C2071">
        <v>129969000</v>
      </c>
      <c r="D2071">
        <v>-0.10000000149011599</v>
      </c>
    </row>
    <row r="2072" spans="1:4" x14ac:dyDescent="0.2">
      <c r="A2072" t="s">
        <v>5</v>
      </c>
      <c r="B2072">
        <v>129968921</v>
      </c>
      <c r="C2072">
        <v>129969040</v>
      </c>
      <c r="D2072">
        <v>9.0999998152255998E-2</v>
      </c>
    </row>
    <row r="2073" spans="1:4" x14ac:dyDescent="0.2">
      <c r="A2073" t="s">
        <v>5</v>
      </c>
      <c r="B2073">
        <v>129968961</v>
      </c>
      <c r="C2073">
        <v>129969080</v>
      </c>
      <c r="D2073">
        <v>0.43799999356269798</v>
      </c>
    </row>
    <row r="2074" spans="1:4" x14ac:dyDescent="0.2">
      <c r="A2074" t="s">
        <v>5</v>
      </c>
      <c r="B2074">
        <v>129969001</v>
      </c>
      <c r="C2074">
        <v>129969120</v>
      </c>
      <c r="D2074">
        <v>-0.140000000596046</v>
      </c>
    </row>
    <row r="2075" spans="1:4" x14ac:dyDescent="0.2">
      <c r="A2075" t="s">
        <v>5</v>
      </c>
      <c r="B2075">
        <v>129969041</v>
      </c>
      <c r="C2075">
        <v>129969160</v>
      </c>
      <c r="D2075">
        <v>0.76800000667571999</v>
      </c>
    </row>
    <row r="2076" spans="1:4" x14ac:dyDescent="0.2">
      <c r="A2076" t="s">
        <v>5</v>
      </c>
      <c r="B2076">
        <v>129969081</v>
      </c>
      <c r="C2076">
        <v>129969200</v>
      </c>
      <c r="D2076">
        <v>0.49399998784065202</v>
      </c>
    </row>
    <row r="2077" spans="1:4" x14ac:dyDescent="0.2">
      <c r="A2077" t="s">
        <v>5</v>
      </c>
      <c r="B2077">
        <v>129969121</v>
      </c>
      <c r="C2077">
        <v>129969240</v>
      </c>
      <c r="D2077">
        <v>0.662999987602233</v>
      </c>
    </row>
    <row r="2078" spans="1:4" x14ac:dyDescent="0.2">
      <c r="A2078" t="s">
        <v>5</v>
      </c>
      <c r="B2078">
        <v>129969161</v>
      </c>
      <c r="C2078">
        <v>129969280</v>
      </c>
      <c r="D2078">
        <v>-0.62000000476837103</v>
      </c>
    </row>
    <row r="2079" spans="1:4" x14ac:dyDescent="0.2">
      <c r="A2079" t="s">
        <v>5</v>
      </c>
      <c r="B2079">
        <v>129969201</v>
      </c>
      <c r="C2079">
        <v>129969320</v>
      </c>
      <c r="D2079">
        <v>-0.10000000149011599</v>
      </c>
    </row>
    <row r="2080" spans="1:4" x14ac:dyDescent="0.2">
      <c r="A2080" t="s">
        <v>5</v>
      </c>
      <c r="B2080">
        <v>129969241</v>
      </c>
      <c r="C2080">
        <v>129969360</v>
      </c>
      <c r="D2080">
        <v>0.13099999725818601</v>
      </c>
    </row>
    <row r="2081" spans="1:4" x14ac:dyDescent="0.2">
      <c r="A2081" t="s">
        <v>5</v>
      </c>
      <c r="B2081">
        <v>129969281</v>
      </c>
      <c r="C2081">
        <v>129969400</v>
      </c>
      <c r="D2081">
        <v>1.23300004005432</v>
      </c>
    </row>
    <row r="2082" spans="1:4" x14ac:dyDescent="0.2">
      <c r="A2082" t="s">
        <v>5</v>
      </c>
      <c r="B2082">
        <v>129969321</v>
      </c>
      <c r="C2082">
        <v>129969440</v>
      </c>
      <c r="D2082">
        <v>-0.31999999284744202</v>
      </c>
    </row>
    <row r="2083" spans="1:4" x14ac:dyDescent="0.2">
      <c r="A2083" t="s">
        <v>5</v>
      </c>
      <c r="B2083">
        <v>129969361</v>
      </c>
      <c r="C2083">
        <v>129969480</v>
      </c>
      <c r="D2083">
        <v>-0.40999999642372098</v>
      </c>
    </row>
    <row r="2084" spans="1:4" x14ac:dyDescent="0.2">
      <c r="A2084" t="s">
        <v>5</v>
      </c>
      <c r="B2084">
        <v>129969401</v>
      </c>
      <c r="C2084">
        <v>129969520</v>
      </c>
      <c r="D2084">
        <v>0.46500000357627802</v>
      </c>
    </row>
    <row r="2085" spans="1:4" x14ac:dyDescent="0.2">
      <c r="A2085" t="s">
        <v>5</v>
      </c>
      <c r="B2085">
        <v>129969441</v>
      </c>
      <c r="C2085">
        <v>129969560</v>
      </c>
      <c r="D2085">
        <v>1.31599998474121</v>
      </c>
    </row>
    <row r="2086" spans="1:4" x14ac:dyDescent="0.2">
      <c r="A2086" t="s">
        <v>5</v>
      </c>
      <c r="B2086">
        <v>129969481</v>
      </c>
      <c r="C2086">
        <v>129969600</v>
      </c>
      <c r="D2086">
        <v>1.0440000295639</v>
      </c>
    </row>
    <row r="2087" spans="1:4" x14ac:dyDescent="0.2">
      <c r="A2087" t="s">
        <v>5</v>
      </c>
      <c r="B2087">
        <v>129969521</v>
      </c>
      <c r="C2087">
        <v>129969640</v>
      </c>
      <c r="D2087">
        <v>1.0060000419616699</v>
      </c>
    </row>
    <row r="2088" spans="1:4" x14ac:dyDescent="0.2">
      <c r="A2088" t="s">
        <v>5</v>
      </c>
      <c r="B2088">
        <v>129969561</v>
      </c>
      <c r="C2088">
        <v>129969680</v>
      </c>
      <c r="D2088">
        <v>7.4000000953674303E-2</v>
      </c>
    </row>
    <row r="2089" spans="1:4" x14ac:dyDescent="0.2">
      <c r="A2089" t="s">
        <v>5</v>
      </c>
      <c r="B2089">
        <v>129969601</v>
      </c>
      <c r="C2089">
        <v>129969720</v>
      </c>
      <c r="D2089">
        <v>-0.52999997138976995</v>
      </c>
    </row>
    <row r="2090" spans="1:4" x14ac:dyDescent="0.2">
      <c r="A2090" t="s">
        <v>5</v>
      </c>
      <c r="B2090">
        <v>129969641</v>
      </c>
      <c r="C2090">
        <v>129969760</v>
      </c>
      <c r="D2090">
        <v>-0.92000001668929998</v>
      </c>
    </row>
    <row r="2091" spans="1:4" x14ac:dyDescent="0.2">
      <c r="A2091" t="s">
        <v>5</v>
      </c>
      <c r="B2091">
        <v>129969681</v>
      </c>
      <c r="C2091">
        <v>129969800</v>
      </c>
      <c r="D2091">
        <v>-2.38000011444091</v>
      </c>
    </row>
    <row r="2092" spans="1:4" x14ac:dyDescent="0.2">
      <c r="A2092" t="s">
        <v>5</v>
      </c>
      <c r="B2092">
        <v>129969721</v>
      </c>
      <c r="C2092">
        <v>129969840</v>
      </c>
      <c r="D2092">
        <v>-0.58999997377395597</v>
      </c>
    </row>
    <row r="2093" spans="1:4" x14ac:dyDescent="0.2">
      <c r="A2093" t="s">
        <v>5</v>
      </c>
      <c r="B2093">
        <v>129969761</v>
      </c>
      <c r="C2093">
        <v>129969880</v>
      </c>
      <c r="D2093">
        <v>1.19200003147125</v>
      </c>
    </row>
    <row r="2094" spans="1:4" x14ac:dyDescent="0.2">
      <c r="A2094" t="s">
        <v>5</v>
      </c>
      <c r="B2094">
        <v>129969801</v>
      </c>
      <c r="C2094">
        <v>129969920</v>
      </c>
      <c r="D2094">
        <v>7.0000000298023196E-2</v>
      </c>
    </row>
    <row r="2095" spans="1:4" x14ac:dyDescent="0.2">
      <c r="A2095" t="s">
        <v>5</v>
      </c>
      <c r="B2095">
        <v>129969841</v>
      </c>
      <c r="C2095">
        <v>129969960</v>
      </c>
      <c r="D2095">
        <v>-0.33000001311302102</v>
      </c>
    </row>
    <row r="2096" spans="1:4" x14ac:dyDescent="0.2">
      <c r="A2096" t="s">
        <v>5</v>
      </c>
      <c r="B2096">
        <v>129969881</v>
      </c>
      <c r="C2096">
        <v>129970000</v>
      </c>
      <c r="D2096">
        <v>-1.8600000143051101</v>
      </c>
    </row>
    <row r="2097" spans="1:4" x14ac:dyDescent="0.2">
      <c r="A2097" t="s">
        <v>5</v>
      </c>
      <c r="B2097">
        <v>129969921</v>
      </c>
      <c r="C2097">
        <v>129970040</v>
      </c>
      <c r="D2097">
        <v>-1.7699999809265099</v>
      </c>
    </row>
    <row r="2098" spans="1:4" x14ac:dyDescent="0.2">
      <c r="A2098" t="s">
        <v>5</v>
      </c>
      <c r="B2098">
        <v>129969961</v>
      </c>
      <c r="C2098">
        <v>129970080</v>
      </c>
      <c r="D2098">
        <v>-0.86000001430511397</v>
      </c>
    </row>
    <row r="2099" spans="1:4" x14ac:dyDescent="0.2">
      <c r="A2099" t="s">
        <v>5</v>
      </c>
      <c r="B2099">
        <v>129970001</v>
      </c>
      <c r="C2099">
        <v>129970120</v>
      </c>
      <c r="D2099">
        <v>-0.36000001430511402</v>
      </c>
    </row>
    <row r="2100" spans="1:4" x14ac:dyDescent="0.2">
      <c r="A2100" t="s">
        <v>5</v>
      </c>
      <c r="B2100">
        <v>129970041</v>
      </c>
      <c r="C2100">
        <v>129970160</v>
      </c>
      <c r="D2100">
        <v>-0.34000000357627802</v>
      </c>
    </row>
    <row r="2101" spans="1:4" x14ac:dyDescent="0.2">
      <c r="A2101" t="s">
        <v>5</v>
      </c>
      <c r="B2101">
        <v>129970081</v>
      </c>
      <c r="C2101">
        <v>129970200</v>
      </c>
      <c r="D2101">
        <v>0.22200000286102201</v>
      </c>
    </row>
    <row r="2102" spans="1:4" x14ac:dyDescent="0.2">
      <c r="A2102" t="s">
        <v>5</v>
      </c>
      <c r="B2102">
        <v>129970121</v>
      </c>
      <c r="C2102">
        <v>129970240</v>
      </c>
      <c r="D2102">
        <v>-1.58000004291534</v>
      </c>
    </row>
    <row r="2103" spans="1:4" x14ac:dyDescent="0.2">
      <c r="A2103" t="s">
        <v>5</v>
      </c>
      <c r="B2103">
        <v>129970161</v>
      </c>
      <c r="C2103">
        <v>129970280</v>
      </c>
      <c r="D2103">
        <v>-1.9900000095367401</v>
      </c>
    </row>
    <row r="2104" spans="1:4" x14ac:dyDescent="0.2">
      <c r="A2104" t="s">
        <v>5</v>
      </c>
      <c r="B2104">
        <v>129970201</v>
      </c>
      <c r="C2104">
        <v>129970320</v>
      </c>
      <c r="D2104">
        <v>-2.5699999332427899</v>
      </c>
    </row>
    <row r="2105" spans="1:4" x14ac:dyDescent="0.2">
      <c r="A2105" t="s">
        <v>5</v>
      </c>
      <c r="B2105">
        <v>129970241</v>
      </c>
      <c r="C2105">
        <v>129970360</v>
      </c>
      <c r="D2105">
        <v>-1.4700000286102199</v>
      </c>
    </row>
    <row r="2106" spans="1:4" x14ac:dyDescent="0.2">
      <c r="A2106" t="s">
        <v>5</v>
      </c>
      <c r="B2106">
        <v>129970281</v>
      </c>
      <c r="C2106">
        <v>129970400</v>
      </c>
      <c r="D2106">
        <v>-1.37000000476837</v>
      </c>
    </row>
    <row r="2107" spans="1:4" x14ac:dyDescent="0.2">
      <c r="A2107" t="s">
        <v>5</v>
      </c>
      <c r="B2107">
        <v>129970321</v>
      </c>
      <c r="C2107">
        <v>129970440</v>
      </c>
      <c r="D2107">
        <v>-0.230000004172325</v>
      </c>
    </row>
    <row r="2108" spans="1:4" x14ac:dyDescent="0.2">
      <c r="A2108" t="s">
        <v>5</v>
      </c>
      <c r="B2108">
        <v>129970361</v>
      </c>
      <c r="C2108">
        <v>129970480</v>
      </c>
      <c r="D2108">
        <v>-1.87000000476837</v>
      </c>
    </row>
    <row r="2109" spans="1:4" x14ac:dyDescent="0.2">
      <c r="A2109" t="s">
        <v>5</v>
      </c>
      <c r="B2109">
        <v>129970401</v>
      </c>
      <c r="C2109">
        <v>129970520</v>
      </c>
      <c r="D2109">
        <v>-1.6900000572204501</v>
      </c>
    </row>
    <row r="2110" spans="1:4" x14ac:dyDescent="0.2">
      <c r="A2110" t="s">
        <v>5</v>
      </c>
      <c r="B2110">
        <v>129970441</v>
      </c>
      <c r="C2110">
        <v>129970560</v>
      </c>
      <c r="D2110">
        <v>-1.87000000476837</v>
      </c>
    </row>
    <row r="2111" spans="1:4" x14ac:dyDescent="0.2">
      <c r="A2111" t="s">
        <v>5</v>
      </c>
      <c r="B2111">
        <v>129970481</v>
      </c>
      <c r="C2111">
        <v>129970600</v>
      </c>
      <c r="D2111">
        <v>1.4090000391006401</v>
      </c>
    </row>
    <row r="2112" spans="1:4" x14ac:dyDescent="0.2">
      <c r="A2112" t="s">
        <v>5</v>
      </c>
      <c r="B2112">
        <v>129970521</v>
      </c>
      <c r="C2112">
        <v>129970640</v>
      </c>
      <c r="D2112">
        <v>4.6999998390674501E-2</v>
      </c>
    </row>
    <row r="2113" spans="1:4" x14ac:dyDescent="0.2">
      <c r="A2113" t="s">
        <v>5</v>
      </c>
      <c r="B2113">
        <v>129970561</v>
      </c>
      <c r="C2113">
        <v>129970680</v>
      </c>
      <c r="D2113">
        <v>0.691999971866607</v>
      </c>
    </row>
    <row r="2114" spans="1:4" x14ac:dyDescent="0.2">
      <c r="A2114" t="s">
        <v>5</v>
      </c>
      <c r="B2114">
        <v>129970601</v>
      </c>
      <c r="C2114">
        <v>129970720</v>
      </c>
      <c r="D2114">
        <v>0.90799999237060502</v>
      </c>
    </row>
    <row r="2115" spans="1:4" x14ac:dyDescent="0.2">
      <c r="A2115" t="s">
        <v>5</v>
      </c>
      <c r="B2115">
        <v>129970641</v>
      </c>
      <c r="C2115">
        <v>129970760</v>
      </c>
      <c r="D2115">
        <v>-1.04999995231628</v>
      </c>
    </row>
    <row r="2116" spans="1:4" x14ac:dyDescent="0.2">
      <c r="A2116" t="s">
        <v>5</v>
      </c>
      <c r="B2116">
        <v>129970681</v>
      </c>
      <c r="C2116">
        <v>129970800</v>
      </c>
      <c r="D2116">
        <v>-0.72000002861022905</v>
      </c>
    </row>
    <row r="2117" spans="1:4" x14ac:dyDescent="0.2">
      <c r="A2117" t="s">
        <v>5</v>
      </c>
      <c r="B2117">
        <v>129970721</v>
      </c>
      <c r="C2117">
        <v>129970840</v>
      </c>
      <c r="D2117">
        <v>-0.57999998331069902</v>
      </c>
    </row>
    <row r="2118" spans="1:4" x14ac:dyDescent="0.2">
      <c r="A2118" t="s">
        <v>5</v>
      </c>
      <c r="B2118">
        <v>129970761</v>
      </c>
      <c r="C2118">
        <v>129970880</v>
      </c>
      <c r="D2118">
        <v>-0.43999999761581399</v>
      </c>
    </row>
    <row r="2119" spans="1:4" x14ac:dyDescent="0.2">
      <c r="A2119" t="s">
        <v>5</v>
      </c>
      <c r="B2119">
        <v>129970801</v>
      </c>
      <c r="C2119">
        <v>129970920</v>
      </c>
      <c r="D2119">
        <v>-2.13000011444091</v>
      </c>
    </row>
    <row r="2120" spans="1:4" x14ac:dyDescent="0.2">
      <c r="A2120" t="s">
        <v>5</v>
      </c>
      <c r="B2120">
        <v>129970841</v>
      </c>
      <c r="C2120">
        <v>129970960</v>
      </c>
      <c r="D2120">
        <v>-2.0899999141693102</v>
      </c>
    </row>
    <row r="2121" spans="1:4" x14ac:dyDescent="0.2">
      <c r="A2121" t="s">
        <v>5</v>
      </c>
      <c r="B2121">
        <v>129970881</v>
      </c>
      <c r="C2121">
        <v>129971000</v>
      </c>
      <c r="D2121">
        <v>-2.7899999618530198</v>
      </c>
    </row>
    <row r="2122" spans="1:4" x14ac:dyDescent="0.2">
      <c r="A2122" t="s">
        <v>5</v>
      </c>
      <c r="B2122">
        <v>129970921</v>
      </c>
      <c r="C2122">
        <v>129971040</v>
      </c>
      <c r="D2122">
        <v>-1.1100000143051101</v>
      </c>
    </row>
    <row r="2123" spans="1:4" x14ac:dyDescent="0.2">
      <c r="A2123" t="s">
        <v>5</v>
      </c>
      <c r="B2123">
        <v>129970961</v>
      </c>
      <c r="C2123">
        <v>129971080</v>
      </c>
      <c r="D2123">
        <v>-2.2899999618530198</v>
      </c>
    </row>
    <row r="2124" spans="1:4" x14ac:dyDescent="0.2">
      <c r="A2124" t="s">
        <v>5</v>
      </c>
      <c r="B2124">
        <v>129971001</v>
      </c>
      <c r="C2124">
        <v>129971120</v>
      </c>
      <c r="D2124">
        <v>-2.45000004768371</v>
      </c>
    </row>
    <row r="2125" spans="1:4" x14ac:dyDescent="0.2">
      <c r="A2125" t="s">
        <v>5</v>
      </c>
      <c r="B2125">
        <v>129971041</v>
      </c>
      <c r="C2125">
        <v>129971160</v>
      </c>
      <c r="D2125">
        <v>-2.5199999809265101</v>
      </c>
    </row>
    <row r="2126" spans="1:4" x14ac:dyDescent="0.2">
      <c r="A2126" t="s">
        <v>5</v>
      </c>
      <c r="B2126">
        <v>129971081</v>
      </c>
      <c r="C2126">
        <v>129971200</v>
      </c>
      <c r="D2126">
        <v>-2.3099999427795401</v>
      </c>
    </row>
    <row r="2127" spans="1:4" x14ac:dyDescent="0.2">
      <c r="A2127" t="s">
        <v>5</v>
      </c>
      <c r="B2127">
        <v>129971121</v>
      </c>
      <c r="C2127">
        <v>129971240</v>
      </c>
      <c r="D2127">
        <v>-1.87000000476837</v>
      </c>
    </row>
    <row r="2128" spans="1:4" x14ac:dyDescent="0.2">
      <c r="A2128" t="s">
        <v>5</v>
      </c>
      <c r="B2128">
        <v>129971161</v>
      </c>
      <c r="C2128">
        <v>129971280</v>
      </c>
      <c r="D2128">
        <v>1.03600001335144</v>
      </c>
    </row>
    <row r="2129" spans="1:4" x14ac:dyDescent="0.2">
      <c r="A2129" t="s">
        <v>5</v>
      </c>
      <c r="B2129">
        <v>129971201</v>
      </c>
      <c r="C2129">
        <v>129971320</v>
      </c>
      <c r="D2129">
        <v>1.0110000371932899</v>
      </c>
    </row>
    <row r="2130" spans="1:4" x14ac:dyDescent="0.2">
      <c r="A2130" t="s">
        <v>5</v>
      </c>
      <c r="B2130">
        <v>129971241</v>
      </c>
      <c r="C2130">
        <v>129971360</v>
      </c>
      <c r="D2130">
        <v>-0.77999997138976995</v>
      </c>
    </row>
    <row r="2131" spans="1:4" x14ac:dyDescent="0.2">
      <c r="A2131" t="s">
        <v>5</v>
      </c>
      <c r="B2131">
        <v>129971281</v>
      </c>
      <c r="C2131">
        <v>129971400</v>
      </c>
      <c r="D2131">
        <v>2.9999999329447701E-2</v>
      </c>
    </row>
    <row r="2132" spans="1:4" x14ac:dyDescent="0.2">
      <c r="A2132" t="s">
        <v>5</v>
      </c>
      <c r="B2132">
        <v>129971321</v>
      </c>
      <c r="C2132">
        <v>129971440</v>
      </c>
      <c r="D2132">
        <v>-0.99000000953674305</v>
      </c>
    </row>
    <row r="2133" spans="1:4" x14ac:dyDescent="0.2">
      <c r="A2133" t="s">
        <v>5</v>
      </c>
      <c r="B2133">
        <v>129971361</v>
      </c>
      <c r="C2133">
        <v>129971480</v>
      </c>
      <c r="D2133">
        <v>-3.0399999618530198</v>
      </c>
    </row>
    <row r="2134" spans="1:4" x14ac:dyDescent="0.2">
      <c r="A2134" t="s">
        <v>5</v>
      </c>
      <c r="B2134">
        <v>129971401</v>
      </c>
      <c r="C2134">
        <v>129971520</v>
      </c>
      <c r="D2134">
        <v>-3.2799999713897701</v>
      </c>
    </row>
    <row r="2135" spans="1:4" x14ac:dyDescent="0.2">
      <c r="A2135" t="s">
        <v>5</v>
      </c>
      <c r="B2135">
        <v>129971441</v>
      </c>
      <c r="C2135">
        <v>129971560</v>
      </c>
      <c r="D2135">
        <v>-1.41999995708465</v>
      </c>
    </row>
    <row r="2136" spans="1:4" x14ac:dyDescent="0.2">
      <c r="A2136" t="s">
        <v>5</v>
      </c>
      <c r="B2136">
        <v>129971481</v>
      </c>
      <c r="C2136">
        <v>129971600</v>
      </c>
      <c r="D2136">
        <v>-1.65999996662139</v>
      </c>
    </row>
    <row r="2137" spans="1:4" x14ac:dyDescent="0.2">
      <c r="A2137" t="s">
        <v>5</v>
      </c>
      <c r="B2137">
        <v>129971521</v>
      </c>
      <c r="C2137">
        <v>129971640</v>
      </c>
      <c r="D2137">
        <v>-1.75</v>
      </c>
    </row>
    <row r="2138" spans="1:4" x14ac:dyDescent="0.2">
      <c r="A2138" t="s">
        <v>5</v>
      </c>
      <c r="B2138">
        <v>129971561</v>
      </c>
      <c r="C2138">
        <v>129971680</v>
      </c>
      <c r="D2138">
        <v>-2.7899999618530198</v>
      </c>
    </row>
    <row r="2139" spans="1:4" x14ac:dyDescent="0.2">
      <c r="A2139" t="s">
        <v>5</v>
      </c>
      <c r="B2139">
        <v>129971601</v>
      </c>
      <c r="C2139">
        <v>129971720</v>
      </c>
      <c r="D2139">
        <v>-0.15000000596046401</v>
      </c>
    </row>
    <row r="2140" spans="1:4" x14ac:dyDescent="0.2">
      <c r="A2140" t="s">
        <v>5</v>
      </c>
      <c r="B2140">
        <v>129971641</v>
      </c>
      <c r="C2140">
        <v>129971760</v>
      </c>
      <c r="D2140">
        <v>-0.91000002622604304</v>
      </c>
    </row>
    <row r="2141" spans="1:4" x14ac:dyDescent="0.2">
      <c r="A2141" t="s">
        <v>5</v>
      </c>
      <c r="B2141">
        <v>129971681</v>
      </c>
      <c r="C2141">
        <v>129971800</v>
      </c>
      <c r="D2141">
        <v>-0.74000000953674305</v>
      </c>
    </row>
    <row r="2142" spans="1:4" x14ac:dyDescent="0.2">
      <c r="A2142" t="s">
        <v>5</v>
      </c>
      <c r="B2142">
        <v>129971721</v>
      </c>
      <c r="C2142">
        <v>129971840</v>
      </c>
      <c r="D2142">
        <v>1.4709999561309799</v>
      </c>
    </row>
    <row r="2143" spans="1:4" x14ac:dyDescent="0.2">
      <c r="A2143" t="s">
        <v>5</v>
      </c>
      <c r="B2143">
        <v>129971761</v>
      </c>
      <c r="C2143">
        <v>129971880</v>
      </c>
      <c r="D2143">
        <v>1.9170000553131099</v>
      </c>
    </row>
    <row r="2144" spans="1:4" x14ac:dyDescent="0.2">
      <c r="A2144" t="s">
        <v>5</v>
      </c>
      <c r="B2144">
        <v>129971801</v>
      </c>
      <c r="C2144">
        <v>129971920</v>
      </c>
      <c r="D2144">
        <v>-0.50999999046325595</v>
      </c>
    </row>
    <row r="2145" spans="1:4" x14ac:dyDescent="0.2">
      <c r="A2145" t="s">
        <v>5</v>
      </c>
      <c r="B2145">
        <v>129971841</v>
      </c>
      <c r="C2145">
        <v>129971960</v>
      </c>
      <c r="D2145">
        <v>0.78100001811981201</v>
      </c>
    </row>
    <row r="2146" spans="1:4" x14ac:dyDescent="0.2">
      <c r="A2146" t="s">
        <v>5</v>
      </c>
      <c r="B2146">
        <v>129971881</v>
      </c>
      <c r="C2146">
        <v>129972000</v>
      </c>
      <c r="D2146">
        <v>9.3000002205371801E-2</v>
      </c>
    </row>
    <row r="2147" spans="1:4" x14ac:dyDescent="0.2">
      <c r="A2147" t="s">
        <v>5</v>
      </c>
      <c r="B2147">
        <v>129971921</v>
      </c>
      <c r="C2147">
        <v>129972040</v>
      </c>
      <c r="D2147">
        <v>-0.40999999642372098</v>
      </c>
    </row>
    <row r="2148" spans="1:4" x14ac:dyDescent="0.2">
      <c r="A2148" t="s">
        <v>5</v>
      </c>
      <c r="B2148">
        <v>129971961</v>
      </c>
      <c r="C2148">
        <v>129972080</v>
      </c>
      <c r="D2148">
        <v>-0.56999999284744196</v>
      </c>
    </row>
    <row r="2149" spans="1:4" x14ac:dyDescent="0.2">
      <c r="A2149" t="s">
        <v>5</v>
      </c>
      <c r="B2149">
        <v>129972001</v>
      </c>
      <c r="C2149">
        <v>129972120</v>
      </c>
      <c r="D2149">
        <v>-3.0299999713897701</v>
      </c>
    </row>
    <row r="2150" spans="1:4" x14ac:dyDescent="0.2">
      <c r="A2150" t="s">
        <v>5</v>
      </c>
      <c r="B2150">
        <v>129972041</v>
      </c>
      <c r="C2150">
        <v>129972160</v>
      </c>
      <c r="D2150">
        <v>-1.4700000286102199</v>
      </c>
    </row>
    <row r="2151" spans="1:4" x14ac:dyDescent="0.2">
      <c r="A2151" t="s">
        <v>5</v>
      </c>
      <c r="B2151">
        <v>129972081</v>
      </c>
      <c r="C2151">
        <v>129972200</v>
      </c>
      <c r="D2151">
        <v>6.5999999642372104E-2</v>
      </c>
    </row>
    <row r="2152" spans="1:4" x14ac:dyDescent="0.2">
      <c r="A2152" t="s">
        <v>5</v>
      </c>
      <c r="B2152">
        <v>129972121</v>
      </c>
      <c r="C2152">
        <v>129972240</v>
      </c>
      <c r="D2152">
        <v>-2.2799999713897701</v>
      </c>
    </row>
    <row r="2153" spans="1:4" x14ac:dyDescent="0.2">
      <c r="A2153" t="s">
        <v>5</v>
      </c>
      <c r="B2153">
        <v>129972161</v>
      </c>
      <c r="C2153">
        <v>129972280</v>
      </c>
      <c r="D2153">
        <v>-1.25</v>
      </c>
    </row>
    <row r="2154" spans="1:4" x14ac:dyDescent="0.2">
      <c r="A2154" t="s">
        <v>5</v>
      </c>
      <c r="B2154">
        <v>129972201</v>
      </c>
      <c r="C2154">
        <v>129972320</v>
      </c>
      <c r="D2154">
        <v>-0.94999998807907104</v>
      </c>
    </row>
    <row r="2155" spans="1:4" x14ac:dyDescent="0.2">
      <c r="A2155" t="s">
        <v>5</v>
      </c>
      <c r="B2155">
        <v>129972241</v>
      </c>
      <c r="C2155">
        <v>129972360</v>
      </c>
      <c r="D2155">
        <v>-2.5399999618530198</v>
      </c>
    </row>
    <row r="2156" spans="1:4" x14ac:dyDescent="0.2">
      <c r="A2156" t="s">
        <v>5</v>
      </c>
      <c r="B2156">
        <v>129972281</v>
      </c>
      <c r="C2156">
        <v>129972400</v>
      </c>
      <c r="D2156">
        <v>-0.81999999284744196</v>
      </c>
    </row>
    <row r="2157" spans="1:4" x14ac:dyDescent="0.2">
      <c r="A2157" t="s">
        <v>5</v>
      </c>
      <c r="B2157">
        <v>129972321</v>
      </c>
      <c r="C2157">
        <v>129972440</v>
      </c>
      <c r="D2157">
        <v>-3.46000003814697</v>
      </c>
    </row>
    <row r="2158" spans="1:4" x14ac:dyDescent="0.2">
      <c r="A2158" t="s">
        <v>5</v>
      </c>
      <c r="B2158">
        <v>129972361</v>
      </c>
      <c r="C2158">
        <v>129972480</v>
      </c>
      <c r="D2158">
        <v>-1.58000004291534</v>
      </c>
    </row>
    <row r="2159" spans="1:4" x14ac:dyDescent="0.2">
      <c r="A2159" t="s">
        <v>5</v>
      </c>
      <c r="B2159">
        <v>129972401</v>
      </c>
      <c r="C2159">
        <v>129972520</v>
      </c>
      <c r="D2159">
        <v>1.31700003147125</v>
      </c>
    </row>
    <row r="2160" spans="1:4" x14ac:dyDescent="0.2">
      <c r="A2160" t="s">
        <v>5</v>
      </c>
      <c r="B2160">
        <v>129972441</v>
      </c>
      <c r="C2160">
        <v>129972560</v>
      </c>
      <c r="D2160">
        <v>0.54500001668929998</v>
      </c>
    </row>
    <row r="2161" spans="1:4" x14ac:dyDescent="0.2">
      <c r="A2161" t="s">
        <v>5</v>
      </c>
      <c r="B2161">
        <v>129972481</v>
      </c>
      <c r="C2161">
        <v>129972600</v>
      </c>
      <c r="D2161">
        <v>0.41999998688697798</v>
      </c>
    </row>
    <row r="2162" spans="1:4" x14ac:dyDescent="0.2">
      <c r="A2162" t="s">
        <v>5</v>
      </c>
      <c r="B2162">
        <v>129972521</v>
      </c>
      <c r="C2162">
        <v>129972640</v>
      </c>
      <c r="D2162">
        <v>-1.90999996662139</v>
      </c>
    </row>
    <row r="2163" spans="1:4" x14ac:dyDescent="0.2">
      <c r="A2163" t="s">
        <v>5</v>
      </c>
      <c r="B2163">
        <v>129972561</v>
      </c>
      <c r="C2163">
        <v>129972680</v>
      </c>
      <c r="D2163">
        <v>-1.41999995708465</v>
      </c>
    </row>
    <row r="2164" spans="1:4" x14ac:dyDescent="0.2">
      <c r="A2164" t="s">
        <v>5</v>
      </c>
      <c r="B2164">
        <v>129972601</v>
      </c>
      <c r="C2164">
        <v>129972720</v>
      </c>
      <c r="D2164">
        <v>-0.46999999880790699</v>
      </c>
    </row>
    <row r="2165" spans="1:4" x14ac:dyDescent="0.2">
      <c r="A2165" t="s">
        <v>5</v>
      </c>
      <c r="B2165">
        <v>129972641</v>
      </c>
      <c r="C2165">
        <v>129972760</v>
      </c>
      <c r="D2165">
        <v>-2.3099999427795401</v>
      </c>
    </row>
    <row r="2166" spans="1:4" x14ac:dyDescent="0.2">
      <c r="A2166" t="s">
        <v>5</v>
      </c>
      <c r="B2166">
        <v>129972681</v>
      </c>
      <c r="C2166">
        <v>129972800</v>
      </c>
      <c r="D2166">
        <v>-1.54999995231628</v>
      </c>
    </row>
    <row r="2167" spans="1:4" x14ac:dyDescent="0.2">
      <c r="A2167" t="s">
        <v>5</v>
      </c>
      <c r="B2167">
        <v>129972721</v>
      </c>
      <c r="C2167">
        <v>129972840</v>
      </c>
      <c r="D2167">
        <v>-1.78999996185302</v>
      </c>
    </row>
    <row r="2168" spans="1:4" x14ac:dyDescent="0.2">
      <c r="A2168" t="s">
        <v>5</v>
      </c>
      <c r="B2168">
        <v>129972761</v>
      </c>
      <c r="C2168">
        <v>129972880</v>
      </c>
      <c r="D2168">
        <v>-0.60000002384185702</v>
      </c>
    </row>
    <row r="2169" spans="1:4" x14ac:dyDescent="0.2">
      <c r="A2169" t="s">
        <v>5</v>
      </c>
      <c r="B2169">
        <v>129972801</v>
      </c>
      <c r="C2169">
        <v>129972920</v>
      </c>
      <c r="D2169">
        <v>-0.97000002861022905</v>
      </c>
    </row>
    <row r="2170" spans="1:4" x14ac:dyDescent="0.2">
      <c r="A2170" t="s">
        <v>5</v>
      </c>
      <c r="B2170">
        <v>129972841</v>
      </c>
      <c r="C2170">
        <v>129972960</v>
      </c>
      <c r="D2170">
        <v>-1.7200000286102199</v>
      </c>
    </row>
    <row r="2171" spans="1:4" x14ac:dyDescent="0.2">
      <c r="A2171" t="s">
        <v>5</v>
      </c>
      <c r="B2171">
        <v>129972881</v>
      </c>
      <c r="C2171">
        <v>129973000</v>
      </c>
      <c r="D2171">
        <v>-0.15999999642372101</v>
      </c>
    </row>
    <row r="2172" spans="1:4" x14ac:dyDescent="0.2">
      <c r="A2172" t="s">
        <v>5</v>
      </c>
      <c r="B2172">
        <v>129972921</v>
      </c>
      <c r="C2172">
        <v>129973040</v>
      </c>
      <c r="D2172">
        <v>-1.62000000476837</v>
      </c>
    </row>
    <row r="2173" spans="1:4" x14ac:dyDescent="0.2">
      <c r="A2173" t="s">
        <v>5</v>
      </c>
      <c r="B2173">
        <v>129972961</v>
      </c>
      <c r="C2173">
        <v>129973080</v>
      </c>
      <c r="D2173">
        <v>-1.78999996185302</v>
      </c>
    </row>
    <row r="2174" spans="1:4" x14ac:dyDescent="0.2">
      <c r="A2174" t="s">
        <v>5</v>
      </c>
      <c r="B2174">
        <v>129973001</v>
      </c>
      <c r="C2174">
        <v>129973120</v>
      </c>
      <c r="D2174">
        <v>-1.8099999427795399</v>
      </c>
    </row>
    <row r="2175" spans="1:4" x14ac:dyDescent="0.2">
      <c r="A2175" t="s">
        <v>5</v>
      </c>
      <c r="B2175">
        <v>129973041</v>
      </c>
      <c r="C2175">
        <v>129973160</v>
      </c>
      <c r="D2175">
        <v>-2.4700000286102202</v>
      </c>
    </row>
    <row r="2176" spans="1:4" x14ac:dyDescent="0.2">
      <c r="A2176" t="s">
        <v>5</v>
      </c>
      <c r="B2176">
        <v>129973081</v>
      </c>
      <c r="C2176">
        <v>129973200</v>
      </c>
      <c r="D2176">
        <v>-2.2200000286102202</v>
      </c>
    </row>
    <row r="2177" spans="1:4" x14ac:dyDescent="0.2">
      <c r="A2177" t="s">
        <v>5</v>
      </c>
      <c r="B2177">
        <v>129973121</v>
      </c>
      <c r="C2177">
        <v>129973240</v>
      </c>
      <c r="D2177">
        <v>-1.75</v>
      </c>
    </row>
    <row r="2178" spans="1:4" x14ac:dyDescent="0.2">
      <c r="A2178" t="s">
        <v>5</v>
      </c>
      <c r="B2178">
        <v>129973161</v>
      </c>
      <c r="C2178">
        <v>129973280</v>
      </c>
      <c r="D2178">
        <v>-2.4900000095367401</v>
      </c>
    </row>
    <row r="2179" spans="1:4" x14ac:dyDescent="0.2">
      <c r="A2179" t="s">
        <v>5</v>
      </c>
      <c r="B2179">
        <v>129973201</v>
      </c>
      <c r="C2179">
        <v>129973320</v>
      </c>
      <c r="D2179">
        <v>-0.62000000476837103</v>
      </c>
    </row>
    <row r="2180" spans="1:4" x14ac:dyDescent="0.2">
      <c r="A2180" t="s">
        <v>5</v>
      </c>
      <c r="B2180">
        <v>129973241</v>
      </c>
      <c r="C2180">
        <v>129973360</v>
      </c>
      <c r="D2180">
        <v>-1.5299999713897701</v>
      </c>
    </row>
    <row r="2181" spans="1:4" x14ac:dyDescent="0.2">
      <c r="A2181" t="s">
        <v>5</v>
      </c>
      <c r="B2181">
        <v>129973281</v>
      </c>
      <c r="C2181">
        <v>129973400</v>
      </c>
      <c r="D2181">
        <v>-0.239999994635581</v>
      </c>
    </row>
    <row r="2182" spans="1:4" x14ac:dyDescent="0.2">
      <c r="A2182" t="s">
        <v>5</v>
      </c>
      <c r="B2182">
        <v>129973321</v>
      </c>
      <c r="C2182">
        <v>129973440</v>
      </c>
      <c r="D2182">
        <v>1.1809999942779501</v>
      </c>
    </row>
    <row r="2183" spans="1:4" x14ac:dyDescent="0.2">
      <c r="A2183" t="s">
        <v>5</v>
      </c>
      <c r="B2183">
        <v>129973361</v>
      </c>
      <c r="C2183">
        <v>129973480</v>
      </c>
      <c r="D2183">
        <v>0.67500001192092896</v>
      </c>
    </row>
    <row r="2184" spans="1:4" x14ac:dyDescent="0.2">
      <c r="A2184" t="s">
        <v>5</v>
      </c>
      <c r="B2184">
        <v>129973401</v>
      </c>
      <c r="C2184">
        <v>129973520</v>
      </c>
      <c r="D2184">
        <v>-0.62999999523162797</v>
      </c>
    </row>
    <row r="2185" spans="1:4" x14ac:dyDescent="0.2">
      <c r="A2185" t="s">
        <v>5</v>
      </c>
      <c r="B2185">
        <v>129973441</v>
      </c>
      <c r="C2185">
        <v>129973560</v>
      </c>
      <c r="D2185">
        <v>-0.93999999761581399</v>
      </c>
    </row>
    <row r="2186" spans="1:4" x14ac:dyDescent="0.2">
      <c r="A2186" t="s">
        <v>5</v>
      </c>
      <c r="B2186">
        <v>129973481</v>
      </c>
      <c r="C2186">
        <v>129973600</v>
      </c>
      <c r="D2186">
        <v>-3.9300000667571999</v>
      </c>
    </row>
    <row r="2187" spans="1:4" x14ac:dyDescent="0.2">
      <c r="A2187" t="s">
        <v>5</v>
      </c>
      <c r="B2187">
        <v>129973521</v>
      </c>
      <c r="C2187">
        <v>129973640</v>
      </c>
      <c r="D2187">
        <v>-1.9800000190734801</v>
      </c>
    </row>
    <row r="2188" spans="1:4" x14ac:dyDescent="0.2">
      <c r="A2188" t="s">
        <v>5</v>
      </c>
      <c r="B2188">
        <v>129973561</v>
      </c>
      <c r="C2188">
        <v>129973680</v>
      </c>
      <c r="D2188">
        <v>-0.31999999284744202</v>
      </c>
    </row>
    <row r="2189" spans="1:4" x14ac:dyDescent="0.2">
      <c r="A2189" t="s">
        <v>5</v>
      </c>
      <c r="B2189">
        <v>129973601</v>
      </c>
      <c r="C2189">
        <v>129973720</v>
      </c>
      <c r="D2189">
        <v>-1.5299999713897701</v>
      </c>
    </row>
    <row r="2190" spans="1:4" x14ac:dyDescent="0.2">
      <c r="A2190" t="s">
        <v>5</v>
      </c>
      <c r="B2190">
        <v>129973641</v>
      </c>
      <c r="C2190">
        <v>129973760</v>
      </c>
      <c r="D2190">
        <v>-2.8099999427795401</v>
      </c>
    </row>
    <row r="2191" spans="1:4" x14ac:dyDescent="0.2">
      <c r="A2191" t="s">
        <v>5</v>
      </c>
      <c r="B2191">
        <v>129973681</v>
      </c>
      <c r="C2191">
        <v>129973800</v>
      </c>
      <c r="D2191">
        <v>-2.13000011444091</v>
      </c>
    </row>
    <row r="2192" spans="1:4" x14ac:dyDescent="0.2">
      <c r="A2192" t="s">
        <v>5</v>
      </c>
      <c r="B2192">
        <v>129973721</v>
      </c>
      <c r="C2192">
        <v>129973840</v>
      </c>
      <c r="D2192">
        <v>-1.9299999475479099</v>
      </c>
    </row>
    <row r="2193" spans="1:4" x14ac:dyDescent="0.2">
      <c r="A2193" t="s">
        <v>5</v>
      </c>
      <c r="B2193">
        <v>129973761</v>
      </c>
      <c r="C2193">
        <v>129973880</v>
      </c>
      <c r="D2193">
        <v>-1.9700000286102199</v>
      </c>
    </row>
    <row r="2194" spans="1:4" x14ac:dyDescent="0.2">
      <c r="A2194" t="s">
        <v>5</v>
      </c>
      <c r="B2194">
        <v>129973801</v>
      </c>
      <c r="C2194">
        <v>129973920</v>
      </c>
      <c r="D2194">
        <v>-2.6400001049041699</v>
      </c>
    </row>
    <row r="2195" spans="1:4" x14ac:dyDescent="0.2">
      <c r="A2195" t="s">
        <v>5</v>
      </c>
      <c r="B2195">
        <v>129973841</v>
      </c>
      <c r="C2195">
        <v>129973960</v>
      </c>
      <c r="D2195">
        <v>-0.91000002622604304</v>
      </c>
    </row>
    <row r="2196" spans="1:4" x14ac:dyDescent="0.2">
      <c r="A2196" t="s">
        <v>5</v>
      </c>
      <c r="B2196">
        <v>129973881</v>
      </c>
      <c r="C2196">
        <v>129974000</v>
      </c>
      <c r="D2196">
        <v>-1.62999999523162</v>
      </c>
    </row>
    <row r="2197" spans="1:4" x14ac:dyDescent="0.2">
      <c r="A2197" t="s">
        <v>5</v>
      </c>
      <c r="B2197">
        <v>129973921</v>
      </c>
      <c r="C2197">
        <v>129974040</v>
      </c>
      <c r="D2197">
        <v>-1.4299999475479099</v>
      </c>
    </row>
    <row r="2198" spans="1:4" x14ac:dyDescent="0.2">
      <c r="A2198" t="s">
        <v>5</v>
      </c>
      <c r="B2198">
        <v>129973961</v>
      </c>
      <c r="C2198">
        <v>129974080</v>
      </c>
      <c r="D2198">
        <v>0.58200001716613703</v>
      </c>
    </row>
    <row r="2199" spans="1:4" x14ac:dyDescent="0.2">
      <c r="A2199" t="s">
        <v>5</v>
      </c>
      <c r="B2199">
        <v>129974001</v>
      </c>
      <c r="C2199">
        <v>129974120</v>
      </c>
      <c r="D2199">
        <v>-0.56000000238418501</v>
      </c>
    </row>
    <row r="2200" spans="1:4" x14ac:dyDescent="0.2">
      <c r="A2200" t="s">
        <v>5</v>
      </c>
      <c r="B2200">
        <v>129974041</v>
      </c>
      <c r="C2200">
        <v>129974160</v>
      </c>
      <c r="D2200">
        <v>-0.46000000834464999</v>
      </c>
    </row>
    <row r="2201" spans="1:4" x14ac:dyDescent="0.2">
      <c r="A2201" t="s">
        <v>5</v>
      </c>
      <c r="B2201">
        <v>129974081</v>
      </c>
      <c r="C2201">
        <v>129974200</v>
      </c>
      <c r="D2201">
        <v>-0.40000000596046398</v>
      </c>
    </row>
    <row r="2202" spans="1:4" x14ac:dyDescent="0.2">
      <c r="A2202" t="s">
        <v>5</v>
      </c>
      <c r="B2202">
        <v>129974121</v>
      </c>
      <c r="C2202">
        <v>129974240</v>
      </c>
      <c r="D2202">
        <v>0.62000000476837103</v>
      </c>
    </row>
    <row r="2203" spans="1:4" x14ac:dyDescent="0.2">
      <c r="A2203" t="s">
        <v>5</v>
      </c>
      <c r="B2203">
        <v>129974161</v>
      </c>
      <c r="C2203">
        <v>129974280</v>
      </c>
      <c r="D2203">
        <v>0.25900000333786</v>
      </c>
    </row>
    <row r="2204" spans="1:4" x14ac:dyDescent="0.2">
      <c r="A2204" t="s">
        <v>5</v>
      </c>
      <c r="B2204">
        <v>129974201</v>
      </c>
      <c r="C2204">
        <v>129974320</v>
      </c>
      <c r="D2204">
        <v>-1.0700000524520801</v>
      </c>
    </row>
    <row r="2205" spans="1:4" x14ac:dyDescent="0.2">
      <c r="A2205" t="s">
        <v>5</v>
      </c>
      <c r="B2205">
        <v>129974241</v>
      </c>
      <c r="C2205">
        <v>129974360</v>
      </c>
      <c r="D2205">
        <v>-0.36000001430511402</v>
      </c>
    </row>
    <row r="2206" spans="1:4" x14ac:dyDescent="0.2">
      <c r="A2206" t="s">
        <v>5</v>
      </c>
      <c r="B2206">
        <v>129974281</v>
      </c>
      <c r="C2206">
        <v>129974400</v>
      </c>
      <c r="D2206">
        <v>0.25</v>
      </c>
    </row>
    <row r="2207" spans="1:4" x14ac:dyDescent="0.2">
      <c r="A2207" t="s">
        <v>5</v>
      </c>
      <c r="B2207">
        <v>129974321</v>
      </c>
      <c r="C2207">
        <v>129974440</v>
      </c>
      <c r="D2207">
        <v>-1.37000000476837</v>
      </c>
    </row>
    <row r="2208" spans="1:4" x14ac:dyDescent="0.2">
      <c r="A2208" t="s">
        <v>5</v>
      </c>
      <c r="B2208">
        <v>129974361</v>
      </c>
      <c r="C2208">
        <v>129974480</v>
      </c>
      <c r="D2208">
        <v>-1.87000000476837</v>
      </c>
    </row>
    <row r="2209" spans="1:4" x14ac:dyDescent="0.2">
      <c r="A2209" t="s">
        <v>5</v>
      </c>
      <c r="B2209">
        <v>129974401</v>
      </c>
      <c r="C2209">
        <v>129974520</v>
      </c>
      <c r="D2209">
        <v>-0.80000001192092896</v>
      </c>
    </row>
    <row r="2210" spans="1:4" x14ac:dyDescent="0.2">
      <c r="A2210" t="s">
        <v>5</v>
      </c>
      <c r="B2210">
        <v>129974441</v>
      </c>
      <c r="C2210">
        <v>129974560</v>
      </c>
      <c r="D2210">
        <v>-1.45000004768371</v>
      </c>
    </row>
    <row r="2211" spans="1:4" x14ac:dyDescent="0.2">
      <c r="A2211" t="s">
        <v>5</v>
      </c>
      <c r="B2211">
        <v>129974481</v>
      </c>
      <c r="C2211">
        <v>129974600</v>
      </c>
      <c r="D2211">
        <v>-0.11999999731779</v>
      </c>
    </row>
    <row r="2212" spans="1:4" x14ac:dyDescent="0.2">
      <c r="A2212" t="s">
        <v>5</v>
      </c>
      <c r="B2212">
        <v>129974521</v>
      </c>
      <c r="C2212">
        <v>129974640</v>
      </c>
      <c r="D2212">
        <v>-1.12999999523162</v>
      </c>
    </row>
    <row r="2213" spans="1:4" x14ac:dyDescent="0.2">
      <c r="A2213" t="s">
        <v>5</v>
      </c>
      <c r="B2213">
        <v>129974561</v>
      </c>
      <c r="C2213">
        <v>129974680</v>
      </c>
      <c r="D2213">
        <v>-2.0899999141693102</v>
      </c>
    </row>
    <row r="2214" spans="1:4" x14ac:dyDescent="0.2">
      <c r="A2214" t="s">
        <v>5</v>
      </c>
      <c r="B2214">
        <v>129974601</v>
      </c>
      <c r="C2214">
        <v>129974720</v>
      </c>
      <c r="D2214">
        <v>-0.11999999731779</v>
      </c>
    </row>
    <row r="2215" spans="1:4" x14ac:dyDescent="0.2">
      <c r="A2215" t="s">
        <v>5</v>
      </c>
      <c r="B2215">
        <v>129974641</v>
      </c>
      <c r="C2215">
        <v>129974760</v>
      </c>
      <c r="D2215">
        <v>-0.64999997615814198</v>
      </c>
    </row>
    <row r="2216" spans="1:4" x14ac:dyDescent="0.2">
      <c r="A2216" t="s">
        <v>5</v>
      </c>
      <c r="B2216">
        <v>129974681</v>
      </c>
      <c r="C2216">
        <v>129974800</v>
      </c>
      <c r="D2216">
        <v>-1.0900000333786</v>
      </c>
    </row>
    <row r="2217" spans="1:4" x14ac:dyDescent="0.2">
      <c r="A2217" t="s">
        <v>5</v>
      </c>
      <c r="B2217">
        <v>129974721</v>
      </c>
      <c r="C2217">
        <v>129974840</v>
      </c>
      <c r="D2217">
        <v>-2.1400001049041699</v>
      </c>
    </row>
    <row r="2218" spans="1:4" x14ac:dyDescent="0.2">
      <c r="A2218" t="s">
        <v>5</v>
      </c>
      <c r="B2218">
        <v>129974761</v>
      </c>
      <c r="C2218">
        <v>129974880</v>
      </c>
      <c r="D2218">
        <v>-2.5199999809265101</v>
      </c>
    </row>
    <row r="2219" spans="1:4" x14ac:dyDescent="0.2">
      <c r="A2219" t="s">
        <v>5</v>
      </c>
      <c r="B2219">
        <v>129974801</v>
      </c>
      <c r="C2219">
        <v>129974920</v>
      </c>
      <c r="D2219">
        <v>-2.38000011444091</v>
      </c>
    </row>
    <row r="2220" spans="1:4" x14ac:dyDescent="0.2">
      <c r="A2220" t="s">
        <v>5</v>
      </c>
      <c r="B2220">
        <v>129974841</v>
      </c>
      <c r="C2220">
        <v>129974960</v>
      </c>
      <c r="D2220">
        <v>-1.3099999427795399</v>
      </c>
    </row>
    <row r="2221" spans="1:4" x14ac:dyDescent="0.2">
      <c r="A2221" t="s">
        <v>5</v>
      </c>
      <c r="B2221">
        <v>129974881</v>
      </c>
      <c r="C2221">
        <v>129975000</v>
      </c>
      <c r="D2221">
        <v>-1.2200000286102199</v>
      </c>
    </row>
    <row r="2222" spans="1:4" x14ac:dyDescent="0.2">
      <c r="A2222" t="s">
        <v>5</v>
      </c>
      <c r="B2222">
        <v>129974921</v>
      </c>
      <c r="C2222">
        <v>129975040</v>
      </c>
      <c r="D2222">
        <v>-0.18000000715255701</v>
      </c>
    </row>
    <row r="2223" spans="1:4" x14ac:dyDescent="0.2">
      <c r="A2223" t="s">
        <v>5</v>
      </c>
      <c r="B2223">
        <v>129974961</v>
      </c>
      <c r="C2223">
        <v>129975080</v>
      </c>
      <c r="D2223">
        <v>-0.31000000238418501</v>
      </c>
    </row>
    <row r="2224" spans="1:4" x14ac:dyDescent="0.2">
      <c r="A2224" t="s">
        <v>5</v>
      </c>
      <c r="B2224">
        <v>129975001</v>
      </c>
      <c r="C2224">
        <v>129975120</v>
      </c>
      <c r="D2224">
        <v>-0.34000000357627802</v>
      </c>
    </row>
    <row r="2225" spans="1:4" x14ac:dyDescent="0.2">
      <c r="A2225" t="s">
        <v>5</v>
      </c>
      <c r="B2225">
        <v>129975041</v>
      </c>
      <c r="C2225">
        <v>129975160</v>
      </c>
      <c r="D2225">
        <v>-0.31999999284744202</v>
      </c>
    </row>
    <row r="2226" spans="1:4" x14ac:dyDescent="0.2">
      <c r="A2226" t="s">
        <v>5</v>
      </c>
      <c r="B2226">
        <v>129975081</v>
      </c>
      <c r="C2226">
        <v>129975200</v>
      </c>
      <c r="D2226">
        <v>-2.5899999141693102</v>
      </c>
    </row>
    <row r="2227" spans="1:4" x14ac:dyDescent="0.2">
      <c r="A2227" t="s">
        <v>5</v>
      </c>
      <c r="B2227">
        <v>129975121</v>
      </c>
      <c r="C2227">
        <v>129975240</v>
      </c>
      <c r="D2227">
        <v>-3.1800000667571999</v>
      </c>
    </row>
    <row r="2228" spans="1:4" x14ac:dyDescent="0.2">
      <c r="A2228" t="s">
        <v>5</v>
      </c>
      <c r="B2228">
        <v>129975161</v>
      </c>
      <c r="C2228">
        <v>129975280</v>
      </c>
      <c r="D2228">
        <v>-1.54999995231628</v>
      </c>
    </row>
    <row r="2229" spans="1:4" x14ac:dyDescent="0.2">
      <c r="A2229" t="s">
        <v>5</v>
      </c>
      <c r="B2229">
        <v>129975201</v>
      </c>
      <c r="C2229">
        <v>129975320</v>
      </c>
      <c r="D2229">
        <v>0.86299997568130404</v>
      </c>
    </row>
    <row r="2230" spans="1:4" x14ac:dyDescent="0.2">
      <c r="A2230" t="s">
        <v>5</v>
      </c>
      <c r="B2230">
        <v>129975241</v>
      </c>
      <c r="C2230">
        <v>129975360</v>
      </c>
      <c r="D2230">
        <v>-0.75</v>
      </c>
    </row>
    <row r="2231" spans="1:4" x14ac:dyDescent="0.2">
      <c r="A2231" t="s">
        <v>5</v>
      </c>
      <c r="B2231">
        <v>129975281</v>
      </c>
      <c r="C2231">
        <v>129975400</v>
      </c>
      <c r="D2231">
        <v>-1.3899999856948799</v>
      </c>
    </row>
    <row r="2232" spans="1:4" x14ac:dyDescent="0.2">
      <c r="A2232" t="s">
        <v>5</v>
      </c>
      <c r="B2232">
        <v>129975321</v>
      </c>
      <c r="C2232">
        <v>129975440</v>
      </c>
      <c r="D2232">
        <v>-0.81000000238418501</v>
      </c>
    </row>
    <row r="2233" spans="1:4" x14ac:dyDescent="0.2">
      <c r="A2233" t="s">
        <v>5</v>
      </c>
      <c r="B2233">
        <v>129975361</v>
      </c>
      <c r="C2233">
        <v>129975480</v>
      </c>
      <c r="D2233">
        <v>-0.15999999642372101</v>
      </c>
    </row>
    <row r="2234" spans="1:4" x14ac:dyDescent="0.2">
      <c r="A2234" t="s">
        <v>5</v>
      </c>
      <c r="B2234">
        <v>129975401</v>
      </c>
      <c r="C2234">
        <v>129975520</v>
      </c>
      <c r="D2234">
        <v>-0.46000000834464999</v>
      </c>
    </row>
    <row r="2235" spans="1:4" x14ac:dyDescent="0.2">
      <c r="A2235" t="s">
        <v>5</v>
      </c>
      <c r="B2235">
        <v>129975441</v>
      </c>
      <c r="C2235">
        <v>129975560</v>
      </c>
      <c r="D2235">
        <v>-1.20000004768371</v>
      </c>
    </row>
    <row r="2236" spans="1:4" x14ac:dyDescent="0.2">
      <c r="A2236" t="s">
        <v>5</v>
      </c>
      <c r="B2236">
        <v>129975481</v>
      </c>
      <c r="C2236">
        <v>129975600</v>
      </c>
      <c r="D2236">
        <v>0.22200000286102201</v>
      </c>
    </row>
    <row r="2237" spans="1:4" x14ac:dyDescent="0.2">
      <c r="A2237" t="s">
        <v>5</v>
      </c>
      <c r="B2237">
        <v>129975521</v>
      </c>
      <c r="C2237">
        <v>129975640</v>
      </c>
      <c r="D2237">
        <v>0</v>
      </c>
    </row>
    <row r="2238" spans="1:4" x14ac:dyDescent="0.2">
      <c r="A2238" t="s">
        <v>5</v>
      </c>
      <c r="B2238">
        <v>129975561</v>
      </c>
      <c r="C2238">
        <v>129975680</v>
      </c>
      <c r="D2238">
        <v>-0.31999999284744202</v>
      </c>
    </row>
    <row r="2239" spans="1:4" x14ac:dyDescent="0.2">
      <c r="A2239" t="s">
        <v>5</v>
      </c>
      <c r="B2239">
        <v>129975601</v>
      </c>
      <c r="C2239">
        <v>129975720</v>
      </c>
      <c r="D2239">
        <v>7.6999999582767403E-2</v>
      </c>
    </row>
    <row r="2240" spans="1:4" x14ac:dyDescent="0.2">
      <c r="A2240" t="s">
        <v>5</v>
      </c>
      <c r="B2240">
        <v>129975641</v>
      </c>
      <c r="C2240">
        <v>129975760</v>
      </c>
      <c r="D2240">
        <v>-0.72000002861022905</v>
      </c>
    </row>
    <row r="2241" spans="1:4" x14ac:dyDescent="0.2">
      <c r="A2241" t="s">
        <v>5</v>
      </c>
      <c r="B2241">
        <v>129975681</v>
      </c>
      <c r="C2241">
        <v>129975800</v>
      </c>
      <c r="D2241">
        <v>-0.61000001430511397</v>
      </c>
    </row>
    <row r="2242" spans="1:4" x14ac:dyDescent="0.2">
      <c r="A2242" t="s">
        <v>5</v>
      </c>
      <c r="B2242">
        <v>129975721</v>
      </c>
      <c r="C2242">
        <v>129975840</v>
      </c>
      <c r="D2242">
        <v>-1.08000004291534</v>
      </c>
    </row>
    <row r="2243" spans="1:4" x14ac:dyDescent="0.2">
      <c r="A2243" t="s">
        <v>5</v>
      </c>
      <c r="B2243">
        <v>129975761</v>
      </c>
      <c r="C2243">
        <v>129975880</v>
      </c>
      <c r="D2243">
        <v>-2.7200000286102202</v>
      </c>
    </row>
    <row r="2244" spans="1:4" x14ac:dyDescent="0.2">
      <c r="A2244" t="s">
        <v>5</v>
      </c>
      <c r="B2244">
        <v>129975801</v>
      </c>
      <c r="C2244">
        <v>129975920</v>
      </c>
      <c r="D2244">
        <v>-2.9999999329447701E-2</v>
      </c>
    </row>
    <row r="2245" spans="1:4" x14ac:dyDescent="0.2">
      <c r="A2245" t="s">
        <v>5</v>
      </c>
      <c r="B2245">
        <v>129975841</v>
      </c>
      <c r="C2245">
        <v>129975960</v>
      </c>
      <c r="D2245">
        <v>-0.74000000953674305</v>
      </c>
    </row>
    <row r="2246" spans="1:4" x14ac:dyDescent="0.2">
      <c r="A2246" t="s">
        <v>5</v>
      </c>
      <c r="B2246">
        <v>129975881</v>
      </c>
      <c r="C2246">
        <v>129976000</v>
      </c>
      <c r="D2246">
        <v>-2.2899999618530198</v>
      </c>
    </row>
    <row r="2247" spans="1:4" x14ac:dyDescent="0.2">
      <c r="A2247" t="s">
        <v>5</v>
      </c>
      <c r="B2247">
        <v>129975921</v>
      </c>
      <c r="C2247">
        <v>129976040</v>
      </c>
      <c r="D2247">
        <v>0.17000000178813901</v>
      </c>
    </row>
    <row r="2248" spans="1:4" x14ac:dyDescent="0.2">
      <c r="A2248" t="s">
        <v>5</v>
      </c>
      <c r="B2248">
        <v>129975961</v>
      </c>
      <c r="C2248">
        <v>129976080</v>
      </c>
      <c r="D2248">
        <v>0.15199999511241899</v>
      </c>
    </row>
    <row r="2249" spans="1:4" x14ac:dyDescent="0.2">
      <c r="A2249" t="s">
        <v>5</v>
      </c>
      <c r="B2249">
        <v>129976001</v>
      </c>
      <c r="C2249">
        <v>129976120</v>
      </c>
      <c r="D2249">
        <v>-0.60000002384185702</v>
      </c>
    </row>
    <row r="2250" spans="1:4" x14ac:dyDescent="0.2">
      <c r="A2250" t="s">
        <v>5</v>
      </c>
      <c r="B2250">
        <v>129976041</v>
      </c>
      <c r="C2250">
        <v>129976160</v>
      </c>
      <c r="D2250">
        <v>-1.8600000143051101</v>
      </c>
    </row>
    <row r="2251" spans="1:4" x14ac:dyDescent="0.2">
      <c r="A2251" t="s">
        <v>5</v>
      </c>
      <c r="B2251">
        <v>129976081</v>
      </c>
      <c r="C2251">
        <v>129976200</v>
      </c>
      <c r="D2251">
        <v>-0.83999997377395597</v>
      </c>
    </row>
    <row r="2252" spans="1:4" x14ac:dyDescent="0.2">
      <c r="A2252" t="s">
        <v>5</v>
      </c>
      <c r="B2252">
        <v>129976121</v>
      </c>
      <c r="C2252">
        <v>129976240</v>
      </c>
      <c r="D2252">
        <v>0.24799999594688399</v>
      </c>
    </row>
    <row r="2253" spans="1:4" x14ac:dyDescent="0.2">
      <c r="A2253" t="s">
        <v>5</v>
      </c>
      <c r="B2253">
        <v>129976161</v>
      </c>
      <c r="C2253">
        <v>129976280</v>
      </c>
      <c r="D2253">
        <v>-1.70000004768371</v>
      </c>
    </row>
    <row r="2254" spans="1:4" x14ac:dyDescent="0.2">
      <c r="A2254" t="s">
        <v>5</v>
      </c>
      <c r="B2254">
        <v>129976201</v>
      </c>
      <c r="C2254">
        <v>129976320</v>
      </c>
      <c r="D2254">
        <v>-1.25</v>
      </c>
    </row>
    <row r="2255" spans="1:4" x14ac:dyDescent="0.2">
      <c r="A2255" t="s">
        <v>5</v>
      </c>
      <c r="B2255">
        <v>129976241</v>
      </c>
      <c r="C2255">
        <v>129976360</v>
      </c>
      <c r="D2255">
        <v>-1.3099999427795399</v>
      </c>
    </row>
    <row r="2256" spans="1:4" x14ac:dyDescent="0.2">
      <c r="A2256" t="s">
        <v>5</v>
      </c>
      <c r="B2256">
        <v>129976281</v>
      </c>
      <c r="C2256">
        <v>129976400</v>
      </c>
      <c r="D2256">
        <v>-2.0699999332427899</v>
      </c>
    </row>
    <row r="2257" spans="1:4" x14ac:dyDescent="0.2">
      <c r="A2257" t="s">
        <v>5</v>
      </c>
      <c r="B2257">
        <v>129976321</v>
      </c>
      <c r="C2257">
        <v>129976440</v>
      </c>
      <c r="D2257">
        <v>-2.6500000953674299</v>
      </c>
    </row>
    <row r="2258" spans="1:4" x14ac:dyDescent="0.2">
      <c r="A2258" t="s">
        <v>5</v>
      </c>
      <c r="B2258">
        <v>129976361</v>
      </c>
      <c r="C2258">
        <v>129976480</v>
      </c>
      <c r="D2258">
        <v>-0.82999998331069902</v>
      </c>
    </row>
    <row r="2259" spans="1:4" x14ac:dyDescent="0.2">
      <c r="A2259" t="s">
        <v>5</v>
      </c>
      <c r="B2259">
        <v>129976401</v>
      </c>
      <c r="C2259">
        <v>129976520</v>
      </c>
      <c r="D2259">
        <v>-7.0000000298023196E-2</v>
      </c>
    </row>
    <row r="2260" spans="1:4" x14ac:dyDescent="0.2">
      <c r="A2260" t="s">
        <v>5</v>
      </c>
      <c r="B2260">
        <v>129976441</v>
      </c>
      <c r="C2260">
        <v>129976560</v>
      </c>
      <c r="D2260">
        <v>-0.270000010728836</v>
      </c>
    </row>
    <row r="2261" spans="1:4" x14ac:dyDescent="0.2">
      <c r="A2261" t="s">
        <v>5</v>
      </c>
      <c r="B2261">
        <v>129976481</v>
      </c>
      <c r="C2261">
        <v>129976600</v>
      </c>
      <c r="D2261">
        <v>-1.5</v>
      </c>
    </row>
    <row r="2262" spans="1:4" x14ac:dyDescent="0.2">
      <c r="A2262" t="s">
        <v>5</v>
      </c>
      <c r="B2262">
        <v>129976521</v>
      </c>
      <c r="C2262">
        <v>129976640</v>
      </c>
      <c r="D2262">
        <v>-1.15999996662139</v>
      </c>
    </row>
    <row r="2263" spans="1:4" x14ac:dyDescent="0.2">
      <c r="A2263" t="s">
        <v>5</v>
      </c>
      <c r="B2263">
        <v>129976561</v>
      </c>
      <c r="C2263">
        <v>129976680</v>
      </c>
      <c r="D2263">
        <v>-0.109999999403953</v>
      </c>
    </row>
    <row r="2264" spans="1:4" x14ac:dyDescent="0.2">
      <c r="A2264" t="s">
        <v>5</v>
      </c>
      <c r="B2264">
        <v>129976601</v>
      </c>
      <c r="C2264">
        <v>129976720</v>
      </c>
      <c r="D2264">
        <v>-1.00999999046325</v>
      </c>
    </row>
    <row r="2265" spans="1:4" x14ac:dyDescent="0.2">
      <c r="A2265" t="s">
        <v>5</v>
      </c>
      <c r="B2265">
        <v>129976641</v>
      </c>
      <c r="C2265">
        <v>129976760</v>
      </c>
      <c r="D2265">
        <v>-0.259999990463256</v>
      </c>
    </row>
    <row r="2266" spans="1:4" x14ac:dyDescent="0.2">
      <c r="A2266" t="s">
        <v>5</v>
      </c>
      <c r="B2266">
        <v>129976681</v>
      </c>
      <c r="C2266">
        <v>129976800</v>
      </c>
      <c r="D2266">
        <v>-1.1399999856948799</v>
      </c>
    </row>
    <row r="2267" spans="1:4" x14ac:dyDescent="0.2">
      <c r="A2267" t="s">
        <v>5</v>
      </c>
      <c r="B2267">
        <v>129976721</v>
      </c>
      <c r="C2267">
        <v>129976840</v>
      </c>
      <c r="D2267">
        <v>-1.8999999761581401</v>
      </c>
    </row>
    <row r="2268" spans="1:4" x14ac:dyDescent="0.2">
      <c r="A2268" t="s">
        <v>5</v>
      </c>
      <c r="B2268">
        <v>129976761</v>
      </c>
      <c r="C2268">
        <v>129976880</v>
      </c>
      <c r="D2268">
        <v>0.48699998855590798</v>
      </c>
    </row>
    <row r="2269" spans="1:4" x14ac:dyDescent="0.2">
      <c r="A2269" t="s">
        <v>5</v>
      </c>
      <c r="B2269">
        <v>129976801</v>
      </c>
      <c r="C2269">
        <v>129976920</v>
      </c>
      <c r="D2269">
        <v>-0.97000002861022905</v>
      </c>
    </row>
    <row r="2270" spans="1:4" x14ac:dyDescent="0.2">
      <c r="A2270" t="s">
        <v>5</v>
      </c>
      <c r="B2270">
        <v>129976841</v>
      </c>
      <c r="C2270">
        <v>129976960</v>
      </c>
      <c r="D2270">
        <v>-0.20999999344348899</v>
      </c>
    </row>
    <row r="2271" spans="1:4" x14ac:dyDescent="0.2">
      <c r="A2271" t="s">
        <v>5</v>
      </c>
      <c r="B2271">
        <v>129976881</v>
      </c>
      <c r="C2271">
        <v>129977000</v>
      </c>
      <c r="D2271">
        <v>-1.0199999809265099</v>
      </c>
    </row>
    <row r="2272" spans="1:4" x14ac:dyDescent="0.2">
      <c r="A2272" t="s">
        <v>5</v>
      </c>
      <c r="B2272">
        <v>129976921</v>
      </c>
      <c r="C2272">
        <v>129977040</v>
      </c>
      <c r="D2272">
        <v>-0.36000001430511402</v>
      </c>
    </row>
    <row r="2273" spans="1:4" x14ac:dyDescent="0.2">
      <c r="A2273" t="s">
        <v>5</v>
      </c>
      <c r="B2273">
        <v>129976961</v>
      </c>
      <c r="C2273">
        <v>129977080</v>
      </c>
      <c r="D2273">
        <v>-0.140000000596046</v>
      </c>
    </row>
    <row r="2274" spans="1:4" x14ac:dyDescent="0.2">
      <c r="A2274" t="s">
        <v>5</v>
      </c>
      <c r="B2274">
        <v>129977001</v>
      </c>
      <c r="C2274">
        <v>129977120</v>
      </c>
      <c r="D2274">
        <v>1.57599997520446</v>
      </c>
    </row>
    <row r="2275" spans="1:4" x14ac:dyDescent="0.2">
      <c r="A2275" t="s">
        <v>5</v>
      </c>
      <c r="B2275">
        <v>129977041</v>
      </c>
      <c r="C2275">
        <v>129977160</v>
      </c>
      <c r="D2275">
        <v>1.1150000095367401</v>
      </c>
    </row>
    <row r="2276" spans="1:4" x14ac:dyDescent="0.2">
      <c r="A2276" t="s">
        <v>5</v>
      </c>
      <c r="B2276">
        <v>129977081</v>
      </c>
      <c r="C2276">
        <v>129977200</v>
      </c>
      <c r="D2276">
        <v>0.95800000429153398</v>
      </c>
    </row>
    <row r="2277" spans="1:4" x14ac:dyDescent="0.2">
      <c r="A2277" t="s">
        <v>5</v>
      </c>
      <c r="B2277">
        <v>129977121</v>
      </c>
      <c r="C2277">
        <v>129977240</v>
      </c>
      <c r="D2277">
        <v>1.3719999790191599</v>
      </c>
    </row>
    <row r="2278" spans="1:4" x14ac:dyDescent="0.2">
      <c r="A2278" t="s">
        <v>5</v>
      </c>
      <c r="B2278">
        <v>129977161</v>
      </c>
      <c r="C2278">
        <v>129977280</v>
      </c>
      <c r="D2278">
        <v>0.26199999451637201</v>
      </c>
    </row>
    <row r="2279" spans="1:4" x14ac:dyDescent="0.2">
      <c r="A2279" t="s">
        <v>5</v>
      </c>
      <c r="B2279">
        <v>129977201</v>
      </c>
      <c r="C2279">
        <v>129977320</v>
      </c>
      <c r="D2279">
        <v>-0.38999998569488498</v>
      </c>
    </row>
    <row r="2280" spans="1:4" x14ac:dyDescent="0.2">
      <c r="A2280" t="s">
        <v>5</v>
      </c>
      <c r="B2280">
        <v>129977241</v>
      </c>
      <c r="C2280">
        <v>129977360</v>
      </c>
      <c r="D2280">
        <v>-0.17000000178813901</v>
      </c>
    </row>
    <row r="2281" spans="1:4" x14ac:dyDescent="0.2">
      <c r="A2281" t="s">
        <v>5</v>
      </c>
      <c r="B2281">
        <v>129977281</v>
      </c>
      <c r="C2281">
        <v>129977400</v>
      </c>
      <c r="D2281">
        <v>0.19099999964237199</v>
      </c>
    </row>
    <row r="2282" spans="1:4" x14ac:dyDescent="0.2">
      <c r="A2282" t="s">
        <v>5</v>
      </c>
      <c r="B2282">
        <v>129977321</v>
      </c>
      <c r="C2282">
        <v>129977440</v>
      </c>
      <c r="D2282">
        <v>-0.66000002622604304</v>
      </c>
    </row>
    <row r="2283" spans="1:4" x14ac:dyDescent="0.2">
      <c r="A2283" t="s">
        <v>5</v>
      </c>
      <c r="B2283">
        <v>129977361</v>
      </c>
      <c r="C2283">
        <v>129977480</v>
      </c>
      <c r="D2283">
        <v>-0.60000002384185702</v>
      </c>
    </row>
    <row r="2284" spans="1:4" x14ac:dyDescent="0.2">
      <c r="A2284" t="s">
        <v>5</v>
      </c>
      <c r="B2284">
        <v>129977401</v>
      </c>
      <c r="C2284">
        <v>129977520</v>
      </c>
      <c r="D2284">
        <v>-7.9999998211860601E-2</v>
      </c>
    </row>
    <row r="2285" spans="1:4" x14ac:dyDescent="0.2">
      <c r="A2285" t="s">
        <v>5</v>
      </c>
      <c r="B2285">
        <v>129977441</v>
      </c>
      <c r="C2285">
        <v>129977560</v>
      </c>
      <c r="D2285">
        <v>-1.41999995708465</v>
      </c>
    </row>
    <row r="2286" spans="1:4" x14ac:dyDescent="0.2">
      <c r="A2286" t="s">
        <v>5</v>
      </c>
      <c r="B2286">
        <v>129977481</v>
      </c>
      <c r="C2286">
        <v>129977600</v>
      </c>
      <c r="D2286">
        <v>-3.4700000286102202</v>
      </c>
    </row>
    <row r="2287" spans="1:4" x14ac:dyDescent="0.2">
      <c r="A2287" t="s">
        <v>5</v>
      </c>
      <c r="B2287">
        <v>129977521</v>
      </c>
      <c r="C2287">
        <v>129977640</v>
      </c>
      <c r="D2287">
        <v>-2.9900000095367401</v>
      </c>
    </row>
    <row r="2288" spans="1:4" x14ac:dyDescent="0.2">
      <c r="A2288" t="s">
        <v>5</v>
      </c>
      <c r="B2288">
        <v>129977561</v>
      </c>
      <c r="C2288">
        <v>129977680</v>
      </c>
      <c r="D2288">
        <v>-1.0900000333786</v>
      </c>
    </row>
    <row r="2289" spans="1:4" x14ac:dyDescent="0.2">
      <c r="A2289" t="s">
        <v>5</v>
      </c>
      <c r="B2289">
        <v>129977601</v>
      </c>
      <c r="C2289">
        <v>129977720</v>
      </c>
      <c r="D2289">
        <v>-0.259999990463256</v>
      </c>
    </row>
    <row r="2290" spans="1:4" x14ac:dyDescent="0.2">
      <c r="A2290" t="s">
        <v>5</v>
      </c>
      <c r="B2290">
        <v>129977641</v>
      </c>
      <c r="C2290">
        <v>129977760</v>
      </c>
      <c r="D2290">
        <v>0.48600000143051098</v>
      </c>
    </row>
    <row r="2291" spans="1:4" x14ac:dyDescent="0.2">
      <c r="A2291" t="s">
        <v>5</v>
      </c>
      <c r="B2291">
        <v>129977681</v>
      </c>
      <c r="C2291">
        <v>129977800</v>
      </c>
      <c r="D2291">
        <v>0.20800000429153401</v>
      </c>
    </row>
    <row r="2292" spans="1:4" x14ac:dyDescent="0.2">
      <c r="A2292" t="s">
        <v>5</v>
      </c>
      <c r="B2292">
        <v>129977721</v>
      </c>
      <c r="C2292">
        <v>129977840</v>
      </c>
      <c r="D2292">
        <v>-1.0299999713897701</v>
      </c>
    </row>
    <row r="2293" spans="1:4" x14ac:dyDescent="0.2">
      <c r="A2293" t="s">
        <v>5</v>
      </c>
      <c r="B2293">
        <v>129977761</v>
      </c>
      <c r="C2293">
        <v>129977880</v>
      </c>
      <c r="D2293">
        <v>0.196999996900558</v>
      </c>
    </row>
    <row r="2294" spans="1:4" x14ac:dyDescent="0.2">
      <c r="A2294" t="s">
        <v>5</v>
      </c>
      <c r="B2294">
        <v>129977801</v>
      </c>
      <c r="C2294">
        <v>129977920</v>
      </c>
      <c r="D2294">
        <v>-1.3400000333786</v>
      </c>
    </row>
    <row r="2295" spans="1:4" x14ac:dyDescent="0.2">
      <c r="A2295" t="s">
        <v>5</v>
      </c>
      <c r="B2295">
        <v>129977841</v>
      </c>
      <c r="C2295">
        <v>129977960</v>
      </c>
      <c r="D2295">
        <v>-2.38000011444091</v>
      </c>
    </row>
    <row r="2296" spans="1:4" x14ac:dyDescent="0.2">
      <c r="A2296" t="s">
        <v>5</v>
      </c>
      <c r="B2296">
        <v>129977881</v>
      </c>
      <c r="C2296">
        <v>129978000</v>
      </c>
      <c r="D2296">
        <v>-2.91000008583068</v>
      </c>
    </row>
    <row r="2297" spans="1:4" x14ac:dyDescent="0.2">
      <c r="A2297" t="s">
        <v>5</v>
      </c>
      <c r="B2297">
        <v>129977921</v>
      </c>
      <c r="C2297">
        <v>129978040</v>
      </c>
      <c r="D2297">
        <v>-2.7899999618530198</v>
      </c>
    </row>
    <row r="2298" spans="1:4" x14ac:dyDescent="0.2">
      <c r="A2298" t="s">
        <v>5</v>
      </c>
      <c r="B2298">
        <v>129977961</v>
      </c>
      <c r="C2298">
        <v>129978080</v>
      </c>
      <c r="D2298">
        <v>-0.75999999046325595</v>
      </c>
    </row>
    <row r="2299" spans="1:4" x14ac:dyDescent="0.2">
      <c r="A2299" t="s">
        <v>5</v>
      </c>
      <c r="B2299">
        <v>129978001</v>
      </c>
      <c r="C2299">
        <v>129978120</v>
      </c>
      <c r="D2299">
        <v>-1.83000004291534</v>
      </c>
    </row>
    <row r="2300" spans="1:4" x14ac:dyDescent="0.2">
      <c r="A2300" t="s">
        <v>5</v>
      </c>
      <c r="B2300">
        <v>129978041</v>
      </c>
      <c r="C2300">
        <v>129978160</v>
      </c>
      <c r="D2300">
        <v>-1.3999999761581401</v>
      </c>
    </row>
    <row r="2301" spans="1:4" x14ac:dyDescent="0.2">
      <c r="A2301" t="s">
        <v>5</v>
      </c>
      <c r="B2301">
        <v>129978081</v>
      </c>
      <c r="C2301">
        <v>129978200</v>
      </c>
      <c r="D2301">
        <v>-2.5199999809265101</v>
      </c>
    </row>
    <row r="2302" spans="1:4" x14ac:dyDescent="0.2">
      <c r="A2302" t="s">
        <v>5</v>
      </c>
      <c r="B2302">
        <v>129978121</v>
      </c>
      <c r="C2302">
        <v>129978240</v>
      </c>
      <c r="D2302">
        <v>-0.68000000715255704</v>
      </c>
    </row>
    <row r="2303" spans="1:4" x14ac:dyDescent="0.2">
      <c r="A2303" t="s">
        <v>5</v>
      </c>
      <c r="B2303">
        <v>129978161</v>
      </c>
      <c r="C2303">
        <v>129978280</v>
      </c>
      <c r="D2303">
        <v>-1.75</v>
      </c>
    </row>
    <row r="2304" spans="1:4" x14ac:dyDescent="0.2">
      <c r="A2304" t="s">
        <v>5</v>
      </c>
      <c r="B2304">
        <v>129978201</v>
      </c>
      <c r="C2304">
        <v>129978320</v>
      </c>
      <c r="D2304">
        <v>-0.62000000476837103</v>
      </c>
    </row>
    <row r="2305" spans="1:4" x14ac:dyDescent="0.2">
      <c r="A2305" t="s">
        <v>5</v>
      </c>
      <c r="B2305">
        <v>129978241</v>
      </c>
      <c r="C2305">
        <v>129978360</v>
      </c>
      <c r="D2305">
        <v>-1.4900000095367401</v>
      </c>
    </row>
    <row r="2306" spans="1:4" x14ac:dyDescent="0.2">
      <c r="A2306" t="s">
        <v>5</v>
      </c>
      <c r="B2306">
        <v>129978281</v>
      </c>
      <c r="C2306">
        <v>129978400</v>
      </c>
      <c r="D2306">
        <v>-1.79999995231628</v>
      </c>
    </row>
    <row r="2307" spans="1:4" x14ac:dyDescent="0.2">
      <c r="A2307" t="s">
        <v>5</v>
      </c>
      <c r="B2307">
        <v>129978321</v>
      </c>
      <c r="C2307">
        <v>129978440</v>
      </c>
      <c r="D2307">
        <v>-1.71000003814697</v>
      </c>
    </row>
    <row r="2308" spans="1:4" x14ac:dyDescent="0.2">
      <c r="A2308" t="s">
        <v>5</v>
      </c>
      <c r="B2308">
        <v>129978361</v>
      </c>
      <c r="C2308">
        <v>129978480</v>
      </c>
      <c r="D2308">
        <v>-1.62999999523162</v>
      </c>
    </row>
    <row r="2309" spans="1:4" x14ac:dyDescent="0.2">
      <c r="A2309" t="s">
        <v>5</v>
      </c>
      <c r="B2309">
        <v>129978401</v>
      </c>
      <c r="C2309">
        <v>129978520</v>
      </c>
      <c r="D2309">
        <v>-1.1799999475479099</v>
      </c>
    </row>
    <row r="2310" spans="1:4" x14ac:dyDescent="0.2">
      <c r="A2310" t="s">
        <v>5</v>
      </c>
      <c r="B2310">
        <v>129978441</v>
      </c>
      <c r="C2310">
        <v>129978560</v>
      </c>
      <c r="D2310">
        <v>-0.140000000596046</v>
      </c>
    </row>
    <row r="2311" spans="1:4" x14ac:dyDescent="0.2">
      <c r="A2311" t="s">
        <v>5</v>
      </c>
      <c r="B2311">
        <v>129978481</v>
      </c>
      <c r="C2311">
        <v>129978600</v>
      </c>
      <c r="D2311">
        <v>-1.1499999761581401</v>
      </c>
    </row>
    <row r="2312" spans="1:4" x14ac:dyDescent="0.2">
      <c r="A2312" t="s">
        <v>5</v>
      </c>
      <c r="B2312">
        <v>129978521</v>
      </c>
      <c r="C2312">
        <v>129978640</v>
      </c>
      <c r="D2312">
        <v>-0.490000009536743</v>
      </c>
    </row>
    <row r="2313" spans="1:4" x14ac:dyDescent="0.2">
      <c r="A2313" t="s">
        <v>5</v>
      </c>
      <c r="B2313">
        <v>129978561</v>
      </c>
      <c r="C2313">
        <v>129978680</v>
      </c>
      <c r="D2313">
        <v>-0.76999998092651301</v>
      </c>
    </row>
    <row r="2314" spans="1:4" x14ac:dyDescent="0.2">
      <c r="A2314" t="s">
        <v>5</v>
      </c>
      <c r="B2314">
        <v>129978601</v>
      </c>
      <c r="C2314">
        <v>129978720</v>
      </c>
      <c r="D2314">
        <v>0.46700000762939398</v>
      </c>
    </row>
    <row r="2315" spans="1:4" x14ac:dyDescent="0.2">
      <c r="A2315" t="s">
        <v>5</v>
      </c>
      <c r="B2315">
        <v>129978641</v>
      </c>
      <c r="C2315">
        <v>129978760</v>
      </c>
      <c r="D2315">
        <v>1.1280000209808301</v>
      </c>
    </row>
    <row r="2316" spans="1:4" x14ac:dyDescent="0.2">
      <c r="A2316" t="s">
        <v>5</v>
      </c>
      <c r="B2316">
        <v>129978681</v>
      </c>
      <c r="C2316">
        <v>129978800</v>
      </c>
      <c r="D2316">
        <v>-0.18000000715255701</v>
      </c>
    </row>
    <row r="2317" spans="1:4" x14ac:dyDescent="0.2">
      <c r="A2317" t="s">
        <v>5</v>
      </c>
      <c r="B2317">
        <v>129978721</v>
      </c>
      <c r="C2317">
        <v>129978840</v>
      </c>
      <c r="D2317">
        <v>-1.5599999427795399</v>
      </c>
    </row>
    <row r="2318" spans="1:4" x14ac:dyDescent="0.2">
      <c r="A2318" t="s">
        <v>5</v>
      </c>
      <c r="B2318">
        <v>129978761</v>
      </c>
      <c r="C2318">
        <v>129978880</v>
      </c>
      <c r="D2318">
        <v>-0.94999998807907104</v>
      </c>
    </row>
    <row r="2319" spans="1:4" x14ac:dyDescent="0.2">
      <c r="A2319" t="s">
        <v>5</v>
      </c>
      <c r="B2319">
        <v>129978801</v>
      </c>
      <c r="C2319">
        <v>129978920</v>
      </c>
      <c r="D2319">
        <v>-0.89999997615814198</v>
      </c>
    </row>
    <row r="2320" spans="1:4" x14ac:dyDescent="0.2">
      <c r="A2320" t="s">
        <v>5</v>
      </c>
      <c r="B2320">
        <v>129978841</v>
      </c>
      <c r="C2320">
        <v>129978960</v>
      </c>
      <c r="D2320">
        <v>-0.33000001311302102</v>
      </c>
    </row>
    <row r="2321" spans="1:4" x14ac:dyDescent="0.2">
      <c r="A2321" t="s">
        <v>5</v>
      </c>
      <c r="B2321">
        <v>129978881</v>
      </c>
      <c r="C2321">
        <v>129979000</v>
      </c>
      <c r="D2321">
        <v>-1.0199999809265099</v>
      </c>
    </row>
    <row r="2322" spans="1:4" x14ac:dyDescent="0.2">
      <c r="A2322" t="s">
        <v>5</v>
      </c>
      <c r="B2322">
        <v>129978921</v>
      </c>
      <c r="C2322">
        <v>129979040</v>
      </c>
      <c r="D2322">
        <v>-1.45000004768371</v>
      </c>
    </row>
    <row r="2323" spans="1:4" x14ac:dyDescent="0.2">
      <c r="A2323" t="s">
        <v>5</v>
      </c>
      <c r="B2323">
        <v>129978961</v>
      </c>
      <c r="C2323">
        <v>129979080</v>
      </c>
      <c r="D2323">
        <v>-0.109999999403953</v>
      </c>
    </row>
    <row r="2324" spans="1:4" x14ac:dyDescent="0.2">
      <c r="A2324" t="s">
        <v>5</v>
      </c>
      <c r="B2324">
        <v>129979001</v>
      </c>
      <c r="C2324">
        <v>129979120</v>
      </c>
      <c r="D2324">
        <v>-2.20000004768371</v>
      </c>
    </row>
    <row r="2325" spans="1:4" x14ac:dyDescent="0.2">
      <c r="A2325" t="s">
        <v>5</v>
      </c>
      <c r="B2325">
        <v>129979041</v>
      </c>
      <c r="C2325">
        <v>129979160</v>
      </c>
      <c r="D2325">
        <v>-0.77999997138976995</v>
      </c>
    </row>
    <row r="2326" spans="1:4" x14ac:dyDescent="0.2">
      <c r="A2326" t="s">
        <v>5</v>
      </c>
      <c r="B2326">
        <v>129979081</v>
      </c>
      <c r="C2326">
        <v>129979200</v>
      </c>
      <c r="D2326">
        <v>0.587000012397766</v>
      </c>
    </row>
    <row r="2327" spans="1:4" x14ac:dyDescent="0.2">
      <c r="A2327" t="s">
        <v>5</v>
      </c>
      <c r="B2327">
        <v>129979121</v>
      </c>
      <c r="C2327">
        <v>129979240</v>
      </c>
      <c r="D2327">
        <v>0.81599998474121005</v>
      </c>
    </row>
    <row r="2328" spans="1:4" x14ac:dyDescent="0.2">
      <c r="A2328" t="s">
        <v>5</v>
      </c>
      <c r="B2328">
        <v>129979161</v>
      </c>
      <c r="C2328">
        <v>129979280</v>
      </c>
      <c r="D2328">
        <v>-0.83999997377395597</v>
      </c>
    </row>
    <row r="2329" spans="1:4" x14ac:dyDescent="0.2">
      <c r="A2329" t="s">
        <v>5</v>
      </c>
      <c r="B2329">
        <v>129979201</v>
      </c>
      <c r="C2329">
        <v>129979320</v>
      </c>
      <c r="D2329">
        <v>-0.15000000596046401</v>
      </c>
    </row>
    <row r="2330" spans="1:4" x14ac:dyDescent="0.2">
      <c r="A2330" t="s">
        <v>5</v>
      </c>
      <c r="B2330">
        <v>129979241</v>
      </c>
      <c r="C2330">
        <v>129979360</v>
      </c>
      <c r="D2330">
        <v>1.0030000209808301</v>
      </c>
    </row>
    <row r="2331" spans="1:4" x14ac:dyDescent="0.2">
      <c r="A2331" t="s">
        <v>5</v>
      </c>
      <c r="B2331">
        <v>129979281</v>
      </c>
      <c r="C2331">
        <v>129979400</v>
      </c>
      <c r="D2331">
        <v>0.48399999737739502</v>
      </c>
    </row>
    <row r="2332" spans="1:4" x14ac:dyDescent="0.2">
      <c r="A2332" t="s">
        <v>5</v>
      </c>
      <c r="B2332">
        <v>129979321</v>
      </c>
      <c r="C2332">
        <v>129979440</v>
      </c>
      <c r="D2332">
        <v>-5.9999998658895402E-2</v>
      </c>
    </row>
    <row r="2333" spans="1:4" x14ac:dyDescent="0.2">
      <c r="A2333" t="s">
        <v>5</v>
      </c>
      <c r="B2333">
        <v>129979361</v>
      </c>
      <c r="C2333">
        <v>129979480</v>
      </c>
      <c r="D2333">
        <v>0.12399999797344199</v>
      </c>
    </row>
    <row r="2334" spans="1:4" x14ac:dyDescent="0.2">
      <c r="A2334" t="s">
        <v>5</v>
      </c>
      <c r="B2334">
        <v>129979401</v>
      </c>
      <c r="C2334">
        <v>129979520</v>
      </c>
      <c r="D2334">
        <v>-5.9999998658895402E-2</v>
      </c>
    </row>
    <row r="2335" spans="1:4" x14ac:dyDescent="0.2">
      <c r="A2335" t="s">
        <v>5</v>
      </c>
      <c r="B2335">
        <v>129979441</v>
      </c>
      <c r="C2335">
        <v>129979560</v>
      </c>
      <c r="D2335">
        <v>0.86699998378753595</v>
      </c>
    </row>
    <row r="2336" spans="1:4" x14ac:dyDescent="0.2">
      <c r="A2336" t="s">
        <v>5</v>
      </c>
      <c r="B2336">
        <v>129979481</v>
      </c>
      <c r="C2336">
        <v>129979600</v>
      </c>
      <c r="D2336">
        <v>-0.62000000476837103</v>
      </c>
    </row>
    <row r="2337" spans="1:4" x14ac:dyDescent="0.2">
      <c r="A2337" t="s">
        <v>5</v>
      </c>
      <c r="B2337">
        <v>129979521</v>
      </c>
      <c r="C2337">
        <v>129979640</v>
      </c>
      <c r="D2337">
        <v>-3.9999999105930301E-2</v>
      </c>
    </row>
    <row r="2338" spans="1:4" x14ac:dyDescent="0.2">
      <c r="A2338" t="s">
        <v>5</v>
      </c>
      <c r="B2338">
        <v>129979561</v>
      </c>
      <c r="C2338">
        <v>129979680</v>
      </c>
      <c r="D2338">
        <v>-0.88999998569488503</v>
      </c>
    </row>
    <row r="2339" spans="1:4" x14ac:dyDescent="0.2">
      <c r="A2339" t="s">
        <v>5</v>
      </c>
      <c r="B2339">
        <v>129979601</v>
      </c>
      <c r="C2339">
        <v>129979720</v>
      </c>
      <c r="D2339">
        <v>-0.41999998688697798</v>
      </c>
    </row>
    <row r="2340" spans="1:4" x14ac:dyDescent="0.2">
      <c r="A2340" t="s">
        <v>5</v>
      </c>
      <c r="B2340">
        <v>129979641</v>
      </c>
      <c r="C2340">
        <v>129979760</v>
      </c>
      <c r="D2340">
        <v>-2.71000003814697</v>
      </c>
    </row>
    <row r="2341" spans="1:4" x14ac:dyDescent="0.2">
      <c r="A2341" t="s">
        <v>5</v>
      </c>
      <c r="B2341">
        <v>129979681</v>
      </c>
      <c r="C2341">
        <v>129979800</v>
      </c>
      <c r="D2341">
        <v>-0.69999998807907104</v>
      </c>
    </row>
    <row r="2342" spans="1:4" x14ac:dyDescent="0.2">
      <c r="A2342" t="s">
        <v>5</v>
      </c>
      <c r="B2342">
        <v>129979721</v>
      </c>
      <c r="C2342">
        <v>129979840</v>
      </c>
      <c r="D2342">
        <v>-0.20000000298023199</v>
      </c>
    </row>
    <row r="2343" spans="1:4" x14ac:dyDescent="0.2">
      <c r="A2343" t="s">
        <v>5</v>
      </c>
      <c r="B2343">
        <v>129979761</v>
      </c>
      <c r="C2343">
        <v>129979880</v>
      </c>
      <c r="D2343">
        <v>-0.730000019073486</v>
      </c>
    </row>
    <row r="2344" spans="1:4" x14ac:dyDescent="0.2">
      <c r="A2344" t="s">
        <v>5</v>
      </c>
      <c r="B2344">
        <v>129979801</v>
      </c>
      <c r="C2344">
        <v>129979920</v>
      </c>
      <c r="D2344">
        <v>-0.479999989271163</v>
      </c>
    </row>
    <row r="2345" spans="1:4" x14ac:dyDescent="0.2">
      <c r="A2345" t="s">
        <v>5</v>
      </c>
      <c r="B2345">
        <v>129979841</v>
      </c>
      <c r="C2345">
        <v>129979960</v>
      </c>
      <c r="D2345">
        <v>-0.69999998807907104</v>
      </c>
    </row>
    <row r="2346" spans="1:4" x14ac:dyDescent="0.2">
      <c r="A2346" t="s">
        <v>5</v>
      </c>
      <c r="B2346">
        <v>129979881</v>
      </c>
      <c r="C2346">
        <v>129980000</v>
      </c>
      <c r="D2346">
        <v>-1.3200000524520801</v>
      </c>
    </row>
    <row r="2347" spans="1:4" x14ac:dyDescent="0.2">
      <c r="A2347" t="s">
        <v>5</v>
      </c>
      <c r="B2347">
        <v>129979921</v>
      </c>
      <c r="C2347">
        <v>129980040</v>
      </c>
      <c r="D2347">
        <v>-1.5299999713897701</v>
      </c>
    </row>
    <row r="2348" spans="1:4" x14ac:dyDescent="0.2">
      <c r="A2348" t="s">
        <v>5</v>
      </c>
      <c r="B2348">
        <v>129979961</v>
      </c>
      <c r="C2348">
        <v>129980080</v>
      </c>
      <c r="D2348">
        <v>-0.74000000953674305</v>
      </c>
    </row>
    <row r="2349" spans="1:4" x14ac:dyDescent="0.2">
      <c r="A2349" t="s">
        <v>5</v>
      </c>
      <c r="B2349">
        <v>129980001</v>
      </c>
      <c r="C2349">
        <v>129980120</v>
      </c>
      <c r="D2349">
        <v>0.55500000715255704</v>
      </c>
    </row>
    <row r="2350" spans="1:4" x14ac:dyDescent="0.2">
      <c r="A2350" t="s">
        <v>5</v>
      </c>
      <c r="B2350">
        <v>129980041</v>
      </c>
      <c r="C2350">
        <v>129980160</v>
      </c>
      <c r="D2350">
        <v>-0.46999999880790699</v>
      </c>
    </row>
    <row r="2351" spans="1:4" x14ac:dyDescent="0.2">
      <c r="A2351" t="s">
        <v>5</v>
      </c>
      <c r="B2351">
        <v>129980081</v>
      </c>
      <c r="C2351">
        <v>129980200</v>
      </c>
      <c r="D2351">
        <v>1.2530000209808301</v>
      </c>
    </row>
    <row r="2352" spans="1:4" x14ac:dyDescent="0.2">
      <c r="A2352" t="s">
        <v>5</v>
      </c>
      <c r="B2352">
        <v>129980121</v>
      </c>
      <c r="C2352">
        <v>129980240</v>
      </c>
      <c r="D2352">
        <v>0.54199999570846502</v>
      </c>
    </row>
    <row r="2353" spans="1:4" x14ac:dyDescent="0.2">
      <c r="A2353" t="s">
        <v>5</v>
      </c>
      <c r="B2353">
        <v>129980161</v>
      </c>
      <c r="C2353">
        <v>129980280</v>
      </c>
      <c r="D2353">
        <v>-0.15999999642372101</v>
      </c>
    </row>
    <row r="2354" spans="1:4" x14ac:dyDescent="0.2">
      <c r="A2354" t="s">
        <v>5</v>
      </c>
      <c r="B2354">
        <v>129980201</v>
      </c>
      <c r="C2354">
        <v>129980320</v>
      </c>
      <c r="D2354">
        <v>-1.9800000190734801</v>
      </c>
    </row>
    <row r="2355" spans="1:4" x14ac:dyDescent="0.2">
      <c r="A2355" t="s">
        <v>5</v>
      </c>
      <c r="B2355">
        <v>129980241</v>
      </c>
      <c r="C2355">
        <v>129980360</v>
      </c>
      <c r="D2355">
        <v>-0.37000000476837103</v>
      </c>
    </row>
    <row r="2356" spans="1:4" x14ac:dyDescent="0.2">
      <c r="A2356" t="s">
        <v>5</v>
      </c>
      <c r="B2356">
        <v>129980281</v>
      </c>
      <c r="C2356">
        <v>129980400</v>
      </c>
      <c r="D2356">
        <v>-1.9999999552965102E-2</v>
      </c>
    </row>
    <row r="2357" spans="1:4" x14ac:dyDescent="0.2">
      <c r="A2357" t="s">
        <v>5</v>
      </c>
      <c r="B2357">
        <v>129980321</v>
      </c>
      <c r="C2357">
        <v>129980440</v>
      </c>
      <c r="D2357">
        <v>-2.0299999713897701</v>
      </c>
    </row>
    <row r="2358" spans="1:4" x14ac:dyDescent="0.2">
      <c r="A2358" t="s">
        <v>5</v>
      </c>
      <c r="B2358">
        <v>129980361</v>
      </c>
      <c r="C2358">
        <v>129980480</v>
      </c>
      <c r="D2358">
        <v>-7.9999998211860601E-2</v>
      </c>
    </row>
    <row r="2359" spans="1:4" x14ac:dyDescent="0.2">
      <c r="A2359" t="s">
        <v>5</v>
      </c>
      <c r="B2359">
        <v>129980401</v>
      </c>
      <c r="C2359">
        <v>129980520</v>
      </c>
      <c r="D2359">
        <v>-9.0000003576278603E-2</v>
      </c>
    </row>
    <row r="2360" spans="1:4" x14ac:dyDescent="0.2">
      <c r="A2360" t="s">
        <v>5</v>
      </c>
      <c r="B2360">
        <v>129980441</v>
      </c>
      <c r="C2360">
        <v>129980560</v>
      </c>
      <c r="D2360">
        <v>-0.61000001430511397</v>
      </c>
    </row>
    <row r="2361" spans="1:4" x14ac:dyDescent="0.2">
      <c r="A2361" t="s">
        <v>5</v>
      </c>
      <c r="B2361">
        <v>129980481</v>
      </c>
      <c r="C2361">
        <v>129980600</v>
      </c>
      <c r="D2361">
        <v>-1.0299999713897701</v>
      </c>
    </row>
    <row r="2362" spans="1:4" x14ac:dyDescent="0.2">
      <c r="A2362" t="s">
        <v>5</v>
      </c>
      <c r="B2362">
        <v>129980521</v>
      </c>
      <c r="C2362">
        <v>129980640</v>
      </c>
      <c r="D2362">
        <v>-1.12999999523162</v>
      </c>
    </row>
    <row r="2363" spans="1:4" x14ac:dyDescent="0.2">
      <c r="A2363" t="s">
        <v>5</v>
      </c>
      <c r="B2363">
        <v>129980561</v>
      </c>
      <c r="C2363">
        <v>129980680</v>
      </c>
      <c r="D2363">
        <v>-1.00999999046325</v>
      </c>
    </row>
    <row r="2364" spans="1:4" x14ac:dyDescent="0.2">
      <c r="A2364" t="s">
        <v>5</v>
      </c>
      <c r="B2364">
        <v>129980601</v>
      </c>
      <c r="C2364">
        <v>129980720</v>
      </c>
      <c r="D2364">
        <v>1.2920000553131099</v>
      </c>
    </row>
    <row r="2365" spans="1:4" x14ac:dyDescent="0.2">
      <c r="A2365" t="s">
        <v>5</v>
      </c>
      <c r="B2365">
        <v>129980641</v>
      </c>
      <c r="C2365">
        <v>129980760</v>
      </c>
      <c r="D2365">
        <v>0.575999975204467</v>
      </c>
    </row>
    <row r="2366" spans="1:4" x14ac:dyDescent="0.2">
      <c r="A2366" t="s">
        <v>5</v>
      </c>
      <c r="B2366">
        <v>129980681</v>
      </c>
      <c r="C2366">
        <v>129980800</v>
      </c>
      <c r="D2366">
        <v>-0.89999997615814198</v>
      </c>
    </row>
    <row r="2367" spans="1:4" x14ac:dyDescent="0.2">
      <c r="A2367" t="s">
        <v>5</v>
      </c>
      <c r="B2367">
        <v>129980721</v>
      </c>
      <c r="C2367">
        <v>129980840</v>
      </c>
      <c r="D2367">
        <v>-1.4900000095367401</v>
      </c>
    </row>
    <row r="2368" spans="1:4" x14ac:dyDescent="0.2">
      <c r="A2368" t="s">
        <v>5</v>
      </c>
      <c r="B2368">
        <v>129980761</v>
      </c>
      <c r="C2368">
        <v>129980880</v>
      </c>
      <c r="D2368">
        <v>-2.0599999427795401</v>
      </c>
    </row>
    <row r="2369" spans="1:4" x14ac:dyDescent="0.2">
      <c r="A2369" t="s">
        <v>5</v>
      </c>
      <c r="B2369">
        <v>129980801</v>
      </c>
      <c r="C2369">
        <v>129980920</v>
      </c>
      <c r="D2369">
        <v>0.33799999952316201</v>
      </c>
    </row>
    <row r="2370" spans="1:4" x14ac:dyDescent="0.2">
      <c r="A2370" t="s">
        <v>5</v>
      </c>
      <c r="B2370">
        <v>129980841</v>
      </c>
      <c r="C2370">
        <v>129980960</v>
      </c>
      <c r="D2370">
        <v>-0.93999999761581399</v>
      </c>
    </row>
    <row r="2371" spans="1:4" x14ac:dyDescent="0.2">
      <c r="A2371" t="s">
        <v>5</v>
      </c>
      <c r="B2371">
        <v>129980881</v>
      </c>
      <c r="C2371">
        <v>129981000</v>
      </c>
      <c r="D2371">
        <v>-0.33000001311302102</v>
      </c>
    </row>
    <row r="2372" spans="1:4" x14ac:dyDescent="0.2">
      <c r="A2372" t="s">
        <v>5</v>
      </c>
      <c r="B2372">
        <v>129980921</v>
      </c>
      <c r="C2372">
        <v>129981040</v>
      </c>
      <c r="D2372">
        <v>-2.4900000095367401</v>
      </c>
    </row>
    <row r="2373" spans="1:4" x14ac:dyDescent="0.2">
      <c r="A2373" t="s">
        <v>5</v>
      </c>
      <c r="B2373">
        <v>129980961</v>
      </c>
      <c r="C2373">
        <v>129981080</v>
      </c>
      <c r="D2373">
        <v>-3.7200000286102202</v>
      </c>
    </row>
    <row r="2374" spans="1:4" x14ac:dyDescent="0.2">
      <c r="A2374" t="s">
        <v>5</v>
      </c>
      <c r="B2374">
        <v>129981001</v>
      </c>
      <c r="C2374">
        <v>129981120</v>
      </c>
      <c r="D2374">
        <v>-2.17000007629394</v>
      </c>
    </row>
    <row r="2375" spans="1:4" x14ac:dyDescent="0.2">
      <c r="A2375" t="s">
        <v>5</v>
      </c>
      <c r="B2375">
        <v>129981041</v>
      </c>
      <c r="C2375">
        <v>129981160</v>
      </c>
      <c r="D2375">
        <v>-1.3500000238418499</v>
      </c>
    </row>
    <row r="2376" spans="1:4" x14ac:dyDescent="0.2">
      <c r="A2376" t="s">
        <v>5</v>
      </c>
      <c r="B2376">
        <v>129981081</v>
      </c>
      <c r="C2376">
        <v>129981200</v>
      </c>
      <c r="D2376">
        <v>-3.3699998855590798</v>
      </c>
    </row>
    <row r="2377" spans="1:4" x14ac:dyDescent="0.2">
      <c r="A2377" t="s">
        <v>5</v>
      </c>
      <c r="B2377">
        <v>129981121</v>
      </c>
      <c r="C2377">
        <v>129981240</v>
      </c>
      <c r="D2377">
        <v>-3.20000004768371</v>
      </c>
    </row>
    <row r="2378" spans="1:4" x14ac:dyDescent="0.2">
      <c r="A2378" t="s">
        <v>5</v>
      </c>
      <c r="B2378">
        <v>129981161</v>
      </c>
      <c r="C2378">
        <v>129981280</v>
      </c>
      <c r="D2378">
        <v>-1.37999999523162</v>
      </c>
    </row>
    <row r="2379" spans="1:4" x14ac:dyDescent="0.2">
      <c r="A2379" t="s">
        <v>5</v>
      </c>
      <c r="B2379">
        <v>129981201</v>
      </c>
      <c r="C2379">
        <v>129981320</v>
      </c>
      <c r="D2379">
        <v>0.17900000512599901</v>
      </c>
    </row>
    <row r="2380" spans="1:4" x14ac:dyDescent="0.2">
      <c r="A2380" t="s">
        <v>5</v>
      </c>
      <c r="B2380">
        <v>129981241</v>
      </c>
      <c r="C2380">
        <v>129981360</v>
      </c>
      <c r="D2380">
        <v>-0.33000001311302102</v>
      </c>
    </row>
    <row r="2381" spans="1:4" x14ac:dyDescent="0.2">
      <c r="A2381" t="s">
        <v>5</v>
      </c>
      <c r="B2381">
        <v>129981281</v>
      </c>
      <c r="C2381">
        <v>129981400</v>
      </c>
      <c r="D2381">
        <v>-0.37000000476837103</v>
      </c>
    </row>
    <row r="2382" spans="1:4" x14ac:dyDescent="0.2">
      <c r="A2382" t="s">
        <v>5</v>
      </c>
      <c r="B2382">
        <v>129981321</v>
      </c>
      <c r="C2382">
        <v>129981440</v>
      </c>
      <c r="D2382">
        <v>0.29399999976158098</v>
      </c>
    </row>
    <row r="2383" spans="1:4" x14ac:dyDescent="0.2">
      <c r="A2383" t="s">
        <v>5</v>
      </c>
      <c r="B2383">
        <v>129981361</v>
      </c>
      <c r="C2383">
        <v>129981480</v>
      </c>
      <c r="D2383">
        <v>-1</v>
      </c>
    </row>
    <row r="2384" spans="1:4" x14ac:dyDescent="0.2">
      <c r="A2384" t="s">
        <v>5</v>
      </c>
      <c r="B2384">
        <v>129981401</v>
      </c>
      <c r="C2384">
        <v>129981520</v>
      </c>
      <c r="D2384">
        <v>0.231000006198883</v>
      </c>
    </row>
    <row r="2385" spans="1:4" x14ac:dyDescent="0.2">
      <c r="A2385" t="s">
        <v>5</v>
      </c>
      <c r="B2385">
        <v>129981441</v>
      </c>
      <c r="C2385">
        <v>129981560</v>
      </c>
      <c r="D2385">
        <v>1.125</v>
      </c>
    </row>
    <row r="2386" spans="1:4" x14ac:dyDescent="0.2">
      <c r="A2386" t="s">
        <v>5</v>
      </c>
      <c r="B2386">
        <v>129981481</v>
      </c>
      <c r="C2386">
        <v>129981600</v>
      </c>
      <c r="D2386">
        <v>-2.9900000095367401</v>
      </c>
    </row>
    <row r="2387" spans="1:4" x14ac:dyDescent="0.2">
      <c r="A2387" t="s">
        <v>5</v>
      </c>
      <c r="B2387">
        <v>129981521</v>
      </c>
      <c r="C2387">
        <v>129981640</v>
      </c>
      <c r="D2387">
        <v>-2.70000004768371</v>
      </c>
    </row>
    <row r="2388" spans="1:4" x14ac:dyDescent="0.2">
      <c r="A2388" t="s">
        <v>5</v>
      </c>
      <c r="B2388">
        <v>129981561</v>
      </c>
      <c r="C2388">
        <v>129981680</v>
      </c>
      <c r="D2388">
        <v>-3.3900001049041699</v>
      </c>
    </row>
    <row r="2389" spans="1:4" x14ac:dyDescent="0.2">
      <c r="A2389" t="s">
        <v>5</v>
      </c>
      <c r="B2389">
        <v>129981601</v>
      </c>
      <c r="C2389">
        <v>129981720</v>
      </c>
      <c r="D2389">
        <v>-2.2999999523162802</v>
      </c>
    </row>
    <row r="2390" spans="1:4" x14ac:dyDescent="0.2">
      <c r="A2390" t="s">
        <v>5</v>
      </c>
      <c r="B2390">
        <v>129981641</v>
      </c>
      <c r="C2390">
        <v>129981760</v>
      </c>
      <c r="D2390">
        <v>-2.9999999329447701E-2</v>
      </c>
    </row>
    <row r="2391" spans="1:4" x14ac:dyDescent="0.2">
      <c r="A2391" t="s">
        <v>5</v>
      </c>
      <c r="B2391">
        <v>129981681</v>
      </c>
      <c r="C2391">
        <v>129981800</v>
      </c>
      <c r="D2391">
        <v>0.50400000810623102</v>
      </c>
    </row>
    <row r="2392" spans="1:4" x14ac:dyDescent="0.2">
      <c r="A2392" t="s">
        <v>5</v>
      </c>
      <c r="B2392">
        <v>129981721</v>
      </c>
      <c r="C2392">
        <v>129981840</v>
      </c>
      <c r="D2392">
        <v>0.25499999523162797</v>
      </c>
    </row>
    <row r="2393" spans="1:4" x14ac:dyDescent="0.2">
      <c r="A2393" t="s">
        <v>5</v>
      </c>
      <c r="B2393">
        <v>129981761</v>
      </c>
      <c r="C2393">
        <v>129981880</v>
      </c>
      <c r="D2393">
        <v>-2.5199999809265101</v>
      </c>
    </row>
    <row r="2394" spans="1:4" x14ac:dyDescent="0.2">
      <c r="A2394" t="s">
        <v>5</v>
      </c>
      <c r="B2394">
        <v>129981801</v>
      </c>
      <c r="C2394">
        <v>129981920</v>
      </c>
      <c r="D2394">
        <v>0.112999998033046</v>
      </c>
    </row>
    <row r="2395" spans="1:4" x14ac:dyDescent="0.2">
      <c r="A2395" t="s">
        <v>5</v>
      </c>
      <c r="B2395">
        <v>129981841</v>
      </c>
      <c r="C2395">
        <v>129981960</v>
      </c>
      <c r="D2395">
        <v>1.25</v>
      </c>
    </row>
    <row r="2396" spans="1:4" x14ac:dyDescent="0.2">
      <c r="A2396" t="s">
        <v>5</v>
      </c>
      <c r="B2396">
        <v>129981881</v>
      </c>
      <c r="C2396">
        <v>129982000</v>
      </c>
      <c r="D2396">
        <v>0.44999998807907099</v>
      </c>
    </row>
    <row r="2397" spans="1:4" x14ac:dyDescent="0.2">
      <c r="A2397" t="s">
        <v>5</v>
      </c>
      <c r="B2397">
        <v>129981921</v>
      </c>
      <c r="C2397">
        <v>129982040</v>
      </c>
      <c r="D2397">
        <v>-1.9900000095367401</v>
      </c>
    </row>
    <row r="2398" spans="1:4" x14ac:dyDescent="0.2">
      <c r="A2398" t="s">
        <v>5</v>
      </c>
      <c r="B2398">
        <v>129981961</v>
      </c>
      <c r="C2398">
        <v>129982080</v>
      </c>
      <c r="D2398">
        <v>-0.97000002861022905</v>
      </c>
    </row>
    <row r="2399" spans="1:4" x14ac:dyDescent="0.2">
      <c r="A2399" t="s">
        <v>5</v>
      </c>
      <c r="B2399">
        <v>129982001</v>
      </c>
      <c r="C2399">
        <v>129982120</v>
      </c>
      <c r="D2399">
        <v>1.2309999465942301</v>
      </c>
    </row>
    <row r="2400" spans="1:4" x14ac:dyDescent="0.2">
      <c r="A2400" t="s">
        <v>5</v>
      </c>
      <c r="B2400">
        <v>129982041</v>
      </c>
      <c r="C2400">
        <v>129982160</v>
      </c>
      <c r="D2400">
        <v>1.7510000467300399</v>
      </c>
    </row>
    <row r="2401" spans="1:4" x14ac:dyDescent="0.2">
      <c r="A2401" t="s">
        <v>5</v>
      </c>
      <c r="B2401">
        <v>129982081</v>
      </c>
      <c r="C2401">
        <v>129982200</v>
      </c>
      <c r="D2401">
        <v>1.57099997997283</v>
      </c>
    </row>
    <row r="2402" spans="1:4" x14ac:dyDescent="0.2">
      <c r="A2402" t="s">
        <v>5</v>
      </c>
      <c r="B2402">
        <v>129982121</v>
      </c>
      <c r="C2402">
        <v>129982240</v>
      </c>
      <c r="D2402">
        <v>0.19900000095367401</v>
      </c>
    </row>
    <row r="2403" spans="1:4" x14ac:dyDescent="0.2">
      <c r="A2403" t="s">
        <v>5</v>
      </c>
      <c r="B2403">
        <v>129982161</v>
      </c>
      <c r="C2403">
        <v>129982280</v>
      </c>
      <c r="D2403">
        <v>-0.93000000715255704</v>
      </c>
    </row>
    <row r="2404" spans="1:4" x14ac:dyDescent="0.2">
      <c r="A2404" t="s">
        <v>5</v>
      </c>
      <c r="B2404">
        <v>129982201</v>
      </c>
      <c r="C2404">
        <v>129982320</v>
      </c>
      <c r="D2404">
        <v>-1.25</v>
      </c>
    </row>
    <row r="2405" spans="1:4" x14ac:dyDescent="0.2">
      <c r="A2405" t="s">
        <v>5</v>
      </c>
      <c r="B2405">
        <v>129982241</v>
      </c>
      <c r="C2405">
        <v>129982360</v>
      </c>
      <c r="D2405">
        <v>-2.2899999618530198</v>
      </c>
    </row>
    <row r="2406" spans="1:4" x14ac:dyDescent="0.2">
      <c r="A2406" t="s">
        <v>5</v>
      </c>
      <c r="B2406">
        <v>129982281</v>
      </c>
      <c r="C2406">
        <v>129982400</v>
      </c>
      <c r="D2406">
        <v>1.15199995040893</v>
      </c>
    </row>
    <row r="2407" spans="1:4" x14ac:dyDescent="0.2">
      <c r="A2407" t="s">
        <v>5</v>
      </c>
      <c r="B2407">
        <v>129982321</v>
      </c>
      <c r="C2407">
        <v>129982440</v>
      </c>
      <c r="D2407">
        <v>-1.4400000572204501</v>
      </c>
    </row>
    <row r="2408" spans="1:4" x14ac:dyDescent="0.2">
      <c r="A2408" t="s">
        <v>5</v>
      </c>
      <c r="B2408">
        <v>129982361</v>
      </c>
      <c r="C2408">
        <v>129982480</v>
      </c>
      <c r="D2408">
        <v>-0.99000000953674305</v>
      </c>
    </row>
    <row r="2409" spans="1:4" x14ac:dyDescent="0.2">
      <c r="A2409" t="s">
        <v>5</v>
      </c>
      <c r="B2409">
        <v>129982401</v>
      </c>
      <c r="C2409">
        <v>129982520</v>
      </c>
      <c r="D2409">
        <v>-1.87999999523162</v>
      </c>
    </row>
    <row r="2410" spans="1:4" x14ac:dyDescent="0.2">
      <c r="A2410" t="s">
        <v>5</v>
      </c>
      <c r="B2410">
        <v>129982441</v>
      </c>
      <c r="C2410">
        <v>129982560</v>
      </c>
      <c r="D2410">
        <v>0.38899999856948803</v>
      </c>
    </row>
    <row r="2411" spans="1:4" x14ac:dyDescent="0.2">
      <c r="A2411" t="s">
        <v>5</v>
      </c>
      <c r="B2411">
        <v>129982481</v>
      </c>
      <c r="C2411">
        <v>129982600</v>
      </c>
      <c r="D2411">
        <v>-1.53999996185302</v>
      </c>
    </row>
    <row r="2412" spans="1:4" x14ac:dyDescent="0.2">
      <c r="A2412" t="s">
        <v>5</v>
      </c>
      <c r="B2412">
        <v>129982521</v>
      </c>
      <c r="C2412">
        <v>129982640</v>
      </c>
      <c r="D2412">
        <v>-0.36000001430511402</v>
      </c>
    </row>
    <row r="2413" spans="1:4" x14ac:dyDescent="0.2">
      <c r="A2413" t="s">
        <v>5</v>
      </c>
      <c r="B2413">
        <v>129982561</v>
      </c>
      <c r="C2413">
        <v>129982680</v>
      </c>
      <c r="D2413">
        <v>-2.9999999329447701E-2</v>
      </c>
    </row>
    <row r="2414" spans="1:4" x14ac:dyDescent="0.2">
      <c r="A2414" t="s">
        <v>5</v>
      </c>
      <c r="B2414">
        <v>129982601</v>
      </c>
      <c r="C2414">
        <v>129982720</v>
      </c>
      <c r="D2414">
        <v>-2.9300000667571999</v>
      </c>
    </row>
    <row r="2415" spans="1:4" x14ac:dyDescent="0.2">
      <c r="A2415" t="s">
        <v>5</v>
      </c>
      <c r="B2415">
        <v>129982641</v>
      </c>
      <c r="C2415">
        <v>129982760</v>
      </c>
      <c r="D2415">
        <v>-3.4300000667571999</v>
      </c>
    </row>
    <row r="2416" spans="1:4" x14ac:dyDescent="0.2">
      <c r="A2416" t="s">
        <v>5</v>
      </c>
      <c r="B2416">
        <v>129982681</v>
      </c>
      <c r="C2416">
        <v>129982800</v>
      </c>
      <c r="D2416">
        <v>-0.44999998807907099</v>
      </c>
    </row>
    <row r="2417" spans="1:4" x14ac:dyDescent="0.2">
      <c r="A2417" t="s">
        <v>5</v>
      </c>
      <c r="B2417">
        <v>129982721</v>
      </c>
      <c r="C2417">
        <v>129982840</v>
      </c>
      <c r="D2417">
        <v>-2.17000007629394</v>
      </c>
    </row>
    <row r="2418" spans="1:4" x14ac:dyDescent="0.2">
      <c r="A2418" t="s">
        <v>5</v>
      </c>
      <c r="B2418">
        <v>129982761</v>
      </c>
      <c r="C2418">
        <v>129982880</v>
      </c>
      <c r="D2418">
        <v>-1.8600000143051101</v>
      </c>
    </row>
    <row r="2419" spans="1:4" x14ac:dyDescent="0.2">
      <c r="A2419" t="s">
        <v>5</v>
      </c>
      <c r="B2419">
        <v>129982801</v>
      </c>
      <c r="C2419">
        <v>129982920</v>
      </c>
      <c r="D2419">
        <v>-0.85000002384185702</v>
      </c>
    </row>
    <row r="2420" spans="1:4" x14ac:dyDescent="0.2">
      <c r="A2420" t="s">
        <v>5</v>
      </c>
      <c r="B2420">
        <v>129982841</v>
      </c>
      <c r="C2420">
        <v>129982960</v>
      </c>
      <c r="D2420">
        <v>-1.1900000572204501</v>
      </c>
    </row>
    <row r="2421" spans="1:4" x14ac:dyDescent="0.2">
      <c r="A2421" t="s">
        <v>5</v>
      </c>
      <c r="B2421">
        <v>129982881</v>
      </c>
      <c r="C2421">
        <v>129983000</v>
      </c>
      <c r="D2421">
        <v>-0.92000001668929998</v>
      </c>
    </row>
    <row r="2422" spans="1:4" x14ac:dyDescent="0.2">
      <c r="A2422" t="s">
        <v>5</v>
      </c>
      <c r="B2422">
        <v>129982921</v>
      </c>
      <c r="C2422">
        <v>129983040</v>
      </c>
      <c r="D2422">
        <v>-0.37000000476837103</v>
      </c>
    </row>
    <row r="2423" spans="1:4" x14ac:dyDescent="0.2">
      <c r="A2423" t="s">
        <v>5</v>
      </c>
      <c r="B2423">
        <v>129982961</v>
      </c>
      <c r="C2423">
        <v>129983080</v>
      </c>
      <c r="D2423">
        <v>0.89200001955032304</v>
      </c>
    </row>
    <row r="2424" spans="1:4" x14ac:dyDescent="0.2">
      <c r="A2424" t="s">
        <v>5</v>
      </c>
      <c r="B2424">
        <v>129983001</v>
      </c>
      <c r="C2424">
        <v>129983120</v>
      </c>
      <c r="D2424">
        <v>0.78899997472762995</v>
      </c>
    </row>
    <row r="2425" spans="1:4" x14ac:dyDescent="0.2">
      <c r="A2425" t="s">
        <v>5</v>
      </c>
      <c r="B2425">
        <v>129983041</v>
      </c>
      <c r="C2425">
        <v>129983160</v>
      </c>
      <c r="D2425">
        <v>0.52700001001357999</v>
      </c>
    </row>
    <row r="2426" spans="1:4" x14ac:dyDescent="0.2">
      <c r="A2426" t="s">
        <v>5</v>
      </c>
      <c r="B2426">
        <v>129983081</v>
      </c>
      <c r="C2426">
        <v>129983200</v>
      </c>
      <c r="D2426">
        <v>-0.88999998569488503</v>
      </c>
    </row>
    <row r="2427" spans="1:4" x14ac:dyDescent="0.2">
      <c r="A2427" t="s">
        <v>5</v>
      </c>
      <c r="B2427">
        <v>129983121</v>
      </c>
      <c r="C2427">
        <v>129983240</v>
      </c>
      <c r="D2427">
        <v>-1.1399999856948799</v>
      </c>
    </row>
    <row r="2428" spans="1:4" x14ac:dyDescent="0.2">
      <c r="A2428" t="s">
        <v>5</v>
      </c>
      <c r="B2428">
        <v>129983161</v>
      </c>
      <c r="C2428">
        <v>129983280</v>
      </c>
      <c r="D2428">
        <v>-1.0599999427795399</v>
      </c>
    </row>
    <row r="2429" spans="1:4" x14ac:dyDescent="0.2">
      <c r="A2429" t="s">
        <v>5</v>
      </c>
      <c r="B2429">
        <v>129983201</v>
      </c>
      <c r="C2429">
        <v>129983320</v>
      </c>
      <c r="D2429">
        <v>-5.0000000745057997E-2</v>
      </c>
    </row>
    <row r="2430" spans="1:4" x14ac:dyDescent="0.2">
      <c r="A2430" t="s">
        <v>5</v>
      </c>
      <c r="B2430">
        <v>129983241</v>
      </c>
      <c r="C2430">
        <v>129983360</v>
      </c>
      <c r="D2430">
        <v>0.412999987602233</v>
      </c>
    </row>
    <row r="2431" spans="1:4" x14ac:dyDescent="0.2">
      <c r="A2431" t="s">
        <v>5</v>
      </c>
      <c r="B2431">
        <v>129983281</v>
      </c>
      <c r="C2431">
        <v>129983400</v>
      </c>
      <c r="D2431">
        <v>-2.3299999237060498</v>
      </c>
    </row>
    <row r="2432" spans="1:4" x14ac:dyDescent="0.2">
      <c r="A2432" t="s">
        <v>5</v>
      </c>
      <c r="B2432">
        <v>129983321</v>
      </c>
      <c r="C2432">
        <v>129983440</v>
      </c>
      <c r="D2432">
        <v>-0.46000000834464999</v>
      </c>
    </row>
    <row r="2433" spans="1:4" x14ac:dyDescent="0.2">
      <c r="A2433" t="s">
        <v>5</v>
      </c>
      <c r="B2433">
        <v>129983361</v>
      </c>
      <c r="C2433">
        <v>129983480</v>
      </c>
      <c r="D2433">
        <v>-0.31999999284744202</v>
      </c>
    </row>
    <row r="2434" spans="1:4" x14ac:dyDescent="0.2">
      <c r="A2434" t="s">
        <v>5</v>
      </c>
      <c r="B2434">
        <v>129983401</v>
      </c>
      <c r="C2434">
        <v>129983520</v>
      </c>
      <c r="D2434">
        <v>-7.0000000298023196E-2</v>
      </c>
    </row>
    <row r="2435" spans="1:4" x14ac:dyDescent="0.2">
      <c r="A2435" t="s">
        <v>5</v>
      </c>
      <c r="B2435">
        <v>129983441</v>
      </c>
      <c r="C2435">
        <v>129983560</v>
      </c>
      <c r="D2435">
        <v>9.2000000178813907E-2</v>
      </c>
    </row>
    <row r="2436" spans="1:4" x14ac:dyDescent="0.2">
      <c r="A2436" t="s">
        <v>5</v>
      </c>
      <c r="B2436">
        <v>129983481</v>
      </c>
      <c r="C2436">
        <v>129983600</v>
      </c>
      <c r="D2436">
        <v>-1.33000004291534</v>
      </c>
    </row>
    <row r="2437" spans="1:4" x14ac:dyDescent="0.2">
      <c r="A2437" t="s">
        <v>5</v>
      </c>
      <c r="B2437">
        <v>129983521</v>
      </c>
      <c r="C2437">
        <v>129983640</v>
      </c>
      <c r="D2437">
        <v>-1.65999996662139</v>
      </c>
    </row>
    <row r="2438" spans="1:4" x14ac:dyDescent="0.2">
      <c r="A2438" t="s">
        <v>5</v>
      </c>
      <c r="B2438">
        <v>129983561</v>
      </c>
      <c r="C2438">
        <v>129983680</v>
      </c>
      <c r="D2438">
        <v>-2.1900000572204501</v>
      </c>
    </row>
    <row r="2439" spans="1:4" x14ac:dyDescent="0.2">
      <c r="A2439" t="s">
        <v>5</v>
      </c>
      <c r="B2439">
        <v>129983601</v>
      </c>
      <c r="C2439">
        <v>129983720</v>
      </c>
      <c r="D2439">
        <v>-0.95999997854232699</v>
      </c>
    </row>
    <row r="2440" spans="1:4" x14ac:dyDescent="0.2">
      <c r="A2440" t="s">
        <v>5</v>
      </c>
      <c r="B2440">
        <v>129983641</v>
      </c>
      <c r="C2440">
        <v>129983760</v>
      </c>
      <c r="D2440">
        <v>-0.93000000715255704</v>
      </c>
    </row>
    <row r="2441" spans="1:4" x14ac:dyDescent="0.2">
      <c r="A2441" t="s">
        <v>5</v>
      </c>
      <c r="B2441">
        <v>129983681</v>
      </c>
      <c r="C2441">
        <v>129983800</v>
      </c>
      <c r="D2441">
        <v>-1.6900000572204501</v>
      </c>
    </row>
    <row r="2442" spans="1:4" x14ac:dyDescent="0.2">
      <c r="A2442" t="s">
        <v>5</v>
      </c>
      <c r="B2442">
        <v>129983721</v>
      </c>
      <c r="C2442">
        <v>129983840</v>
      </c>
      <c r="D2442">
        <v>-1.2699999809265099</v>
      </c>
    </row>
    <row r="2443" spans="1:4" x14ac:dyDescent="0.2">
      <c r="A2443" t="s">
        <v>5</v>
      </c>
      <c r="B2443">
        <v>129983761</v>
      </c>
      <c r="C2443">
        <v>129983880</v>
      </c>
      <c r="D2443">
        <v>-0.88999998569488503</v>
      </c>
    </row>
    <row r="2444" spans="1:4" x14ac:dyDescent="0.2">
      <c r="A2444" t="s">
        <v>5</v>
      </c>
      <c r="B2444">
        <v>129983801</v>
      </c>
      <c r="C2444">
        <v>129983920</v>
      </c>
      <c r="D2444">
        <v>-1.87999999523162</v>
      </c>
    </row>
    <row r="2445" spans="1:4" x14ac:dyDescent="0.2">
      <c r="A2445" t="s">
        <v>5</v>
      </c>
      <c r="B2445">
        <v>129983841</v>
      </c>
      <c r="C2445">
        <v>129983960</v>
      </c>
      <c r="D2445">
        <v>1.0599999427795399</v>
      </c>
    </row>
    <row r="2446" spans="1:4" x14ac:dyDescent="0.2">
      <c r="A2446" t="s">
        <v>5</v>
      </c>
      <c r="B2446">
        <v>129983881</v>
      </c>
      <c r="C2446">
        <v>129984000</v>
      </c>
      <c r="D2446">
        <v>-0.20999999344348899</v>
      </c>
    </row>
    <row r="2447" spans="1:4" x14ac:dyDescent="0.2">
      <c r="A2447" t="s">
        <v>5</v>
      </c>
      <c r="B2447">
        <v>129983921</v>
      </c>
      <c r="C2447">
        <v>129984040</v>
      </c>
      <c r="D2447">
        <v>-0.97000002861022905</v>
      </c>
    </row>
    <row r="2448" spans="1:4" x14ac:dyDescent="0.2">
      <c r="A2448" t="s">
        <v>5</v>
      </c>
      <c r="B2448">
        <v>129983961</v>
      </c>
      <c r="C2448">
        <v>129984080</v>
      </c>
      <c r="D2448">
        <v>0.375</v>
      </c>
    </row>
    <row r="2449" spans="1:4" x14ac:dyDescent="0.2">
      <c r="A2449" t="s">
        <v>5</v>
      </c>
      <c r="B2449">
        <v>129984001</v>
      </c>
      <c r="C2449">
        <v>129984120</v>
      </c>
      <c r="D2449">
        <v>-1.4700000286102199</v>
      </c>
    </row>
    <row r="2450" spans="1:4" x14ac:dyDescent="0.2">
      <c r="A2450" t="s">
        <v>5</v>
      </c>
      <c r="B2450">
        <v>129984041</v>
      </c>
      <c r="C2450">
        <v>129984160</v>
      </c>
      <c r="D2450">
        <v>-3.0899999141693102</v>
      </c>
    </row>
    <row r="2451" spans="1:4" x14ac:dyDescent="0.2">
      <c r="A2451" t="s">
        <v>5</v>
      </c>
      <c r="B2451">
        <v>129984081</v>
      </c>
      <c r="C2451">
        <v>129984200</v>
      </c>
      <c r="D2451">
        <v>-1.25999999046325</v>
      </c>
    </row>
    <row r="2452" spans="1:4" x14ac:dyDescent="0.2">
      <c r="A2452" t="s">
        <v>5</v>
      </c>
      <c r="B2452">
        <v>129984121</v>
      </c>
      <c r="C2452">
        <v>129984240</v>
      </c>
      <c r="D2452">
        <v>-1.53999996185302</v>
      </c>
    </row>
    <row r="2453" spans="1:4" x14ac:dyDescent="0.2">
      <c r="A2453" t="s">
        <v>5</v>
      </c>
      <c r="B2453">
        <v>129984161</v>
      </c>
      <c r="C2453">
        <v>129984280</v>
      </c>
      <c r="D2453">
        <v>-1.3899999856948799</v>
      </c>
    </row>
    <row r="2454" spans="1:4" x14ac:dyDescent="0.2">
      <c r="A2454" t="s">
        <v>5</v>
      </c>
      <c r="B2454">
        <v>129984201</v>
      </c>
      <c r="C2454">
        <v>129984320</v>
      </c>
      <c r="D2454">
        <v>0.17900000512599901</v>
      </c>
    </row>
    <row r="2455" spans="1:4" x14ac:dyDescent="0.2">
      <c r="A2455" t="s">
        <v>5</v>
      </c>
      <c r="B2455">
        <v>129984241</v>
      </c>
      <c r="C2455">
        <v>129984360</v>
      </c>
      <c r="D2455">
        <v>-1.4400000572204501</v>
      </c>
    </row>
    <row r="2456" spans="1:4" x14ac:dyDescent="0.2">
      <c r="A2456" t="s">
        <v>5</v>
      </c>
      <c r="B2456">
        <v>129984281</v>
      </c>
      <c r="C2456">
        <v>129984400</v>
      </c>
      <c r="D2456">
        <v>-3.1199998855590798</v>
      </c>
    </row>
    <row r="2457" spans="1:4" x14ac:dyDescent="0.2">
      <c r="A2457" t="s">
        <v>5</v>
      </c>
      <c r="B2457">
        <v>129984321</v>
      </c>
      <c r="C2457">
        <v>129984440</v>
      </c>
      <c r="D2457">
        <v>0.172999992966651</v>
      </c>
    </row>
    <row r="2458" spans="1:4" x14ac:dyDescent="0.2">
      <c r="A2458" t="s">
        <v>5</v>
      </c>
      <c r="B2458">
        <v>129984361</v>
      </c>
      <c r="C2458">
        <v>129984480</v>
      </c>
      <c r="D2458">
        <v>-0.77999997138976995</v>
      </c>
    </row>
    <row r="2459" spans="1:4" x14ac:dyDescent="0.2">
      <c r="A2459" t="s">
        <v>5</v>
      </c>
      <c r="B2459">
        <v>129984401</v>
      </c>
      <c r="C2459">
        <v>129984520</v>
      </c>
      <c r="D2459">
        <v>-1.3400000333786</v>
      </c>
    </row>
    <row r="2460" spans="1:4" x14ac:dyDescent="0.2">
      <c r="A2460" t="s">
        <v>5</v>
      </c>
      <c r="B2460">
        <v>129984441</v>
      </c>
      <c r="C2460">
        <v>129984560</v>
      </c>
      <c r="D2460">
        <v>-1.16999995708465</v>
      </c>
    </row>
    <row r="2461" spans="1:4" x14ac:dyDescent="0.2">
      <c r="A2461" t="s">
        <v>5</v>
      </c>
      <c r="B2461">
        <v>129984481</v>
      </c>
      <c r="C2461">
        <v>129984600</v>
      </c>
      <c r="D2461">
        <v>-2.1900000572204501</v>
      </c>
    </row>
    <row r="2462" spans="1:4" x14ac:dyDescent="0.2">
      <c r="A2462" t="s">
        <v>5</v>
      </c>
      <c r="B2462">
        <v>129984521</v>
      </c>
      <c r="C2462">
        <v>129984640</v>
      </c>
      <c r="D2462">
        <v>-2.7999999523162802</v>
      </c>
    </row>
    <row r="2463" spans="1:4" x14ac:dyDescent="0.2">
      <c r="A2463" t="s">
        <v>5</v>
      </c>
      <c r="B2463">
        <v>129984561</v>
      </c>
      <c r="C2463">
        <v>129984680</v>
      </c>
      <c r="D2463">
        <v>-0.21999999880790699</v>
      </c>
    </row>
    <row r="2464" spans="1:4" x14ac:dyDescent="0.2">
      <c r="A2464" t="s">
        <v>5</v>
      </c>
      <c r="B2464">
        <v>129984601</v>
      </c>
      <c r="C2464">
        <v>129984720</v>
      </c>
      <c r="D2464">
        <v>-0.230000004172325</v>
      </c>
    </row>
    <row r="2465" spans="1:4" x14ac:dyDescent="0.2">
      <c r="A2465" t="s">
        <v>5</v>
      </c>
      <c r="B2465">
        <v>129984641</v>
      </c>
      <c r="C2465">
        <v>129984760</v>
      </c>
      <c r="D2465">
        <v>-1.87000000476837</v>
      </c>
    </row>
    <row r="2466" spans="1:4" x14ac:dyDescent="0.2">
      <c r="A2466" t="s">
        <v>5</v>
      </c>
      <c r="B2466">
        <v>129984681</v>
      </c>
      <c r="C2466">
        <v>129984800</v>
      </c>
      <c r="D2466">
        <v>-1.2400000095367401</v>
      </c>
    </row>
    <row r="2467" spans="1:4" x14ac:dyDescent="0.2">
      <c r="A2467" t="s">
        <v>5</v>
      </c>
      <c r="B2467">
        <v>129984721</v>
      </c>
      <c r="C2467">
        <v>129984840</v>
      </c>
      <c r="D2467">
        <v>-1.62000000476837</v>
      </c>
    </row>
    <row r="2468" spans="1:4" x14ac:dyDescent="0.2">
      <c r="A2468" t="s">
        <v>5</v>
      </c>
      <c r="B2468">
        <v>129984761</v>
      </c>
      <c r="C2468">
        <v>129984880</v>
      </c>
      <c r="D2468">
        <v>-0.28999999165534901</v>
      </c>
    </row>
    <row r="2469" spans="1:4" x14ac:dyDescent="0.2">
      <c r="A2469" t="s">
        <v>5</v>
      </c>
      <c r="B2469">
        <v>129984801</v>
      </c>
      <c r="C2469">
        <v>129984920</v>
      </c>
      <c r="D2469">
        <v>-0.109999999403953</v>
      </c>
    </row>
    <row r="2470" spans="1:4" x14ac:dyDescent="0.2">
      <c r="A2470" t="s">
        <v>5</v>
      </c>
      <c r="B2470">
        <v>129984841</v>
      </c>
      <c r="C2470">
        <v>129984960</v>
      </c>
      <c r="D2470">
        <v>-0.95999997854232699</v>
      </c>
    </row>
    <row r="2471" spans="1:4" x14ac:dyDescent="0.2">
      <c r="A2471" t="s">
        <v>5</v>
      </c>
      <c r="B2471">
        <v>129984881</v>
      </c>
      <c r="C2471">
        <v>129985000</v>
      </c>
      <c r="D2471">
        <v>0.68199998140335005</v>
      </c>
    </row>
    <row r="2472" spans="1:4" x14ac:dyDescent="0.2">
      <c r="A2472" t="s">
        <v>5</v>
      </c>
      <c r="B2472">
        <v>129984921</v>
      </c>
      <c r="C2472">
        <v>129985040</v>
      </c>
      <c r="D2472">
        <v>-0.30000001192092801</v>
      </c>
    </row>
    <row r="2473" spans="1:4" x14ac:dyDescent="0.2">
      <c r="A2473" t="s">
        <v>5</v>
      </c>
      <c r="B2473">
        <v>129984961</v>
      </c>
      <c r="C2473">
        <v>129985080</v>
      </c>
      <c r="D2473">
        <v>0.76300001144409102</v>
      </c>
    </row>
    <row r="2474" spans="1:4" x14ac:dyDescent="0.2">
      <c r="A2474" t="s">
        <v>5</v>
      </c>
      <c r="B2474">
        <v>129985001</v>
      </c>
      <c r="C2474">
        <v>129985120</v>
      </c>
      <c r="D2474">
        <v>-1.3600000143051101</v>
      </c>
    </row>
    <row r="2475" spans="1:4" x14ac:dyDescent="0.2">
      <c r="A2475" t="s">
        <v>5</v>
      </c>
      <c r="B2475">
        <v>129985041</v>
      </c>
      <c r="C2475">
        <v>129985160</v>
      </c>
      <c r="D2475">
        <v>-0.89999997615814198</v>
      </c>
    </row>
    <row r="2476" spans="1:4" x14ac:dyDescent="0.2">
      <c r="A2476" t="s">
        <v>5</v>
      </c>
      <c r="B2476">
        <v>129985081</v>
      </c>
      <c r="C2476">
        <v>129985200</v>
      </c>
      <c r="D2476">
        <v>2.4649999141693102</v>
      </c>
    </row>
    <row r="2477" spans="1:4" x14ac:dyDescent="0.2">
      <c r="A2477" t="s">
        <v>5</v>
      </c>
      <c r="B2477">
        <v>129985121</v>
      </c>
      <c r="C2477">
        <v>129985240</v>
      </c>
      <c r="D2477">
        <v>-1.1000000238418499</v>
      </c>
    </row>
    <row r="2478" spans="1:4" x14ac:dyDescent="0.2">
      <c r="A2478" t="s">
        <v>5</v>
      </c>
      <c r="B2478">
        <v>129985161</v>
      </c>
      <c r="C2478">
        <v>129985280</v>
      </c>
      <c r="D2478">
        <v>-0.87000000476837103</v>
      </c>
    </row>
    <row r="2479" spans="1:4" x14ac:dyDescent="0.2">
      <c r="A2479" t="s">
        <v>5</v>
      </c>
      <c r="B2479">
        <v>129985201</v>
      </c>
      <c r="C2479">
        <v>129985320</v>
      </c>
      <c r="D2479">
        <v>-1.6900000572204501</v>
      </c>
    </row>
    <row r="2480" spans="1:4" x14ac:dyDescent="0.2">
      <c r="A2480" t="s">
        <v>5</v>
      </c>
      <c r="B2480">
        <v>129985241</v>
      </c>
      <c r="C2480">
        <v>129985360</v>
      </c>
      <c r="D2480">
        <v>-0.28999999165534901</v>
      </c>
    </row>
    <row r="2481" spans="1:4" x14ac:dyDescent="0.2">
      <c r="A2481" t="s">
        <v>5</v>
      </c>
      <c r="B2481">
        <v>129985281</v>
      </c>
      <c r="C2481">
        <v>129985400</v>
      </c>
      <c r="D2481">
        <v>0.34900000691413802</v>
      </c>
    </row>
    <row r="2482" spans="1:4" x14ac:dyDescent="0.2">
      <c r="A2482" t="s">
        <v>5</v>
      </c>
      <c r="B2482">
        <v>129985321</v>
      </c>
      <c r="C2482">
        <v>129985440</v>
      </c>
      <c r="D2482">
        <v>-0.54000002145767201</v>
      </c>
    </row>
    <row r="2483" spans="1:4" x14ac:dyDescent="0.2">
      <c r="A2483" t="s">
        <v>5</v>
      </c>
      <c r="B2483">
        <v>129985361</v>
      </c>
      <c r="C2483">
        <v>129985480</v>
      </c>
      <c r="D2483">
        <v>-1.96000003814697</v>
      </c>
    </row>
    <row r="2484" spans="1:4" x14ac:dyDescent="0.2">
      <c r="A2484" t="s">
        <v>5</v>
      </c>
      <c r="B2484">
        <v>129985401</v>
      </c>
      <c r="C2484">
        <v>129985520</v>
      </c>
      <c r="D2484">
        <v>-0.97000002861022905</v>
      </c>
    </row>
    <row r="2485" spans="1:4" x14ac:dyDescent="0.2">
      <c r="A2485" t="s">
        <v>5</v>
      </c>
      <c r="B2485">
        <v>129985441</v>
      </c>
      <c r="C2485">
        <v>129985560</v>
      </c>
      <c r="D2485">
        <v>-1.79999995231628</v>
      </c>
    </row>
    <row r="2486" spans="1:4" x14ac:dyDescent="0.2">
      <c r="A2486" t="s">
        <v>5</v>
      </c>
      <c r="B2486">
        <v>129985481</v>
      </c>
      <c r="C2486">
        <v>129985600</v>
      </c>
      <c r="D2486">
        <v>-1.3600000143051101</v>
      </c>
    </row>
    <row r="2487" spans="1:4" x14ac:dyDescent="0.2">
      <c r="A2487" t="s">
        <v>5</v>
      </c>
      <c r="B2487">
        <v>129985521</v>
      </c>
      <c r="C2487">
        <v>129985640</v>
      </c>
      <c r="D2487">
        <v>-1.62999999523162</v>
      </c>
    </row>
    <row r="2488" spans="1:4" x14ac:dyDescent="0.2">
      <c r="A2488" t="s">
        <v>5</v>
      </c>
      <c r="B2488">
        <v>129985561</v>
      </c>
      <c r="C2488">
        <v>129985680</v>
      </c>
      <c r="D2488">
        <v>-2.1500000953674299</v>
      </c>
    </row>
    <row r="2489" spans="1:4" x14ac:dyDescent="0.2">
      <c r="A2489" t="s">
        <v>5</v>
      </c>
      <c r="B2489">
        <v>129985601</v>
      </c>
      <c r="C2489">
        <v>129985720</v>
      </c>
      <c r="D2489">
        <v>-1.6000000238418499</v>
      </c>
    </row>
    <row r="2490" spans="1:4" x14ac:dyDescent="0.2">
      <c r="A2490" t="s">
        <v>5</v>
      </c>
      <c r="B2490">
        <v>129985641</v>
      </c>
      <c r="C2490">
        <v>129985760</v>
      </c>
      <c r="D2490">
        <v>2.0000000949949E-3</v>
      </c>
    </row>
    <row r="2491" spans="1:4" x14ac:dyDescent="0.2">
      <c r="A2491" t="s">
        <v>5</v>
      </c>
      <c r="B2491">
        <v>129985681</v>
      </c>
      <c r="C2491">
        <v>129985800</v>
      </c>
      <c r="D2491">
        <v>-0.64999997615814198</v>
      </c>
    </row>
    <row r="2492" spans="1:4" x14ac:dyDescent="0.2">
      <c r="A2492" t="s">
        <v>5</v>
      </c>
      <c r="B2492">
        <v>129985721</v>
      </c>
      <c r="C2492">
        <v>129985840</v>
      </c>
      <c r="D2492">
        <v>-0.109999999403953</v>
      </c>
    </row>
    <row r="2493" spans="1:4" x14ac:dyDescent="0.2">
      <c r="A2493" t="s">
        <v>5</v>
      </c>
      <c r="B2493">
        <v>129985761</v>
      </c>
      <c r="C2493">
        <v>129985880</v>
      </c>
      <c r="D2493">
        <v>0.202000007033348</v>
      </c>
    </row>
    <row r="2494" spans="1:4" x14ac:dyDescent="0.2">
      <c r="A2494" t="s">
        <v>5</v>
      </c>
      <c r="B2494">
        <v>129985801</v>
      </c>
      <c r="C2494">
        <v>129985920</v>
      </c>
      <c r="D2494">
        <v>-5.9999998658895402E-2</v>
      </c>
    </row>
    <row r="2495" spans="1:4" x14ac:dyDescent="0.2">
      <c r="A2495" t="s">
        <v>5</v>
      </c>
      <c r="B2495">
        <v>129985841</v>
      </c>
      <c r="C2495">
        <v>129985960</v>
      </c>
      <c r="D2495">
        <v>0.414000004529953</v>
      </c>
    </row>
    <row r="2496" spans="1:4" x14ac:dyDescent="0.2">
      <c r="A2496" t="s">
        <v>5</v>
      </c>
      <c r="B2496">
        <v>129985881</v>
      </c>
      <c r="C2496">
        <v>129986000</v>
      </c>
      <c r="D2496">
        <v>7.0000002160668304E-3</v>
      </c>
    </row>
    <row r="2497" spans="1:4" x14ac:dyDescent="0.2">
      <c r="A2497" t="s">
        <v>5</v>
      </c>
      <c r="B2497">
        <v>129985921</v>
      </c>
      <c r="C2497">
        <v>129986040</v>
      </c>
      <c r="D2497">
        <v>-9.0000003576278603E-2</v>
      </c>
    </row>
    <row r="2498" spans="1:4" x14ac:dyDescent="0.2">
      <c r="A2498" t="s">
        <v>5</v>
      </c>
      <c r="B2498">
        <v>129985961</v>
      </c>
      <c r="C2498">
        <v>129986080</v>
      </c>
      <c r="D2498">
        <v>-1.1499999761581401</v>
      </c>
    </row>
    <row r="2499" spans="1:4" x14ac:dyDescent="0.2">
      <c r="A2499" t="s">
        <v>5</v>
      </c>
      <c r="B2499">
        <v>129986001</v>
      </c>
      <c r="C2499">
        <v>129986120</v>
      </c>
      <c r="D2499">
        <v>-2.7999999523162802</v>
      </c>
    </row>
    <row r="2500" spans="1:4" x14ac:dyDescent="0.2">
      <c r="A2500" t="s">
        <v>5</v>
      </c>
      <c r="B2500">
        <v>129986041</v>
      </c>
      <c r="C2500">
        <v>129986160</v>
      </c>
      <c r="D2500">
        <v>-2.9800000190734801</v>
      </c>
    </row>
    <row r="2501" spans="1:4" x14ac:dyDescent="0.2">
      <c r="A2501" t="s">
        <v>5</v>
      </c>
      <c r="B2501">
        <v>129986081</v>
      </c>
      <c r="C2501">
        <v>129986200</v>
      </c>
      <c r="D2501">
        <v>-1.62999999523162</v>
      </c>
    </row>
    <row r="2502" spans="1:4" x14ac:dyDescent="0.2">
      <c r="A2502" t="s">
        <v>5</v>
      </c>
      <c r="B2502">
        <v>129986121</v>
      </c>
      <c r="C2502">
        <v>129986240</v>
      </c>
      <c r="D2502">
        <v>-1.9700000286102199</v>
      </c>
    </row>
    <row r="2503" spans="1:4" x14ac:dyDescent="0.2">
      <c r="A2503" t="s">
        <v>5</v>
      </c>
      <c r="B2503">
        <v>129986161</v>
      </c>
      <c r="C2503">
        <v>129986280</v>
      </c>
      <c r="D2503">
        <v>-0.46000000834464999</v>
      </c>
    </row>
    <row r="2504" spans="1:4" x14ac:dyDescent="0.2">
      <c r="A2504" t="s">
        <v>5</v>
      </c>
      <c r="B2504">
        <v>129986201</v>
      </c>
      <c r="C2504">
        <v>129986320</v>
      </c>
      <c r="D2504">
        <v>-0.54000002145767201</v>
      </c>
    </row>
    <row r="2505" spans="1:4" x14ac:dyDescent="0.2">
      <c r="A2505" t="s">
        <v>5</v>
      </c>
      <c r="B2505">
        <v>129986241</v>
      </c>
      <c r="C2505">
        <v>129986360</v>
      </c>
      <c r="D2505">
        <v>-1.70000004768371</v>
      </c>
    </row>
    <row r="2506" spans="1:4" x14ac:dyDescent="0.2">
      <c r="A2506" t="s">
        <v>5</v>
      </c>
      <c r="B2506">
        <v>129986281</v>
      </c>
      <c r="C2506">
        <v>129986400</v>
      </c>
      <c r="D2506">
        <v>-2.0799999237060498</v>
      </c>
    </row>
    <row r="2507" spans="1:4" x14ac:dyDescent="0.2">
      <c r="A2507" t="s">
        <v>5</v>
      </c>
      <c r="B2507">
        <v>129986321</v>
      </c>
      <c r="C2507">
        <v>129986440</v>
      </c>
      <c r="D2507">
        <v>-1.83000004291534</v>
      </c>
    </row>
    <row r="2508" spans="1:4" x14ac:dyDescent="0.2">
      <c r="A2508" t="s">
        <v>5</v>
      </c>
      <c r="B2508">
        <v>129986361</v>
      </c>
      <c r="C2508">
        <v>129986480</v>
      </c>
      <c r="D2508">
        <v>-0.17000000178813901</v>
      </c>
    </row>
    <row r="2509" spans="1:4" x14ac:dyDescent="0.2">
      <c r="A2509" t="s">
        <v>5</v>
      </c>
      <c r="B2509">
        <v>129986401</v>
      </c>
      <c r="C2509">
        <v>129986520</v>
      </c>
      <c r="D2509">
        <v>-1.3500000238418499</v>
      </c>
    </row>
    <row r="2510" spans="1:4" x14ac:dyDescent="0.2">
      <c r="A2510" t="s">
        <v>5</v>
      </c>
      <c r="B2510">
        <v>129986441</v>
      </c>
      <c r="C2510">
        <v>129986560</v>
      </c>
      <c r="D2510">
        <v>-2.21000003814697</v>
      </c>
    </row>
    <row r="2511" spans="1:4" x14ac:dyDescent="0.2">
      <c r="A2511" t="s">
        <v>5</v>
      </c>
      <c r="B2511">
        <v>129986481</v>
      </c>
      <c r="C2511">
        <v>129986600</v>
      </c>
      <c r="D2511">
        <v>-1.5599999427795399</v>
      </c>
    </row>
    <row r="2512" spans="1:4" x14ac:dyDescent="0.2">
      <c r="A2512" t="s">
        <v>5</v>
      </c>
      <c r="B2512">
        <v>129986521</v>
      </c>
      <c r="C2512">
        <v>129986640</v>
      </c>
      <c r="D2512">
        <v>-0.80000001192092896</v>
      </c>
    </row>
    <row r="2513" spans="1:4" x14ac:dyDescent="0.2">
      <c r="A2513" t="s">
        <v>5</v>
      </c>
      <c r="B2513">
        <v>129986561</v>
      </c>
      <c r="C2513">
        <v>129986680</v>
      </c>
      <c r="D2513">
        <v>-0.34000000357627802</v>
      </c>
    </row>
    <row r="2514" spans="1:4" x14ac:dyDescent="0.2">
      <c r="A2514" t="s">
        <v>5</v>
      </c>
      <c r="B2514">
        <v>129986601</v>
      </c>
      <c r="C2514">
        <v>129986720</v>
      </c>
      <c r="D2514">
        <v>-7.0000000298023196E-2</v>
      </c>
    </row>
    <row r="2515" spans="1:4" x14ac:dyDescent="0.2">
      <c r="A2515" t="s">
        <v>5</v>
      </c>
      <c r="B2515">
        <v>129986641</v>
      </c>
      <c r="C2515">
        <v>129986760</v>
      </c>
      <c r="D2515">
        <v>-1.58000004291534</v>
      </c>
    </row>
    <row r="2516" spans="1:4" x14ac:dyDescent="0.2">
      <c r="A2516" t="s">
        <v>5</v>
      </c>
      <c r="B2516">
        <v>129986681</v>
      </c>
      <c r="C2516">
        <v>129986800</v>
      </c>
      <c r="D2516">
        <v>-0.730000019073486</v>
      </c>
    </row>
    <row r="2517" spans="1:4" x14ac:dyDescent="0.2">
      <c r="A2517" t="s">
        <v>5</v>
      </c>
      <c r="B2517">
        <v>129986721</v>
      </c>
      <c r="C2517">
        <v>129986840</v>
      </c>
      <c r="D2517">
        <v>-1.1100000143051101</v>
      </c>
    </row>
    <row r="2518" spans="1:4" x14ac:dyDescent="0.2">
      <c r="A2518" t="s">
        <v>5</v>
      </c>
      <c r="B2518">
        <v>129986761</v>
      </c>
      <c r="C2518">
        <v>129986880</v>
      </c>
      <c r="D2518">
        <v>-2.5299999713897701</v>
      </c>
    </row>
    <row r="2519" spans="1:4" x14ac:dyDescent="0.2">
      <c r="A2519" t="s">
        <v>5</v>
      </c>
      <c r="B2519">
        <v>129986801</v>
      </c>
      <c r="C2519">
        <v>129986920</v>
      </c>
      <c r="D2519">
        <v>-1.2799999713897701</v>
      </c>
    </row>
    <row r="2520" spans="1:4" x14ac:dyDescent="0.2">
      <c r="A2520" t="s">
        <v>5</v>
      </c>
      <c r="B2520">
        <v>129986841</v>
      </c>
      <c r="C2520">
        <v>129986960</v>
      </c>
      <c r="D2520">
        <v>-0.86000001430511397</v>
      </c>
    </row>
    <row r="2521" spans="1:4" x14ac:dyDescent="0.2">
      <c r="A2521" t="s">
        <v>5</v>
      </c>
      <c r="B2521">
        <v>129986881</v>
      </c>
      <c r="C2521">
        <v>129987000</v>
      </c>
      <c r="D2521">
        <v>-2.75</v>
      </c>
    </row>
    <row r="2522" spans="1:4" x14ac:dyDescent="0.2">
      <c r="A2522" t="s">
        <v>5</v>
      </c>
      <c r="B2522">
        <v>129986921</v>
      </c>
      <c r="C2522">
        <v>129987040</v>
      </c>
      <c r="D2522">
        <v>-7.9999998211860601E-2</v>
      </c>
    </row>
    <row r="2523" spans="1:4" x14ac:dyDescent="0.2">
      <c r="A2523" t="s">
        <v>5</v>
      </c>
      <c r="B2523">
        <v>129986961</v>
      </c>
      <c r="C2523">
        <v>129987080</v>
      </c>
      <c r="D2523">
        <v>1.8999999389052301E-2</v>
      </c>
    </row>
    <row r="2524" spans="1:4" x14ac:dyDescent="0.2">
      <c r="A2524" t="s">
        <v>5</v>
      </c>
      <c r="B2524">
        <v>129987001</v>
      </c>
      <c r="C2524">
        <v>129987120</v>
      </c>
      <c r="D2524">
        <v>-1.62000000476837</v>
      </c>
    </row>
    <row r="2525" spans="1:4" x14ac:dyDescent="0.2">
      <c r="A2525" t="s">
        <v>5</v>
      </c>
      <c r="B2525">
        <v>129987041</v>
      </c>
      <c r="C2525">
        <v>129987160</v>
      </c>
      <c r="D2525">
        <v>-0.61000001430511397</v>
      </c>
    </row>
    <row r="2526" spans="1:4" x14ac:dyDescent="0.2">
      <c r="A2526" t="s">
        <v>5</v>
      </c>
      <c r="B2526">
        <v>129987081</v>
      </c>
      <c r="C2526">
        <v>129987200</v>
      </c>
      <c r="D2526">
        <v>-1.2699999809265099</v>
      </c>
    </row>
    <row r="2527" spans="1:4" x14ac:dyDescent="0.2">
      <c r="A2527" t="s">
        <v>5</v>
      </c>
      <c r="B2527">
        <v>129987121</v>
      </c>
      <c r="C2527">
        <v>129987240</v>
      </c>
      <c r="D2527">
        <v>0.82999998331069902</v>
      </c>
    </row>
    <row r="2528" spans="1:4" x14ac:dyDescent="0.2">
      <c r="A2528" t="s">
        <v>5</v>
      </c>
      <c r="B2528">
        <v>129987161</v>
      </c>
      <c r="C2528">
        <v>129987280</v>
      </c>
      <c r="D2528">
        <v>-0.62000000476837103</v>
      </c>
    </row>
    <row r="2529" spans="1:4" x14ac:dyDescent="0.2">
      <c r="A2529" t="s">
        <v>5</v>
      </c>
      <c r="B2529">
        <v>129987201</v>
      </c>
      <c r="C2529">
        <v>129987320</v>
      </c>
      <c r="D2529">
        <v>-1.41999995708465</v>
      </c>
    </row>
    <row r="2530" spans="1:4" x14ac:dyDescent="0.2">
      <c r="A2530" t="s">
        <v>5</v>
      </c>
      <c r="B2530">
        <v>129987241</v>
      </c>
      <c r="C2530">
        <v>129987360</v>
      </c>
      <c r="D2530">
        <v>0.78299999237060502</v>
      </c>
    </row>
    <row r="2531" spans="1:4" x14ac:dyDescent="0.2">
      <c r="A2531" t="s">
        <v>5</v>
      </c>
      <c r="B2531">
        <v>129987281</v>
      </c>
      <c r="C2531">
        <v>129987400</v>
      </c>
      <c r="D2531">
        <v>-0.50999999046325595</v>
      </c>
    </row>
    <row r="2532" spans="1:4" x14ac:dyDescent="0.2">
      <c r="A2532" t="s">
        <v>5</v>
      </c>
      <c r="B2532">
        <v>129987321</v>
      </c>
      <c r="C2532">
        <v>129987440</v>
      </c>
      <c r="D2532">
        <v>9.0999998152255998E-2</v>
      </c>
    </row>
    <row r="2533" spans="1:4" x14ac:dyDescent="0.2">
      <c r="A2533" t="s">
        <v>5</v>
      </c>
      <c r="B2533">
        <v>129987361</v>
      </c>
      <c r="C2533">
        <v>129987480</v>
      </c>
      <c r="D2533">
        <v>-1.83000004291534</v>
      </c>
    </row>
    <row r="2534" spans="1:4" x14ac:dyDescent="0.2">
      <c r="A2534" t="s">
        <v>5</v>
      </c>
      <c r="B2534">
        <v>129987401</v>
      </c>
      <c r="C2534">
        <v>129987520</v>
      </c>
      <c r="D2534">
        <v>0.163000002503395</v>
      </c>
    </row>
    <row r="2535" spans="1:4" x14ac:dyDescent="0.2">
      <c r="A2535" t="s">
        <v>5</v>
      </c>
      <c r="B2535">
        <v>129987441</v>
      </c>
      <c r="C2535">
        <v>129987560</v>
      </c>
      <c r="D2535">
        <v>-0.55000001192092896</v>
      </c>
    </row>
    <row r="2536" spans="1:4" x14ac:dyDescent="0.2">
      <c r="A2536" t="s">
        <v>5</v>
      </c>
      <c r="B2536">
        <v>129987481</v>
      </c>
      <c r="C2536">
        <v>129987600</v>
      </c>
      <c r="D2536">
        <v>-0.18000000715255701</v>
      </c>
    </row>
    <row r="2537" spans="1:4" x14ac:dyDescent="0.2">
      <c r="A2537" t="s">
        <v>5</v>
      </c>
      <c r="B2537">
        <v>129987521</v>
      </c>
      <c r="C2537">
        <v>129987640</v>
      </c>
      <c r="D2537">
        <v>-3.0999999046325599</v>
      </c>
    </row>
    <row r="2538" spans="1:4" x14ac:dyDescent="0.2">
      <c r="A2538" t="s">
        <v>5</v>
      </c>
      <c r="B2538">
        <v>129987561</v>
      </c>
      <c r="C2538">
        <v>129987680</v>
      </c>
      <c r="D2538">
        <v>-2.8699998855590798</v>
      </c>
    </row>
    <row r="2539" spans="1:4" x14ac:dyDescent="0.2">
      <c r="A2539" t="s">
        <v>5</v>
      </c>
      <c r="B2539">
        <v>129987601</v>
      </c>
      <c r="C2539">
        <v>129987720</v>
      </c>
      <c r="D2539">
        <v>-0.68000000715255704</v>
      </c>
    </row>
    <row r="2540" spans="1:4" x14ac:dyDescent="0.2">
      <c r="A2540" t="s">
        <v>5</v>
      </c>
      <c r="B2540">
        <v>129987641</v>
      </c>
      <c r="C2540">
        <v>129987760</v>
      </c>
      <c r="D2540">
        <v>-0.270000010728836</v>
      </c>
    </row>
    <row r="2541" spans="1:4" x14ac:dyDescent="0.2">
      <c r="A2541" t="s">
        <v>5</v>
      </c>
      <c r="B2541">
        <v>129987681</v>
      </c>
      <c r="C2541">
        <v>129987800</v>
      </c>
      <c r="D2541">
        <v>-3.0999999046325599</v>
      </c>
    </row>
    <row r="2542" spans="1:4" x14ac:dyDescent="0.2">
      <c r="A2542" t="s">
        <v>5</v>
      </c>
      <c r="B2542">
        <v>129987721</v>
      </c>
      <c r="C2542">
        <v>129987840</v>
      </c>
      <c r="D2542">
        <v>-0.44999998807907099</v>
      </c>
    </row>
    <row r="2543" spans="1:4" x14ac:dyDescent="0.2">
      <c r="A2543" t="s">
        <v>5</v>
      </c>
      <c r="B2543">
        <v>129987761</v>
      </c>
      <c r="C2543">
        <v>129987880</v>
      </c>
      <c r="D2543">
        <v>0.25</v>
      </c>
    </row>
    <row r="2544" spans="1:4" x14ac:dyDescent="0.2">
      <c r="A2544" t="s">
        <v>5</v>
      </c>
      <c r="B2544">
        <v>129987801</v>
      </c>
      <c r="C2544">
        <v>129987920</v>
      </c>
      <c r="D2544">
        <v>-0.270000010728836</v>
      </c>
    </row>
    <row r="2545" spans="1:4" x14ac:dyDescent="0.2">
      <c r="A2545" t="s">
        <v>5</v>
      </c>
      <c r="B2545">
        <v>129987841</v>
      </c>
      <c r="C2545">
        <v>129987960</v>
      </c>
      <c r="D2545">
        <v>0.87400001287460305</v>
      </c>
    </row>
    <row r="2546" spans="1:4" x14ac:dyDescent="0.2">
      <c r="A2546" t="s">
        <v>5</v>
      </c>
      <c r="B2546">
        <v>129987881</v>
      </c>
      <c r="C2546">
        <v>129988000</v>
      </c>
      <c r="D2546">
        <v>1.11600005626678</v>
      </c>
    </row>
    <row r="2547" spans="1:4" x14ac:dyDescent="0.2">
      <c r="A2547" t="s">
        <v>5</v>
      </c>
      <c r="B2547">
        <v>129987921</v>
      </c>
      <c r="C2547">
        <v>129988040</v>
      </c>
      <c r="D2547">
        <v>-0.56999999284744196</v>
      </c>
    </row>
    <row r="2548" spans="1:4" x14ac:dyDescent="0.2">
      <c r="A2548" t="s">
        <v>5</v>
      </c>
      <c r="B2548">
        <v>129987961</v>
      </c>
      <c r="C2548">
        <v>129988080</v>
      </c>
      <c r="D2548">
        <v>-0.11999999731779</v>
      </c>
    </row>
    <row r="2549" spans="1:4" x14ac:dyDescent="0.2">
      <c r="A2549" t="s">
        <v>5</v>
      </c>
      <c r="B2549">
        <v>129988001</v>
      </c>
      <c r="C2549">
        <v>129988120</v>
      </c>
      <c r="D2549">
        <v>0.68599998950958196</v>
      </c>
    </row>
    <row r="2550" spans="1:4" x14ac:dyDescent="0.2">
      <c r="A2550" t="s">
        <v>5</v>
      </c>
      <c r="B2550">
        <v>129988041</v>
      </c>
      <c r="C2550">
        <v>129988160</v>
      </c>
      <c r="D2550">
        <v>0.125</v>
      </c>
    </row>
    <row r="2551" spans="1:4" x14ac:dyDescent="0.2">
      <c r="A2551" t="s">
        <v>5</v>
      </c>
      <c r="B2551">
        <v>129988081</v>
      </c>
      <c r="C2551">
        <v>129988200</v>
      </c>
      <c r="D2551">
        <v>0.13300000131130199</v>
      </c>
    </row>
    <row r="2552" spans="1:4" x14ac:dyDescent="0.2">
      <c r="A2552" t="s">
        <v>5</v>
      </c>
      <c r="B2552">
        <v>129988121</v>
      </c>
      <c r="C2552">
        <v>129988240</v>
      </c>
      <c r="D2552">
        <v>-1.4900000095367401</v>
      </c>
    </row>
    <row r="2553" spans="1:4" x14ac:dyDescent="0.2">
      <c r="A2553" t="s">
        <v>5</v>
      </c>
      <c r="B2553">
        <v>129988161</v>
      </c>
      <c r="C2553">
        <v>129988280</v>
      </c>
      <c r="D2553">
        <v>-1.1000000238418499</v>
      </c>
    </row>
    <row r="2554" spans="1:4" x14ac:dyDescent="0.2">
      <c r="A2554" t="s">
        <v>5</v>
      </c>
      <c r="B2554">
        <v>129988201</v>
      </c>
      <c r="C2554">
        <v>129988320</v>
      </c>
      <c r="D2554">
        <v>-1.28999996185302</v>
      </c>
    </row>
    <row r="2555" spans="1:4" x14ac:dyDescent="0.2">
      <c r="A2555" t="s">
        <v>5</v>
      </c>
      <c r="B2555">
        <v>129988241</v>
      </c>
      <c r="C2555">
        <v>129988360</v>
      </c>
      <c r="D2555">
        <v>-0.56999999284744196</v>
      </c>
    </row>
    <row r="2556" spans="1:4" x14ac:dyDescent="0.2">
      <c r="A2556" t="s">
        <v>5</v>
      </c>
      <c r="B2556">
        <v>129988281</v>
      </c>
      <c r="C2556">
        <v>129988400</v>
      </c>
      <c r="D2556">
        <v>-1.0599999427795399</v>
      </c>
    </row>
    <row r="2557" spans="1:4" x14ac:dyDescent="0.2">
      <c r="A2557" t="s">
        <v>5</v>
      </c>
      <c r="B2557">
        <v>129988321</v>
      </c>
      <c r="C2557">
        <v>129988440</v>
      </c>
      <c r="D2557">
        <v>-1.5299999713897701</v>
      </c>
    </row>
    <row r="2558" spans="1:4" x14ac:dyDescent="0.2">
      <c r="A2558" t="s">
        <v>5</v>
      </c>
      <c r="B2558">
        <v>129988361</v>
      </c>
      <c r="C2558">
        <v>129988480</v>
      </c>
      <c r="D2558">
        <v>-0.36000001430511402</v>
      </c>
    </row>
    <row r="2559" spans="1:4" x14ac:dyDescent="0.2">
      <c r="A2559" t="s">
        <v>5</v>
      </c>
      <c r="B2559">
        <v>129988401</v>
      </c>
      <c r="C2559">
        <v>129988520</v>
      </c>
      <c r="D2559">
        <v>-1.0900000333786</v>
      </c>
    </row>
    <row r="2560" spans="1:4" x14ac:dyDescent="0.2">
      <c r="A2560" t="s">
        <v>5</v>
      </c>
      <c r="B2560">
        <v>129988441</v>
      </c>
      <c r="C2560">
        <v>129988560</v>
      </c>
      <c r="D2560">
        <v>-1.6100000143051101</v>
      </c>
    </row>
    <row r="2561" spans="1:4" x14ac:dyDescent="0.2">
      <c r="A2561" t="s">
        <v>5</v>
      </c>
      <c r="B2561">
        <v>129988481</v>
      </c>
      <c r="C2561">
        <v>129988600</v>
      </c>
      <c r="D2561">
        <v>-2.2200000286102202</v>
      </c>
    </row>
    <row r="2562" spans="1:4" x14ac:dyDescent="0.2">
      <c r="A2562" t="s">
        <v>5</v>
      </c>
      <c r="B2562">
        <v>129988521</v>
      </c>
      <c r="C2562">
        <v>129988640</v>
      </c>
      <c r="D2562">
        <v>0.42199999094009399</v>
      </c>
    </row>
    <row r="2563" spans="1:4" x14ac:dyDescent="0.2">
      <c r="A2563" t="s">
        <v>5</v>
      </c>
      <c r="B2563">
        <v>129988561</v>
      </c>
      <c r="C2563">
        <v>129988680</v>
      </c>
      <c r="D2563">
        <v>-1.8099999427795399</v>
      </c>
    </row>
    <row r="2564" spans="1:4" x14ac:dyDescent="0.2">
      <c r="A2564" t="s">
        <v>5</v>
      </c>
      <c r="B2564">
        <v>129988601</v>
      </c>
      <c r="C2564">
        <v>129988720</v>
      </c>
      <c r="D2564">
        <v>-1.58000004291534</v>
      </c>
    </row>
    <row r="2565" spans="1:4" x14ac:dyDescent="0.2">
      <c r="A2565" t="s">
        <v>5</v>
      </c>
      <c r="B2565">
        <v>129988641</v>
      </c>
      <c r="C2565">
        <v>129988760</v>
      </c>
      <c r="D2565">
        <v>-0.79000002145767201</v>
      </c>
    </row>
    <row r="2566" spans="1:4" x14ac:dyDescent="0.2">
      <c r="A2566" t="s">
        <v>5</v>
      </c>
      <c r="B2566">
        <v>129988681</v>
      </c>
      <c r="C2566">
        <v>129988800</v>
      </c>
      <c r="D2566">
        <v>-1.16999995708465</v>
      </c>
    </row>
    <row r="2567" spans="1:4" x14ac:dyDescent="0.2">
      <c r="A2567" t="s">
        <v>5</v>
      </c>
      <c r="B2567">
        <v>129988721</v>
      </c>
      <c r="C2567">
        <v>129988840</v>
      </c>
      <c r="D2567">
        <v>-0.230000004172325</v>
      </c>
    </row>
    <row r="2568" spans="1:4" x14ac:dyDescent="0.2">
      <c r="A2568" t="s">
        <v>5</v>
      </c>
      <c r="B2568">
        <v>129988761</v>
      </c>
      <c r="C2568">
        <v>129988880</v>
      </c>
      <c r="D2568">
        <v>-0.44999998807907099</v>
      </c>
    </row>
    <row r="2569" spans="1:4" x14ac:dyDescent="0.2">
      <c r="A2569" t="s">
        <v>5</v>
      </c>
      <c r="B2569">
        <v>129988801</v>
      </c>
      <c r="C2569">
        <v>129988920</v>
      </c>
      <c r="D2569">
        <v>-0.72000002861022905</v>
      </c>
    </row>
    <row r="2570" spans="1:4" x14ac:dyDescent="0.2">
      <c r="A2570" t="s">
        <v>5</v>
      </c>
      <c r="B2570">
        <v>129988841</v>
      </c>
      <c r="C2570">
        <v>129988960</v>
      </c>
      <c r="D2570">
        <v>-1.1499999761581401</v>
      </c>
    </row>
    <row r="2571" spans="1:4" x14ac:dyDescent="0.2">
      <c r="A2571" t="s">
        <v>5</v>
      </c>
      <c r="B2571">
        <v>129988881</v>
      </c>
      <c r="C2571">
        <v>129989000</v>
      </c>
      <c r="D2571">
        <v>1.25</v>
      </c>
    </row>
    <row r="2572" spans="1:4" x14ac:dyDescent="0.2">
      <c r="A2572" t="s">
        <v>5</v>
      </c>
      <c r="B2572">
        <v>129988921</v>
      </c>
      <c r="C2572">
        <v>129989040</v>
      </c>
      <c r="D2572">
        <v>-0.93000000715255704</v>
      </c>
    </row>
    <row r="2573" spans="1:4" x14ac:dyDescent="0.2">
      <c r="A2573" t="s">
        <v>5</v>
      </c>
      <c r="B2573">
        <v>129988961</v>
      </c>
      <c r="C2573">
        <v>129989080</v>
      </c>
      <c r="D2573">
        <v>-0.57999998331069902</v>
      </c>
    </row>
    <row r="2574" spans="1:4" x14ac:dyDescent="0.2">
      <c r="A2574" t="s">
        <v>5</v>
      </c>
      <c r="B2574">
        <v>129989001</v>
      </c>
      <c r="C2574">
        <v>129989120</v>
      </c>
      <c r="D2574">
        <v>-0.31999999284744202</v>
      </c>
    </row>
    <row r="2575" spans="1:4" x14ac:dyDescent="0.2">
      <c r="A2575" t="s">
        <v>5</v>
      </c>
      <c r="B2575">
        <v>129989041</v>
      </c>
      <c r="C2575">
        <v>129989160</v>
      </c>
      <c r="D2575">
        <v>-7.0000000298023196E-2</v>
      </c>
    </row>
    <row r="2576" spans="1:4" x14ac:dyDescent="0.2">
      <c r="A2576" t="s">
        <v>5</v>
      </c>
      <c r="B2576">
        <v>129989081</v>
      </c>
      <c r="C2576">
        <v>129989200</v>
      </c>
      <c r="D2576">
        <v>-2.7200000286102202</v>
      </c>
    </row>
    <row r="2577" spans="1:4" x14ac:dyDescent="0.2">
      <c r="A2577" t="s">
        <v>5</v>
      </c>
      <c r="B2577">
        <v>129989121</v>
      </c>
      <c r="C2577">
        <v>129989240</v>
      </c>
      <c r="D2577">
        <v>-0.74000000953674305</v>
      </c>
    </row>
    <row r="2578" spans="1:4" x14ac:dyDescent="0.2">
      <c r="A2578" t="s">
        <v>5</v>
      </c>
      <c r="B2578">
        <v>129989161</v>
      </c>
      <c r="C2578">
        <v>129989280</v>
      </c>
      <c r="D2578">
        <v>-0.82999998331069902</v>
      </c>
    </row>
    <row r="2579" spans="1:4" x14ac:dyDescent="0.2">
      <c r="A2579" t="s">
        <v>5</v>
      </c>
      <c r="B2579">
        <v>129989201</v>
      </c>
      <c r="C2579">
        <v>129989320</v>
      </c>
      <c r="D2579">
        <v>-0.46999999880790699</v>
      </c>
    </row>
    <row r="2580" spans="1:4" x14ac:dyDescent="0.2">
      <c r="A2580" t="s">
        <v>5</v>
      </c>
      <c r="B2580">
        <v>129989241</v>
      </c>
      <c r="C2580">
        <v>129989360</v>
      </c>
      <c r="D2580">
        <v>-0.87999999523162797</v>
      </c>
    </row>
    <row r="2581" spans="1:4" x14ac:dyDescent="0.2">
      <c r="A2581" t="s">
        <v>5</v>
      </c>
      <c r="B2581">
        <v>129989281</v>
      </c>
      <c r="C2581">
        <v>129989400</v>
      </c>
      <c r="D2581">
        <v>1.4989999532699501</v>
      </c>
    </row>
    <row r="2582" spans="1:4" x14ac:dyDescent="0.2">
      <c r="A2582" t="s">
        <v>5</v>
      </c>
      <c r="B2582">
        <v>129989321</v>
      </c>
      <c r="C2582">
        <v>129989440</v>
      </c>
      <c r="D2582">
        <v>1.9850000143051101</v>
      </c>
    </row>
    <row r="2583" spans="1:4" x14ac:dyDescent="0.2">
      <c r="A2583" t="s">
        <v>5</v>
      </c>
      <c r="B2583">
        <v>129989361</v>
      </c>
      <c r="C2583">
        <v>129989480</v>
      </c>
      <c r="D2583">
        <v>0.46000000834464999</v>
      </c>
    </row>
    <row r="2584" spans="1:4" x14ac:dyDescent="0.2">
      <c r="A2584" t="s">
        <v>5</v>
      </c>
      <c r="B2584">
        <v>129989401</v>
      </c>
      <c r="C2584">
        <v>129989520</v>
      </c>
      <c r="D2584">
        <v>-1.3400000333786</v>
      </c>
    </row>
    <row r="2585" spans="1:4" x14ac:dyDescent="0.2">
      <c r="A2585" t="s">
        <v>5</v>
      </c>
      <c r="B2585">
        <v>129989441</v>
      </c>
      <c r="C2585">
        <v>129989560</v>
      </c>
      <c r="D2585">
        <v>-3.2599999904632502</v>
      </c>
    </row>
    <row r="2586" spans="1:4" x14ac:dyDescent="0.2">
      <c r="A2586" t="s">
        <v>5</v>
      </c>
      <c r="B2586">
        <v>129989481</v>
      </c>
      <c r="C2586">
        <v>129989600</v>
      </c>
      <c r="D2586">
        <v>-0.70999997854232699</v>
      </c>
    </row>
    <row r="2587" spans="1:4" x14ac:dyDescent="0.2">
      <c r="A2587" t="s">
        <v>5</v>
      </c>
      <c r="B2587">
        <v>129989521</v>
      </c>
      <c r="C2587">
        <v>129989640</v>
      </c>
      <c r="D2587">
        <v>-1.4400000572204501</v>
      </c>
    </row>
    <row r="2588" spans="1:4" x14ac:dyDescent="0.2">
      <c r="A2588" t="s">
        <v>5</v>
      </c>
      <c r="B2588">
        <v>129989561</v>
      </c>
      <c r="C2588">
        <v>129989680</v>
      </c>
      <c r="D2588">
        <v>0.26600000262260398</v>
      </c>
    </row>
    <row r="2589" spans="1:4" x14ac:dyDescent="0.2">
      <c r="A2589" t="s">
        <v>5</v>
      </c>
      <c r="B2589">
        <v>129989601</v>
      </c>
      <c r="C2589">
        <v>129989720</v>
      </c>
      <c r="D2589">
        <v>-1.2300000190734801</v>
      </c>
    </row>
    <row r="2590" spans="1:4" x14ac:dyDescent="0.2">
      <c r="A2590" t="s">
        <v>5</v>
      </c>
      <c r="B2590">
        <v>129989641</v>
      </c>
      <c r="C2590">
        <v>129989760</v>
      </c>
      <c r="D2590">
        <v>-0.64999997615814198</v>
      </c>
    </row>
    <row r="2591" spans="1:4" x14ac:dyDescent="0.2">
      <c r="A2591" t="s">
        <v>5</v>
      </c>
      <c r="B2591">
        <v>129989681</v>
      </c>
      <c r="C2591">
        <v>129989800</v>
      </c>
      <c r="D2591">
        <v>4.39999997615814E-2</v>
      </c>
    </row>
    <row r="2592" spans="1:4" x14ac:dyDescent="0.2">
      <c r="A2592" t="s">
        <v>5</v>
      </c>
      <c r="B2592">
        <v>129989721</v>
      </c>
      <c r="C2592">
        <v>129989840</v>
      </c>
      <c r="D2592">
        <v>-0.81000000238418501</v>
      </c>
    </row>
    <row r="2593" spans="1:4" x14ac:dyDescent="0.2">
      <c r="A2593" t="s">
        <v>5</v>
      </c>
      <c r="B2593">
        <v>129989761</v>
      </c>
      <c r="C2593">
        <v>129989880</v>
      </c>
      <c r="D2593">
        <v>-0.81999999284744196</v>
      </c>
    </row>
    <row r="2594" spans="1:4" x14ac:dyDescent="0.2">
      <c r="A2594" t="s">
        <v>5</v>
      </c>
      <c r="B2594">
        <v>129989801</v>
      </c>
      <c r="C2594">
        <v>129989920</v>
      </c>
      <c r="D2594">
        <v>0.18600000441074299</v>
      </c>
    </row>
    <row r="2595" spans="1:4" x14ac:dyDescent="0.2">
      <c r="A2595" t="s">
        <v>5</v>
      </c>
      <c r="B2595">
        <v>129989841</v>
      </c>
      <c r="C2595">
        <v>129989960</v>
      </c>
      <c r="D2595">
        <v>0.231000006198883</v>
      </c>
    </row>
    <row r="2596" spans="1:4" x14ac:dyDescent="0.2">
      <c r="A2596" t="s">
        <v>5</v>
      </c>
      <c r="B2596">
        <v>129989881</v>
      </c>
      <c r="C2596">
        <v>129990000</v>
      </c>
      <c r="D2596">
        <v>-0.61000001430511397</v>
      </c>
    </row>
    <row r="2597" spans="1:4" x14ac:dyDescent="0.2">
      <c r="A2597" t="s">
        <v>5</v>
      </c>
      <c r="B2597">
        <v>129989921</v>
      </c>
      <c r="C2597">
        <v>129990040</v>
      </c>
      <c r="D2597">
        <v>-1.3200000524520801</v>
      </c>
    </row>
    <row r="2598" spans="1:4" x14ac:dyDescent="0.2">
      <c r="A2598" t="s">
        <v>5</v>
      </c>
      <c r="B2598">
        <v>129989961</v>
      </c>
      <c r="C2598">
        <v>129990080</v>
      </c>
      <c r="D2598">
        <v>-0.730000019073486</v>
      </c>
    </row>
    <row r="2599" spans="1:4" x14ac:dyDescent="0.2">
      <c r="A2599" t="s">
        <v>5</v>
      </c>
      <c r="B2599">
        <v>129990001</v>
      </c>
      <c r="C2599">
        <v>129990120</v>
      </c>
      <c r="D2599">
        <v>-2.8299999237060498</v>
      </c>
    </row>
    <row r="2600" spans="1:4" x14ac:dyDescent="0.2">
      <c r="A2600" t="s">
        <v>5</v>
      </c>
      <c r="B2600">
        <v>129990041</v>
      </c>
      <c r="C2600">
        <v>129990160</v>
      </c>
      <c r="D2600">
        <v>-0.11999999731779</v>
      </c>
    </row>
    <row r="2601" spans="1:4" x14ac:dyDescent="0.2">
      <c r="A2601" t="s">
        <v>5</v>
      </c>
      <c r="B2601">
        <v>129990081</v>
      </c>
      <c r="C2601">
        <v>129990200</v>
      </c>
      <c r="D2601">
        <v>0.54299998283386197</v>
      </c>
    </row>
    <row r="2602" spans="1:4" x14ac:dyDescent="0.2">
      <c r="A2602" t="s">
        <v>5</v>
      </c>
      <c r="B2602">
        <v>129990121</v>
      </c>
      <c r="C2602">
        <v>129990240</v>
      </c>
      <c r="D2602">
        <v>-1.0299999713897701</v>
      </c>
    </row>
    <row r="2603" spans="1:4" x14ac:dyDescent="0.2">
      <c r="A2603" t="s">
        <v>5</v>
      </c>
      <c r="B2603">
        <v>129990161</v>
      </c>
      <c r="C2603">
        <v>129990280</v>
      </c>
      <c r="D2603">
        <v>-1.8600000143051101</v>
      </c>
    </row>
    <row r="2604" spans="1:4" x14ac:dyDescent="0.2">
      <c r="A2604" t="s">
        <v>5</v>
      </c>
      <c r="B2604">
        <v>129990201</v>
      </c>
      <c r="C2604">
        <v>129990320</v>
      </c>
      <c r="D2604">
        <v>-1.8500000238418499</v>
      </c>
    </row>
    <row r="2605" spans="1:4" x14ac:dyDescent="0.2">
      <c r="A2605" t="s">
        <v>5</v>
      </c>
      <c r="B2605">
        <v>129990241</v>
      </c>
      <c r="C2605">
        <v>129990360</v>
      </c>
      <c r="D2605">
        <v>-1.9400000572204501</v>
      </c>
    </row>
    <row r="2606" spans="1:4" x14ac:dyDescent="0.2">
      <c r="A2606" t="s">
        <v>5</v>
      </c>
      <c r="B2606">
        <v>129990281</v>
      </c>
      <c r="C2606">
        <v>129990400</v>
      </c>
      <c r="D2606">
        <v>-0.74000000953674305</v>
      </c>
    </row>
    <row r="2607" spans="1:4" x14ac:dyDescent="0.2">
      <c r="A2607" t="s">
        <v>5</v>
      </c>
      <c r="B2607">
        <v>129990321</v>
      </c>
      <c r="C2607">
        <v>129990440</v>
      </c>
      <c r="D2607">
        <v>-2.91000008583068</v>
      </c>
    </row>
    <row r="2608" spans="1:4" x14ac:dyDescent="0.2">
      <c r="A2608" t="s">
        <v>5</v>
      </c>
      <c r="B2608">
        <v>129990361</v>
      </c>
      <c r="C2608">
        <v>129990480</v>
      </c>
      <c r="D2608">
        <v>0.42199999094009399</v>
      </c>
    </row>
    <row r="2609" spans="1:4" x14ac:dyDescent="0.2">
      <c r="A2609" t="s">
        <v>5</v>
      </c>
      <c r="B2609">
        <v>129990401</v>
      </c>
      <c r="C2609">
        <v>129990520</v>
      </c>
      <c r="D2609">
        <v>7.5000002980232197E-2</v>
      </c>
    </row>
    <row r="2610" spans="1:4" x14ac:dyDescent="0.2">
      <c r="A2610" t="s">
        <v>5</v>
      </c>
      <c r="B2610">
        <v>129990441</v>
      </c>
      <c r="C2610">
        <v>129990560</v>
      </c>
      <c r="D2610">
        <v>-0.20999999344348899</v>
      </c>
    </row>
    <row r="2611" spans="1:4" x14ac:dyDescent="0.2">
      <c r="A2611" t="s">
        <v>5</v>
      </c>
      <c r="B2611">
        <v>129990481</v>
      </c>
      <c r="C2611">
        <v>129990600</v>
      </c>
      <c r="D2611">
        <v>-0.15000000596046401</v>
      </c>
    </row>
    <row r="2612" spans="1:4" x14ac:dyDescent="0.2">
      <c r="A2612" t="s">
        <v>5</v>
      </c>
      <c r="B2612">
        <v>129990521</v>
      </c>
      <c r="C2612">
        <v>129990640</v>
      </c>
      <c r="D2612">
        <v>-0.69999998807907104</v>
      </c>
    </row>
    <row r="2613" spans="1:4" x14ac:dyDescent="0.2">
      <c r="A2613" t="s">
        <v>5</v>
      </c>
      <c r="B2613">
        <v>129990561</v>
      </c>
      <c r="C2613">
        <v>129990680</v>
      </c>
      <c r="D2613">
        <v>-0.81000000238418501</v>
      </c>
    </row>
    <row r="2614" spans="1:4" x14ac:dyDescent="0.2">
      <c r="A2614" t="s">
        <v>5</v>
      </c>
      <c r="B2614">
        <v>129990601</v>
      </c>
      <c r="C2614">
        <v>129990720</v>
      </c>
      <c r="D2614">
        <v>0.63099998235702504</v>
      </c>
    </row>
    <row r="2615" spans="1:4" x14ac:dyDescent="0.2">
      <c r="A2615" t="s">
        <v>5</v>
      </c>
      <c r="B2615">
        <v>129990641</v>
      </c>
      <c r="C2615">
        <v>129990760</v>
      </c>
      <c r="D2615">
        <v>-0.17000000178813901</v>
      </c>
    </row>
    <row r="2616" spans="1:4" x14ac:dyDescent="0.2">
      <c r="A2616" t="s">
        <v>5</v>
      </c>
      <c r="B2616">
        <v>129990681</v>
      </c>
      <c r="C2616">
        <v>129990800</v>
      </c>
      <c r="D2616">
        <v>-2.0999999046325599</v>
      </c>
    </row>
    <row r="2617" spans="1:4" x14ac:dyDescent="0.2">
      <c r="A2617" t="s">
        <v>5</v>
      </c>
      <c r="B2617">
        <v>129990721</v>
      </c>
      <c r="C2617">
        <v>129990840</v>
      </c>
      <c r="D2617">
        <v>-1.5299999713897701</v>
      </c>
    </row>
    <row r="2618" spans="1:4" x14ac:dyDescent="0.2">
      <c r="A2618" t="s">
        <v>5</v>
      </c>
      <c r="B2618">
        <v>129990761</v>
      </c>
      <c r="C2618">
        <v>129990880</v>
      </c>
      <c r="D2618">
        <v>-1.6900000572204501</v>
      </c>
    </row>
    <row r="2619" spans="1:4" x14ac:dyDescent="0.2">
      <c r="A2619" t="s">
        <v>5</v>
      </c>
      <c r="B2619">
        <v>129990801</v>
      </c>
      <c r="C2619">
        <v>129990920</v>
      </c>
      <c r="D2619">
        <v>-0.34999999403953502</v>
      </c>
    </row>
    <row r="2620" spans="1:4" x14ac:dyDescent="0.2">
      <c r="A2620" t="s">
        <v>5</v>
      </c>
      <c r="B2620">
        <v>129990841</v>
      </c>
      <c r="C2620">
        <v>129990960</v>
      </c>
      <c r="D2620">
        <v>1.8999999389052301E-2</v>
      </c>
    </row>
    <row r="2621" spans="1:4" x14ac:dyDescent="0.2">
      <c r="A2621" t="s">
        <v>5</v>
      </c>
      <c r="B2621">
        <v>129990881</v>
      </c>
      <c r="C2621">
        <v>129991000</v>
      </c>
      <c r="D2621">
        <v>-1.6399999856948799</v>
      </c>
    </row>
    <row r="2622" spans="1:4" x14ac:dyDescent="0.2">
      <c r="A2622" t="s">
        <v>5</v>
      </c>
      <c r="B2622">
        <v>129990921</v>
      </c>
      <c r="C2622">
        <v>129991040</v>
      </c>
      <c r="D2622">
        <v>-2.3699998855590798</v>
      </c>
    </row>
    <row r="2623" spans="1:4" x14ac:dyDescent="0.2">
      <c r="A2623" t="s">
        <v>5</v>
      </c>
      <c r="B2623">
        <v>129990961</v>
      </c>
      <c r="C2623">
        <v>129991080</v>
      </c>
      <c r="D2623">
        <v>-0.87999999523162797</v>
      </c>
    </row>
    <row r="2624" spans="1:4" x14ac:dyDescent="0.2">
      <c r="A2624" t="s">
        <v>5</v>
      </c>
      <c r="B2624">
        <v>129991001</v>
      </c>
      <c r="C2624">
        <v>129991120</v>
      </c>
      <c r="D2624">
        <v>-0.33000001311302102</v>
      </c>
    </row>
    <row r="2625" spans="1:4" x14ac:dyDescent="0.2">
      <c r="A2625" t="s">
        <v>5</v>
      </c>
      <c r="B2625">
        <v>129991041</v>
      </c>
      <c r="C2625">
        <v>129991160</v>
      </c>
      <c r="D2625">
        <v>-0.5</v>
      </c>
    </row>
    <row r="2626" spans="1:4" x14ac:dyDescent="0.2">
      <c r="A2626" t="s">
        <v>5</v>
      </c>
      <c r="B2626">
        <v>129991081</v>
      </c>
      <c r="C2626">
        <v>129991200</v>
      </c>
      <c r="D2626">
        <v>-1.75</v>
      </c>
    </row>
    <row r="2627" spans="1:4" x14ac:dyDescent="0.2">
      <c r="A2627" t="s">
        <v>5</v>
      </c>
      <c r="B2627">
        <v>129991121</v>
      </c>
      <c r="C2627">
        <v>129991240</v>
      </c>
      <c r="D2627">
        <v>-0.37999999523162797</v>
      </c>
    </row>
    <row r="2628" spans="1:4" x14ac:dyDescent="0.2">
      <c r="A2628" t="s">
        <v>5</v>
      </c>
      <c r="B2628">
        <v>129991161</v>
      </c>
      <c r="C2628">
        <v>129991280</v>
      </c>
      <c r="D2628">
        <v>-1.9900000095367401</v>
      </c>
    </row>
    <row r="2629" spans="1:4" x14ac:dyDescent="0.2">
      <c r="A2629" t="s">
        <v>5</v>
      </c>
      <c r="B2629">
        <v>129991201</v>
      </c>
      <c r="C2629">
        <v>129991320</v>
      </c>
      <c r="D2629">
        <v>-1.0700000524520801</v>
      </c>
    </row>
    <row r="2630" spans="1:4" x14ac:dyDescent="0.2">
      <c r="A2630" t="s">
        <v>5</v>
      </c>
      <c r="B2630">
        <v>129991241</v>
      </c>
      <c r="C2630">
        <v>129991360</v>
      </c>
      <c r="D2630">
        <v>-1.87999999523162</v>
      </c>
    </row>
    <row r="2631" spans="1:4" x14ac:dyDescent="0.2">
      <c r="A2631" t="s">
        <v>5</v>
      </c>
      <c r="B2631">
        <v>129991281</v>
      </c>
      <c r="C2631">
        <v>129991400</v>
      </c>
      <c r="D2631">
        <v>-3.0599999427795401</v>
      </c>
    </row>
    <row r="2632" spans="1:4" x14ac:dyDescent="0.2">
      <c r="A2632" t="s">
        <v>5</v>
      </c>
      <c r="B2632">
        <v>129991321</v>
      </c>
      <c r="C2632">
        <v>129991440</v>
      </c>
      <c r="D2632">
        <v>-2.4000000953674299</v>
      </c>
    </row>
    <row r="2633" spans="1:4" x14ac:dyDescent="0.2">
      <c r="A2633" t="s">
        <v>5</v>
      </c>
      <c r="B2633">
        <v>129991361</v>
      </c>
      <c r="C2633">
        <v>129991480</v>
      </c>
      <c r="D2633">
        <v>-1.1399999856948799</v>
      </c>
    </row>
    <row r="2634" spans="1:4" x14ac:dyDescent="0.2">
      <c r="A2634" t="s">
        <v>5</v>
      </c>
      <c r="B2634">
        <v>129991401</v>
      </c>
      <c r="C2634">
        <v>129991520</v>
      </c>
      <c r="D2634">
        <v>-0.33000001311302102</v>
      </c>
    </row>
    <row r="2635" spans="1:4" x14ac:dyDescent="0.2">
      <c r="A2635" t="s">
        <v>5</v>
      </c>
      <c r="B2635">
        <v>129991441</v>
      </c>
      <c r="C2635">
        <v>129991560</v>
      </c>
      <c r="D2635">
        <v>-0.68000000715255704</v>
      </c>
    </row>
    <row r="2636" spans="1:4" x14ac:dyDescent="0.2">
      <c r="A2636" t="s">
        <v>5</v>
      </c>
      <c r="B2636">
        <v>129991481</v>
      </c>
      <c r="C2636">
        <v>129991600</v>
      </c>
      <c r="D2636">
        <v>-1.3899999856948799</v>
      </c>
    </row>
    <row r="2637" spans="1:4" x14ac:dyDescent="0.2">
      <c r="A2637" t="s">
        <v>5</v>
      </c>
      <c r="B2637">
        <v>129991521</v>
      </c>
      <c r="C2637">
        <v>129991640</v>
      </c>
      <c r="D2637">
        <v>0.75400000810623102</v>
      </c>
    </row>
    <row r="2638" spans="1:4" x14ac:dyDescent="0.2">
      <c r="A2638" t="s">
        <v>5</v>
      </c>
      <c r="B2638">
        <v>129991561</v>
      </c>
      <c r="C2638">
        <v>129991680</v>
      </c>
      <c r="D2638">
        <v>0.962000012397766</v>
      </c>
    </row>
    <row r="2639" spans="1:4" x14ac:dyDescent="0.2">
      <c r="A2639" t="s">
        <v>5</v>
      </c>
      <c r="B2639">
        <v>129991601</v>
      </c>
      <c r="C2639">
        <v>129991720</v>
      </c>
      <c r="D2639">
        <v>0.93500000238418501</v>
      </c>
    </row>
    <row r="2640" spans="1:4" x14ac:dyDescent="0.2">
      <c r="A2640" t="s">
        <v>5</v>
      </c>
      <c r="B2640">
        <v>129991641</v>
      </c>
      <c r="C2640">
        <v>129991760</v>
      </c>
      <c r="D2640">
        <v>-1.41999995708465</v>
      </c>
    </row>
    <row r="2641" spans="1:4" x14ac:dyDescent="0.2">
      <c r="A2641" t="s">
        <v>5</v>
      </c>
      <c r="B2641">
        <v>129991681</v>
      </c>
      <c r="C2641">
        <v>129991800</v>
      </c>
      <c r="D2641">
        <v>-0.87999999523162797</v>
      </c>
    </row>
    <row r="2642" spans="1:4" x14ac:dyDescent="0.2">
      <c r="A2642" t="s">
        <v>5</v>
      </c>
      <c r="B2642">
        <v>129991721</v>
      </c>
      <c r="C2642">
        <v>129991840</v>
      </c>
      <c r="D2642">
        <v>-1.5199999809265099</v>
      </c>
    </row>
    <row r="2643" spans="1:4" x14ac:dyDescent="0.2">
      <c r="A2643" t="s">
        <v>5</v>
      </c>
      <c r="B2643">
        <v>129991761</v>
      </c>
      <c r="C2643">
        <v>129991880</v>
      </c>
      <c r="D2643">
        <v>-0.58999997377395597</v>
      </c>
    </row>
    <row r="2644" spans="1:4" x14ac:dyDescent="0.2">
      <c r="A2644" t="s">
        <v>5</v>
      </c>
      <c r="B2644">
        <v>129991801</v>
      </c>
      <c r="C2644">
        <v>129991920</v>
      </c>
      <c r="D2644">
        <v>3.7999998778104699E-2</v>
      </c>
    </row>
    <row r="2645" spans="1:4" x14ac:dyDescent="0.2">
      <c r="A2645" t="s">
        <v>5</v>
      </c>
      <c r="B2645">
        <v>129991841</v>
      </c>
      <c r="C2645">
        <v>129991960</v>
      </c>
      <c r="D2645">
        <v>-0.11999999731779</v>
      </c>
    </row>
    <row r="2646" spans="1:4" x14ac:dyDescent="0.2">
      <c r="A2646" t="s">
        <v>5</v>
      </c>
      <c r="B2646">
        <v>129991881</v>
      </c>
      <c r="C2646">
        <v>129992000</v>
      </c>
      <c r="D2646">
        <v>-1.4900000095367401</v>
      </c>
    </row>
    <row r="2647" spans="1:4" x14ac:dyDescent="0.2">
      <c r="A2647" t="s">
        <v>5</v>
      </c>
      <c r="B2647">
        <v>129991921</v>
      </c>
      <c r="C2647">
        <v>129992040</v>
      </c>
      <c r="D2647">
        <v>-0.68999999761581399</v>
      </c>
    </row>
    <row r="2648" spans="1:4" x14ac:dyDescent="0.2">
      <c r="A2648" t="s">
        <v>5</v>
      </c>
      <c r="B2648">
        <v>129991961</v>
      </c>
      <c r="C2648">
        <v>129992080</v>
      </c>
      <c r="D2648">
        <v>-1.0599999427795399</v>
      </c>
    </row>
    <row r="2649" spans="1:4" x14ac:dyDescent="0.2">
      <c r="A2649" t="s">
        <v>5</v>
      </c>
      <c r="B2649">
        <v>129992001</v>
      </c>
      <c r="C2649">
        <v>129992120</v>
      </c>
      <c r="D2649">
        <v>-0.67000001668929998</v>
      </c>
    </row>
    <row r="2650" spans="1:4" x14ac:dyDescent="0.2">
      <c r="A2650" t="s">
        <v>5</v>
      </c>
      <c r="B2650">
        <v>129992041</v>
      </c>
      <c r="C2650">
        <v>129992160</v>
      </c>
      <c r="D2650">
        <v>-0.490000009536743</v>
      </c>
    </row>
    <row r="2651" spans="1:4" x14ac:dyDescent="0.2">
      <c r="A2651" t="s">
        <v>5</v>
      </c>
      <c r="B2651">
        <v>129992081</v>
      </c>
      <c r="C2651">
        <v>129992200</v>
      </c>
      <c r="D2651">
        <v>-1.6399999856948799</v>
      </c>
    </row>
    <row r="2652" spans="1:4" x14ac:dyDescent="0.2">
      <c r="A2652" t="s">
        <v>5</v>
      </c>
      <c r="B2652">
        <v>129992121</v>
      </c>
      <c r="C2652">
        <v>129992240</v>
      </c>
      <c r="D2652">
        <v>8.9999996125698003E-3</v>
      </c>
    </row>
    <row r="2653" spans="1:4" x14ac:dyDescent="0.2">
      <c r="A2653" t="s">
        <v>5</v>
      </c>
      <c r="B2653">
        <v>129992161</v>
      </c>
      <c r="C2653">
        <v>129992280</v>
      </c>
      <c r="D2653">
        <v>0.55599999427795399</v>
      </c>
    </row>
    <row r="2654" spans="1:4" x14ac:dyDescent="0.2">
      <c r="A2654" t="s">
        <v>5</v>
      </c>
      <c r="B2654">
        <v>129992201</v>
      </c>
      <c r="C2654">
        <v>129992320</v>
      </c>
      <c r="D2654">
        <v>0.460999995470047</v>
      </c>
    </row>
    <row r="2655" spans="1:4" x14ac:dyDescent="0.2">
      <c r="A2655" t="s">
        <v>5</v>
      </c>
      <c r="B2655">
        <v>129992241</v>
      </c>
      <c r="C2655">
        <v>129992360</v>
      </c>
      <c r="D2655">
        <v>1.31200003623962</v>
      </c>
    </row>
    <row r="2656" spans="1:4" x14ac:dyDescent="0.2">
      <c r="A2656" t="s">
        <v>5</v>
      </c>
      <c r="B2656">
        <v>129992281</v>
      </c>
      <c r="C2656">
        <v>129992400</v>
      </c>
      <c r="D2656">
        <v>-0.60000002384185702</v>
      </c>
    </row>
    <row r="2657" spans="1:4" x14ac:dyDescent="0.2">
      <c r="A2657" t="s">
        <v>5</v>
      </c>
      <c r="B2657">
        <v>129992321</v>
      </c>
      <c r="C2657">
        <v>129992440</v>
      </c>
      <c r="D2657">
        <v>-1.0700000524520801</v>
      </c>
    </row>
    <row r="2658" spans="1:4" x14ac:dyDescent="0.2">
      <c r="A2658" t="s">
        <v>5</v>
      </c>
      <c r="B2658">
        <v>129992361</v>
      </c>
      <c r="C2658">
        <v>129992480</v>
      </c>
      <c r="D2658">
        <v>1.1720000505447301</v>
      </c>
    </row>
    <row r="2659" spans="1:4" x14ac:dyDescent="0.2">
      <c r="A2659" t="s">
        <v>5</v>
      </c>
      <c r="B2659">
        <v>129992401</v>
      </c>
      <c r="C2659">
        <v>129992520</v>
      </c>
      <c r="D2659">
        <v>-0.62999999523162797</v>
      </c>
    </row>
    <row r="2660" spans="1:4" x14ac:dyDescent="0.2">
      <c r="A2660" t="s">
        <v>5</v>
      </c>
      <c r="B2660">
        <v>129992441</v>
      </c>
      <c r="C2660">
        <v>129992560</v>
      </c>
      <c r="D2660">
        <v>-0.72000002861022905</v>
      </c>
    </row>
    <row r="2661" spans="1:4" x14ac:dyDescent="0.2">
      <c r="A2661" t="s">
        <v>5</v>
      </c>
      <c r="B2661">
        <v>129992481</v>
      </c>
      <c r="C2661">
        <v>129992600</v>
      </c>
      <c r="D2661">
        <v>-1.33000004291534</v>
      </c>
    </row>
    <row r="2662" spans="1:4" x14ac:dyDescent="0.2">
      <c r="A2662" t="s">
        <v>5</v>
      </c>
      <c r="B2662">
        <v>129992521</v>
      </c>
      <c r="C2662">
        <v>129992640</v>
      </c>
      <c r="D2662">
        <v>-0.56999999284744196</v>
      </c>
    </row>
    <row r="2663" spans="1:4" x14ac:dyDescent="0.2">
      <c r="A2663" t="s">
        <v>5</v>
      </c>
      <c r="B2663">
        <v>129992561</v>
      </c>
      <c r="C2663">
        <v>129992680</v>
      </c>
      <c r="D2663">
        <v>-3.20000004768371</v>
      </c>
    </row>
    <row r="2664" spans="1:4" x14ac:dyDescent="0.2">
      <c r="A2664" t="s">
        <v>5</v>
      </c>
      <c r="B2664">
        <v>129992601</v>
      </c>
      <c r="C2664">
        <v>129992720</v>
      </c>
      <c r="D2664">
        <v>-0.57999998331069902</v>
      </c>
    </row>
    <row r="2665" spans="1:4" x14ac:dyDescent="0.2">
      <c r="A2665" t="s">
        <v>5</v>
      </c>
      <c r="B2665">
        <v>129992641</v>
      </c>
      <c r="C2665">
        <v>129992760</v>
      </c>
      <c r="D2665">
        <v>-0.270000010728836</v>
      </c>
    </row>
    <row r="2666" spans="1:4" x14ac:dyDescent="0.2">
      <c r="A2666" t="s">
        <v>5</v>
      </c>
      <c r="B2666">
        <v>129992681</v>
      </c>
      <c r="C2666">
        <v>129992800</v>
      </c>
      <c r="D2666">
        <v>-1.4400000572204501</v>
      </c>
    </row>
    <row r="2667" spans="1:4" x14ac:dyDescent="0.2">
      <c r="A2667" t="s">
        <v>5</v>
      </c>
      <c r="B2667">
        <v>129992721</v>
      </c>
      <c r="C2667">
        <v>129992840</v>
      </c>
      <c r="D2667">
        <v>-1.9900000095367401</v>
      </c>
    </row>
    <row r="2668" spans="1:4" x14ac:dyDescent="0.2">
      <c r="A2668" t="s">
        <v>5</v>
      </c>
      <c r="B2668">
        <v>129992761</v>
      </c>
      <c r="C2668">
        <v>129992880</v>
      </c>
      <c r="D2668">
        <v>-0.76999998092651301</v>
      </c>
    </row>
    <row r="2669" spans="1:4" x14ac:dyDescent="0.2">
      <c r="A2669" t="s">
        <v>5</v>
      </c>
      <c r="B2669">
        <v>129992801</v>
      </c>
      <c r="C2669">
        <v>129992920</v>
      </c>
      <c r="D2669">
        <v>-1.3400000333786</v>
      </c>
    </row>
    <row r="2670" spans="1:4" x14ac:dyDescent="0.2">
      <c r="A2670" t="s">
        <v>5</v>
      </c>
      <c r="B2670">
        <v>129992841</v>
      </c>
      <c r="C2670">
        <v>129992960</v>
      </c>
      <c r="D2670">
        <v>-3.2400000095367401</v>
      </c>
    </row>
    <row r="2671" spans="1:4" x14ac:dyDescent="0.2">
      <c r="A2671" t="s">
        <v>5</v>
      </c>
      <c r="B2671">
        <v>129992881</v>
      </c>
      <c r="C2671">
        <v>129993000</v>
      </c>
      <c r="D2671">
        <v>-2.1099998950958199</v>
      </c>
    </row>
    <row r="2672" spans="1:4" x14ac:dyDescent="0.2">
      <c r="A2672" t="s">
        <v>5</v>
      </c>
      <c r="B2672">
        <v>129992921</v>
      </c>
      <c r="C2672">
        <v>129993040</v>
      </c>
      <c r="D2672">
        <v>-2.20000004768371</v>
      </c>
    </row>
    <row r="2673" spans="1:4" x14ac:dyDescent="0.2">
      <c r="A2673" t="s">
        <v>5</v>
      </c>
      <c r="B2673">
        <v>129992961</v>
      </c>
      <c r="C2673">
        <v>129993080</v>
      </c>
      <c r="D2673">
        <v>0.28000000119209201</v>
      </c>
    </row>
    <row r="2674" spans="1:4" x14ac:dyDescent="0.2">
      <c r="A2674" t="s">
        <v>5</v>
      </c>
      <c r="B2674">
        <v>129993001</v>
      </c>
      <c r="C2674">
        <v>129993120</v>
      </c>
      <c r="D2674">
        <v>-2.2999999523162802</v>
      </c>
    </row>
    <row r="2675" spans="1:4" x14ac:dyDescent="0.2">
      <c r="A2675" t="s">
        <v>5</v>
      </c>
      <c r="B2675">
        <v>129993041</v>
      </c>
      <c r="C2675">
        <v>129993160</v>
      </c>
      <c r="D2675">
        <v>-0.68000000715255704</v>
      </c>
    </row>
    <row r="2676" spans="1:4" x14ac:dyDescent="0.2">
      <c r="A2676" t="s">
        <v>5</v>
      </c>
      <c r="B2676">
        <v>129993081</v>
      </c>
      <c r="C2676">
        <v>129993200</v>
      </c>
      <c r="D2676">
        <v>-2.3699998855590798</v>
      </c>
    </row>
    <row r="2677" spans="1:4" x14ac:dyDescent="0.2">
      <c r="A2677" t="s">
        <v>5</v>
      </c>
      <c r="B2677">
        <v>129993121</v>
      </c>
      <c r="C2677">
        <v>129993240</v>
      </c>
      <c r="D2677">
        <v>-2.95000004768371</v>
      </c>
    </row>
    <row r="2678" spans="1:4" x14ac:dyDescent="0.2">
      <c r="A2678" t="s">
        <v>5</v>
      </c>
      <c r="B2678">
        <v>129993161</v>
      </c>
      <c r="C2678">
        <v>129993280</v>
      </c>
      <c r="D2678">
        <v>-1.3999999761581401</v>
      </c>
    </row>
    <row r="2679" spans="1:4" x14ac:dyDescent="0.2">
      <c r="A2679" t="s">
        <v>5</v>
      </c>
      <c r="B2679">
        <v>129993201</v>
      </c>
      <c r="C2679">
        <v>129993320</v>
      </c>
      <c r="D2679">
        <v>-0.109999999403953</v>
      </c>
    </row>
    <row r="2680" spans="1:4" x14ac:dyDescent="0.2">
      <c r="A2680" t="s">
        <v>5</v>
      </c>
      <c r="B2680">
        <v>129993241</v>
      </c>
      <c r="C2680">
        <v>129993360</v>
      </c>
      <c r="D2680">
        <v>1.18799996376037</v>
      </c>
    </row>
    <row r="2681" spans="1:4" x14ac:dyDescent="0.2">
      <c r="A2681" t="s">
        <v>5</v>
      </c>
      <c r="B2681">
        <v>129993281</v>
      </c>
      <c r="C2681">
        <v>129993400</v>
      </c>
      <c r="D2681">
        <v>1.0299999713897701</v>
      </c>
    </row>
    <row r="2682" spans="1:4" x14ac:dyDescent="0.2">
      <c r="A2682" t="s">
        <v>5</v>
      </c>
      <c r="B2682">
        <v>129993321</v>
      </c>
      <c r="C2682">
        <v>129993440</v>
      </c>
      <c r="D2682">
        <v>-3.9999999105930301E-2</v>
      </c>
    </row>
    <row r="2683" spans="1:4" x14ac:dyDescent="0.2">
      <c r="A2683" t="s">
        <v>5</v>
      </c>
      <c r="B2683">
        <v>129993361</v>
      </c>
      <c r="C2683">
        <v>129993480</v>
      </c>
      <c r="D2683">
        <v>-0.479999989271163</v>
      </c>
    </row>
    <row r="2684" spans="1:4" x14ac:dyDescent="0.2">
      <c r="A2684" t="s">
        <v>5</v>
      </c>
      <c r="B2684">
        <v>129993401</v>
      </c>
      <c r="C2684">
        <v>129993520</v>
      </c>
      <c r="D2684">
        <v>8.2999996840953799E-2</v>
      </c>
    </row>
    <row r="2685" spans="1:4" x14ac:dyDescent="0.2">
      <c r="A2685" t="s">
        <v>5</v>
      </c>
      <c r="B2685">
        <v>129993441</v>
      </c>
      <c r="C2685">
        <v>129993560</v>
      </c>
      <c r="D2685">
        <v>-7.0000000298023196E-2</v>
      </c>
    </row>
    <row r="2686" spans="1:4" x14ac:dyDescent="0.2">
      <c r="A2686" t="s">
        <v>5</v>
      </c>
      <c r="B2686">
        <v>129993481</v>
      </c>
      <c r="C2686">
        <v>129993600</v>
      </c>
      <c r="D2686">
        <v>-0.70999997854232699</v>
      </c>
    </row>
    <row r="2687" spans="1:4" x14ac:dyDescent="0.2">
      <c r="A2687" t="s">
        <v>5</v>
      </c>
      <c r="B2687">
        <v>129993521</v>
      </c>
      <c r="C2687">
        <v>129993640</v>
      </c>
      <c r="D2687">
        <v>-2.7200000286102202</v>
      </c>
    </row>
    <row r="2688" spans="1:4" x14ac:dyDescent="0.2">
      <c r="A2688" t="s">
        <v>5</v>
      </c>
      <c r="B2688">
        <v>129993561</v>
      </c>
      <c r="C2688">
        <v>129993680</v>
      </c>
      <c r="D2688">
        <v>-2.7999999523162802</v>
      </c>
    </row>
    <row r="2689" spans="1:4" x14ac:dyDescent="0.2">
      <c r="A2689" t="s">
        <v>5</v>
      </c>
      <c r="B2689">
        <v>129993601</v>
      </c>
      <c r="C2689">
        <v>129993720</v>
      </c>
      <c r="D2689">
        <v>-1.6499999761581401</v>
      </c>
    </row>
    <row r="2690" spans="1:4" x14ac:dyDescent="0.2">
      <c r="A2690" t="s">
        <v>5</v>
      </c>
      <c r="B2690">
        <v>129993641</v>
      </c>
      <c r="C2690">
        <v>129993760</v>
      </c>
      <c r="D2690">
        <v>-2.70000004768371</v>
      </c>
    </row>
    <row r="2691" spans="1:4" x14ac:dyDescent="0.2">
      <c r="A2691" t="s">
        <v>5</v>
      </c>
      <c r="B2691">
        <v>129993681</v>
      </c>
      <c r="C2691">
        <v>129993800</v>
      </c>
      <c r="D2691">
        <v>-1.8099999427795399</v>
      </c>
    </row>
    <row r="2692" spans="1:4" x14ac:dyDescent="0.2">
      <c r="A2692" t="s">
        <v>5</v>
      </c>
      <c r="B2692">
        <v>129993721</v>
      </c>
      <c r="C2692">
        <v>129993840</v>
      </c>
      <c r="D2692">
        <v>-1.62000000476837</v>
      </c>
    </row>
    <row r="2693" spans="1:4" x14ac:dyDescent="0.2">
      <c r="A2693" t="s">
        <v>5</v>
      </c>
      <c r="B2693">
        <v>129993761</v>
      </c>
      <c r="C2693">
        <v>129993880</v>
      </c>
      <c r="D2693">
        <v>-3.5999999046325599</v>
      </c>
    </row>
    <row r="2694" spans="1:4" x14ac:dyDescent="0.2">
      <c r="A2694" t="s">
        <v>5</v>
      </c>
      <c r="B2694">
        <v>129993801</v>
      </c>
      <c r="C2694">
        <v>129993920</v>
      </c>
      <c r="D2694">
        <v>-2.3199999332427899</v>
      </c>
    </row>
    <row r="2695" spans="1:4" x14ac:dyDescent="0.2">
      <c r="A2695" t="s">
        <v>5</v>
      </c>
      <c r="B2695">
        <v>129993841</v>
      </c>
      <c r="C2695">
        <v>129993960</v>
      </c>
      <c r="D2695">
        <v>-0.52999997138976995</v>
      </c>
    </row>
    <row r="2696" spans="1:4" x14ac:dyDescent="0.2">
      <c r="A2696" t="s">
        <v>5</v>
      </c>
      <c r="B2696">
        <v>129993881</v>
      </c>
      <c r="C2696">
        <v>129994000</v>
      </c>
      <c r="D2696">
        <v>-2.9700000286102202</v>
      </c>
    </row>
    <row r="2697" spans="1:4" x14ac:dyDescent="0.2">
      <c r="A2697" t="s">
        <v>5</v>
      </c>
      <c r="B2697">
        <v>129993921</v>
      </c>
      <c r="C2697">
        <v>129994040</v>
      </c>
      <c r="D2697">
        <v>-1.7200000286102199</v>
      </c>
    </row>
    <row r="2698" spans="1:4" x14ac:dyDescent="0.2">
      <c r="A2698" t="s">
        <v>5</v>
      </c>
      <c r="B2698">
        <v>129993961</v>
      </c>
      <c r="C2698">
        <v>129994080</v>
      </c>
      <c r="D2698">
        <v>0.38100001215934698</v>
      </c>
    </row>
    <row r="2699" spans="1:4" x14ac:dyDescent="0.2">
      <c r="A2699" t="s">
        <v>5</v>
      </c>
      <c r="B2699">
        <v>129994001</v>
      </c>
      <c r="C2699">
        <v>129994120</v>
      </c>
      <c r="D2699">
        <v>-0.36000001430511402</v>
      </c>
    </row>
    <row r="2700" spans="1:4" x14ac:dyDescent="0.2">
      <c r="A2700" t="s">
        <v>5</v>
      </c>
      <c r="B2700">
        <v>129994041</v>
      </c>
      <c r="C2700">
        <v>129994160</v>
      </c>
      <c r="D2700">
        <v>-0.89999997615814198</v>
      </c>
    </row>
    <row r="2701" spans="1:4" x14ac:dyDescent="0.2">
      <c r="A2701" t="s">
        <v>5</v>
      </c>
      <c r="B2701">
        <v>129994081</v>
      </c>
      <c r="C2701">
        <v>129994200</v>
      </c>
      <c r="D2701">
        <v>-1.87000000476837</v>
      </c>
    </row>
    <row r="2702" spans="1:4" x14ac:dyDescent="0.2">
      <c r="A2702" t="s">
        <v>5</v>
      </c>
      <c r="B2702">
        <v>129994121</v>
      </c>
      <c r="C2702">
        <v>129994240</v>
      </c>
      <c r="D2702">
        <v>-0.81000000238418501</v>
      </c>
    </row>
    <row r="2703" spans="1:4" x14ac:dyDescent="0.2">
      <c r="A2703" t="s">
        <v>5</v>
      </c>
      <c r="B2703">
        <v>129994161</v>
      </c>
      <c r="C2703">
        <v>129994280</v>
      </c>
      <c r="D2703">
        <v>-1.12999999523162</v>
      </c>
    </row>
    <row r="2704" spans="1:4" x14ac:dyDescent="0.2">
      <c r="A2704" t="s">
        <v>5</v>
      </c>
      <c r="B2704">
        <v>129994201</v>
      </c>
      <c r="C2704">
        <v>129994320</v>
      </c>
      <c r="D2704">
        <v>-0.62999999523162797</v>
      </c>
    </row>
    <row r="2705" spans="1:4" x14ac:dyDescent="0.2">
      <c r="A2705" t="s">
        <v>5</v>
      </c>
      <c r="B2705">
        <v>129994241</v>
      </c>
      <c r="C2705">
        <v>129994360</v>
      </c>
      <c r="D2705">
        <v>-1.0299999713897701</v>
      </c>
    </row>
    <row r="2706" spans="1:4" x14ac:dyDescent="0.2">
      <c r="A2706" t="s">
        <v>5</v>
      </c>
      <c r="B2706">
        <v>129994281</v>
      </c>
      <c r="C2706">
        <v>129994400</v>
      </c>
      <c r="D2706">
        <v>0.45699998736381497</v>
      </c>
    </row>
    <row r="2707" spans="1:4" x14ac:dyDescent="0.2">
      <c r="A2707" t="s">
        <v>5</v>
      </c>
      <c r="B2707">
        <v>129994321</v>
      </c>
      <c r="C2707">
        <v>129994440</v>
      </c>
      <c r="D2707">
        <v>-1.04999995231628</v>
      </c>
    </row>
    <row r="2708" spans="1:4" x14ac:dyDescent="0.2">
      <c r="A2708" t="s">
        <v>5</v>
      </c>
      <c r="B2708">
        <v>129994361</v>
      </c>
      <c r="C2708">
        <v>129994480</v>
      </c>
      <c r="D2708">
        <v>-0.79000002145767201</v>
      </c>
    </row>
    <row r="2709" spans="1:4" x14ac:dyDescent="0.2">
      <c r="A2709" t="s">
        <v>5</v>
      </c>
      <c r="B2709">
        <v>129994401</v>
      </c>
      <c r="C2709">
        <v>129994520</v>
      </c>
      <c r="D2709">
        <v>-0.91000002622604304</v>
      </c>
    </row>
    <row r="2710" spans="1:4" x14ac:dyDescent="0.2">
      <c r="A2710" t="s">
        <v>5</v>
      </c>
      <c r="B2710">
        <v>129994441</v>
      </c>
      <c r="C2710">
        <v>129994560</v>
      </c>
      <c r="D2710">
        <v>-2.25</v>
      </c>
    </row>
    <row r="2711" spans="1:4" x14ac:dyDescent="0.2">
      <c r="A2711" t="s">
        <v>5</v>
      </c>
      <c r="B2711">
        <v>129994481</v>
      </c>
      <c r="C2711">
        <v>129994600</v>
      </c>
      <c r="D2711">
        <v>-1.6000000238418499</v>
      </c>
    </row>
    <row r="2712" spans="1:4" x14ac:dyDescent="0.2">
      <c r="A2712" t="s">
        <v>5</v>
      </c>
      <c r="B2712">
        <v>129994521</v>
      </c>
      <c r="C2712">
        <v>129994640</v>
      </c>
      <c r="D2712">
        <v>-1.1000000238418499</v>
      </c>
    </row>
    <row r="2713" spans="1:4" x14ac:dyDescent="0.2">
      <c r="A2713" t="s">
        <v>5</v>
      </c>
      <c r="B2713">
        <v>129994561</v>
      </c>
      <c r="C2713">
        <v>129994680</v>
      </c>
      <c r="D2713">
        <v>-2.5599999427795401</v>
      </c>
    </row>
    <row r="2714" spans="1:4" x14ac:dyDescent="0.2">
      <c r="A2714" t="s">
        <v>5</v>
      </c>
      <c r="B2714">
        <v>129994601</v>
      </c>
      <c r="C2714">
        <v>129994720</v>
      </c>
      <c r="D2714">
        <v>0.92299997806548995</v>
      </c>
    </row>
    <row r="2715" spans="1:4" x14ac:dyDescent="0.2">
      <c r="A2715" t="s">
        <v>5</v>
      </c>
      <c r="B2715">
        <v>129994641</v>
      </c>
      <c r="C2715">
        <v>129994760</v>
      </c>
      <c r="D2715">
        <v>0.99699997901916504</v>
      </c>
    </row>
    <row r="2716" spans="1:4" x14ac:dyDescent="0.2">
      <c r="A2716" t="s">
        <v>5</v>
      </c>
      <c r="B2716">
        <v>129994681</v>
      </c>
      <c r="C2716">
        <v>129994800</v>
      </c>
      <c r="D2716">
        <v>0.78700000047683705</v>
      </c>
    </row>
    <row r="2717" spans="1:4" x14ac:dyDescent="0.2">
      <c r="A2717" t="s">
        <v>5</v>
      </c>
      <c r="B2717">
        <v>129994721</v>
      </c>
      <c r="C2717">
        <v>129994840</v>
      </c>
      <c r="D2717">
        <v>-0.40000000596046398</v>
      </c>
    </row>
    <row r="2718" spans="1:4" x14ac:dyDescent="0.2">
      <c r="A2718" t="s">
        <v>5</v>
      </c>
      <c r="B2718">
        <v>129994761</v>
      </c>
      <c r="C2718">
        <v>129994880</v>
      </c>
      <c r="D2718">
        <v>-0.109999999403953</v>
      </c>
    </row>
    <row r="2719" spans="1:4" x14ac:dyDescent="0.2">
      <c r="A2719" t="s">
        <v>5</v>
      </c>
      <c r="B2719">
        <v>129994801</v>
      </c>
      <c r="C2719">
        <v>129994920</v>
      </c>
      <c r="D2719">
        <v>-0.37000000476837103</v>
      </c>
    </row>
    <row r="2720" spans="1:4" x14ac:dyDescent="0.2">
      <c r="A2720" t="s">
        <v>5</v>
      </c>
      <c r="B2720">
        <v>129994841</v>
      </c>
      <c r="C2720">
        <v>129994960</v>
      </c>
      <c r="D2720">
        <v>0.245000004768371</v>
      </c>
    </row>
    <row r="2721" spans="1:4" x14ac:dyDescent="0.2">
      <c r="A2721" t="s">
        <v>5</v>
      </c>
      <c r="B2721">
        <v>129994881</v>
      </c>
      <c r="C2721">
        <v>129995000</v>
      </c>
      <c r="D2721">
        <v>-1.04999995231628</v>
      </c>
    </row>
    <row r="2722" spans="1:4" x14ac:dyDescent="0.2">
      <c r="A2722" t="s">
        <v>5</v>
      </c>
      <c r="B2722">
        <v>129994921</v>
      </c>
      <c r="C2722">
        <v>129995040</v>
      </c>
      <c r="D2722">
        <v>0.60000002384185702</v>
      </c>
    </row>
    <row r="2723" spans="1:4" x14ac:dyDescent="0.2">
      <c r="A2723" t="s">
        <v>5</v>
      </c>
      <c r="B2723">
        <v>129994961</v>
      </c>
      <c r="C2723">
        <v>129995080</v>
      </c>
      <c r="D2723">
        <v>9.3000002205371801E-2</v>
      </c>
    </row>
    <row r="2724" spans="1:4" x14ac:dyDescent="0.2">
      <c r="A2724" t="s">
        <v>5</v>
      </c>
      <c r="B2724">
        <v>129995001</v>
      </c>
      <c r="C2724">
        <v>129995120</v>
      </c>
      <c r="D2724">
        <v>0.56300002336501997</v>
      </c>
    </row>
    <row r="2725" spans="1:4" x14ac:dyDescent="0.2">
      <c r="A2725" t="s">
        <v>5</v>
      </c>
      <c r="B2725">
        <v>129995041</v>
      </c>
      <c r="C2725">
        <v>129995160</v>
      </c>
      <c r="D2725">
        <v>-0.25</v>
      </c>
    </row>
    <row r="2726" spans="1:4" x14ac:dyDescent="0.2">
      <c r="A2726" t="s">
        <v>5</v>
      </c>
      <c r="B2726">
        <v>129995081</v>
      </c>
      <c r="C2726">
        <v>129995200</v>
      </c>
      <c r="D2726">
        <v>-5.9999998658895402E-2</v>
      </c>
    </row>
    <row r="2727" spans="1:4" x14ac:dyDescent="0.2">
      <c r="A2727" t="s">
        <v>5</v>
      </c>
      <c r="B2727">
        <v>129995121</v>
      </c>
      <c r="C2727">
        <v>129995240</v>
      </c>
      <c r="D2727">
        <v>-1.4400000572204501</v>
      </c>
    </row>
    <row r="2728" spans="1:4" x14ac:dyDescent="0.2">
      <c r="A2728" t="s">
        <v>5</v>
      </c>
      <c r="B2728">
        <v>129995161</v>
      </c>
      <c r="C2728">
        <v>129995280</v>
      </c>
      <c r="D2728">
        <v>-9.9999997764825804E-3</v>
      </c>
    </row>
    <row r="2729" spans="1:4" x14ac:dyDescent="0.2">
      <c r="A2729" t="s">
        <v>5</v>
      </c>
      <c r="B2729">
        <v>129995201</v>
      </c>
      <c r="C2729">
        <v>129995320</v>
      </c>
      <c r="D2729">
        <v>-0.46999999880790699</v>
      </c>
    </row>
    <row r="2730" spans="1:4" x14ac:dyDescent="0.2">
      <c r="A2730" t="s">
        <v>5</v>
      </c>
      <c r="B2730">
        <v>129995241</v>
      </c>
      <c r="C2730">
        <v>129995360</v>
      </c>
      <c r="D2730">
        <v>0</v>
      </c>
    </row>
    <row r="2731" spans="1:4" x14ac:dyDescent="0.2">
      <c r="A2731" t="s">
        <v>5</v>
      </c>
      <c r="B2731">
        <v>129995281</v>
      </c>
      <c r="C2731">
        <v>129995400</v>
      </c>
      <c r="D2731">
        <v>1.16999995708465</v>
      </c>
    </row>
    <row r="2732" spans="1:4" x14ac:dyDescent="0.2">
      <c r="A2732" t="s">
        <v>5</v>
      </c>
      <c r="B2732">
        <v>129995321</v>
      </c>
      <c r="C2732">
        <v>129995440</v>
      </c>
      <c r="D2732">
        <v>-0.20999999344348899</v>
      </c>
    </row>
    <row r="2733" spans="1:4" x14ac:dyDescent="0.2">
      <c r="A2733" t="s">
        <v>5</v>
      </c>
      <c r="B2733">
        <v>129995361</v>
      </c>
      <c r="C2733">
        <v>129995480</v>
      </c>
      <c r="D2733">
        <v>-0.70999997854232699</v>
      </c>
    </row>
    <row r="2734" spans="1:4" x14ac:dyDescent="0.2">
      <c r="A2734" t="s">
        <v>5</v>
      </c>
      <c r="B2734">
        <v>129995401</v>
      </c>
      <c r="C2734">
        <v>129995520</v>
      </c>
      <c r="D2734">
        <v>-0.85000002384185702</v>
      </c>
    </row>
    <row r="2735" spans="1:4" x14ac:dyDescent="0.2">
      <c r="A2735" t="s">
        <v>5</v>
      </c>
      <c r="B2735">
        <v>129995441</v>
      </c>
      <c r="C2735">
        <v>129995560</v>
      </c>
      <c r="D2735">
        <v>-0.68000000715255704</v>
      </c>
    </row>
    <row r="2736" spans="1:4" x14ac:dyDescent="0.2">
      <c r="A2736" t="s">
        <v>5</v>
      </c>
      <c r="B2736">
        <v>129995481</v>
      </c>
      <c r="C2736">
        <v>129995600</v>
      </c>
      <c r="D2736">
        <v>0.84299999475479104</v>
      </c>
    </row>
    <row r="2737" spans="1:4" x14ac:dyDescent="0.2">
      <c r="A2737" t="s">
        <v>5</v>
      </c>
      <c r="B2737">
        <v>129995521</v>
      </c>
      <c r="C2737">
        <v>129995640</v>
      </c>
      <c r="D2737">
        <v>-0.18000000715255701</v>
      </c>
    </row>
    <row r="2738" spans="1:4" x14ac:dyDescent="0.2">
      <c r="A2738" t="s">
        <v>5</v>
      </c>
      <c r="B2738">
        <v>129995561</v>
      </c>
      <c r="C2738">
        <v>129995680</v>
      </c>
      <c r="D2738">
        <v>-1.7200000286102199</v>
      </c>
    </row>
    <row r="2739" spans="1:4" x14ac:dyDescent="0.2">
      <c r="A2739" t="s">
        <v>5</v>
      </c>
      <c r="B2739">
        <v>129995601</v>
      </c>
      <c r="C2739">
        <v>129995720</v>
      </c>
      <c r="D2739">
        <v>-3.6099998950958199</v>
      </c>
    </row>
    <row r="2740" spans="1:4" x14ac:dyDescent="0.2">
      <c r="A2740" t="s">
        <v>5</v>
      </c>
      <c r="B2740">
        <v>129995641</v>
      </c>
      <c r="C2740">
        <v>129995760</v>
      </c>
      <c r="D2740">
        <v>-3.5999999046325599</v>
      </c>
    </row>
    <row r="2741" spans="1:4" x14ac:dyDescent="0.2">
      <c r="A2741" t="s">
        <v>5</v>
      </c>
      <c r="B2741">
        <v>129995681</v>
      </c>
      <c r="C2741">
        <v>129995800</v>
      </c>
      <c r="D2741">
        <v>-1.8099999427795399</v>
      </c>
    </row>
    <row r="2742" spans="1:4" x14ac:dyDescent="0.2">
      <c r="A2742" t="s">
        <v>5</v>
      </c>
      <c r="B2742">
        <v>129995721</v>
      </c>
      <c r="C2742">
        <v>129995840</v>
      </c>
      <c r="D2742">
        <v>0</v>
      </c>
    </row>
    <row r="2743" spans="1:4" x14ac:dyDescent="0.2">
      <c r="A2743" t="s">
        <v>5</v>
      </c>
      <c r="B2743">
        <v>129995761</v>
      </c>
      <c r="C2743">
        <v>129995880</v>
      </c>
      <c r="D2743">
        <v>-1.9900000095367401</v>
      </c>
    </row>
    <row r="2744" spans="1:4" x14ac:dyDescent="0.2">
      <c r="A2744" t="s">
        <v>5</v>
      </c>
      <c r="B2744">
        <v>129995801</v>
      </c>
      <c r="C2744">
        <v>129995920</v>
      </c>
      <c r="D2744">
        <v>-2.5</v>
      </c>
    </row>
    <row r="2745" spans="1:4" x14ac:dyDescent="0.2">
      <c r="A2745" t="s">
        <v>5</v>
      </c>
      <c r="B2745">
        <v>129995841</v>
      </c>
      <c r="C2745">
        <v>129995960</v>
      </c>
      <c r="D2745">
        <v>-1.6900000572204501</v>
      </c>
    </row>
    <row r="2746" spans="1:4" x14ac:dyDescent="0.2">
      <c r="A2746" t="s">
        <v>5</v>
      </c>
      <c r="B2746">
        <v>129995881</v>
      </c>
      <c r="C2746">
        <v>129996000</v>
      </c>
      <c r="D2746">
        <v>0.45699998736381497</v>
      </c>
    </row>
    <row r="2747" spans="1:4" x14ac:dyDescent="0.2">
      <c r="A2747" t="s">
        <v>5</v>
      </c>
      <c r="B2747">
        <v>129995921</v>
      </c>
      <c r="C2747">
        <v>129996040</v>
      </c>
      <c r="D2747">
        <v>0.97299998998641901</v>
      </c>
    </row>
    <row r="2748" spans="1:4" x14ac:dyDescent="0.2">
      <c r="A2748" t="s">
        <v>5</v>
      </c>
      <c r="B2748">
        <v>129995961</v>
      </c>
      <c r="C2748">
        <v>129996080</v>
      </c>
      <c r="D2748">
        <v>1.5570000410079901</v>
      </c>
    </row>
    <row r="2749" spans="1:4" x14ac:dyDescent="0.2">
      <c r="A2749" t="s">
        <v>5</v>
      </c>
      <c r="B2749">
        <v>129996001</v>
      </c>
      <c r="C2749">
        <v>129996120</v>
      </c>
      <c r="D2749">
        <v>0.65799999237060502</v>
      </c>
    </row>
    <row r="2750" spans="1:4" x14ac:dyDescent="0.2">
      <c r="A2750" t="s">
        <v>5</v>
      </c>
      <c r="B2750">
        <v>129996041</v>
      </c>
      <c r="C2750">
        <v>129996160</v>
      </c>
      <c r="D2750">
        <v>0.71700000762939398</v>
      </c>
    </row>
    <row r="2751" spans="1:4" x14ac:dyDescent="0.2">
      <c r="A2751" t="s">
        <v>5</v>
      </c>
      <c r="B2751">
        <v>129996081</v>
      </c>
      <c r="C2751">
        <v>129996200</v>
      </c>
      <c r="D2751">
        <v>1.11099994182586</v>
      </c>
    </row>
    <row r="2752" spans="1:4" x14ac:dyDescent="0.2">
      <c r="A2752" t="s">
        <v>5</v>
      </c>
      <c r="B2752">
        <v>129996121</v>
      </c>
      <c r="C2752">
        <v>129996240</v>
      </c>
      <c r="D2752">
        <v>-0.129999995231628</v>
      </c>
    </row>
    <row r="2753" spans="1:4" x14ac:dyDescent="0.2">
      <c r="A2753" t="s">
        <v>5</v>
      </c>
      <c r="B2753">
        <v>129996161</v>
      </c>
      <c r="C2753">
        <v>129996280</v>
      </c>
      <c r="D2753">
        <v>-0.82999998331069902</v>
      </c>
    </row>
    <row r="2754" spans="1:4" x14ac:dyDescent="0.2">
      <c r="A2754" t="s">
        <v>5</v>
      </c>
      <c r="B2754">
        <v>129996201</v>
      </c>
      <c r="C2754">
        <v>129996320</v>
      </c>
      <c r="D2754">
        <v>0.354999989271163</v>
      </c>
    </row>
    <row r="2755" spans="1:4" x14ac:dyDescent="0.2">
      <c r="A2755" t="s">
        <v>5</v>
      </c>
      <c r="B2755">
        <v>129996241</v>
      </c>
      <c r="C2755">
        <v>129996360</v>
      </c>
      <c r="D2755">
        <v>-0.74000000953674305</v>
      </c>
    </row>
    <row r="2756" spans="1:4" x14ac:dyDescent="0.2">
      <c r="A2756" t="s">
        <v>5</v>
      </c>
      <c r="B2756">
        <v>129996281</v>
      </c>
      <c r="C2756">
        <v>129996400</v>
      </c>
      <c r="D2756">
        <v>0.19799999892711601</v>
      </c>
    </row>
    <row r="2757" spans="1:4" x14ac:dyDescent="0.2">
      <c r="A2757" t="s">
        <v>5</v>
      </c>
      <c r="B2757">
        <v>129996321</v>
      </c>
      <c r="C2757">
        <v>129996440</v>
      </c>
      <c r="D2757">
        <v>-4.0300002098083496</v>
      </c>
    </row>
    <row r="2758" spans="1:4" x14ac:dyDescent="0.2">
      <c r="A2758" t="s">
        <v>5</v>
      </c>
      <c r="B2758">
        <v>129996361</v>
      </c>
      <c r="C2758">
        <v>129996480</v>
      </c>
      <c r="D2758">
        <v>-2.88000011444091</v>
      </c>
    </row>
    <row r="2759" spans="1:4" x14ac:dyDescent="0.2">
      <c r="A2759" t="s">
        <v>5</v>
      </c>
      <c r="B2759">
        <v>129996401</v>
      </c>
      <c r="C2759">
        <v>129996520</v>
      </c>
      <c r="D2759">
        <v>-1.3999999761581401</v>
      </c>
    </row>
    <row r="2760" spans="1:4" x14ac:dyDescent="0.2">
      <c r="A2760" t="s">
        <v>5</v>
      </c>
      <c r="B2760">
        <v>129996441</v>
      </c>
      <c r="C2760">
        <v>129996560</v>
      </c>
      <c r="D2760">
        <v>0.46700000762939398</v>
      </c>
    </row>
    <row r="2761" spans="1:4" x14ac:dyDescent="0.2">
      <c r="A2761" t="s">
        <v>5</v>
      </c>
      <c r="B2761">
        <v>129996481</v>
      </c>
      <c r="C2761">
        <v>129996600</v>
      </c>
      <c r="D2761">
        <v>0.196999996900558</v>
      </c>
    </row>
    <row r="2762" spans="1:4" x14ac:dyDescent="0.2">
      <c r="A2762" t="s">
        <v>5</v>
      </c>
      <c r="B2762">
        <v>129996521</v>
      </c>
      <c r="C2762">
        <v>129996640</v>
      </c>
      <c r="D2762">
        <v>-0.68999999761581399</v>
      </c>
    </row>
    <row r="2763" spans="1:4" x14ac:dyDescent="0.2">
      <c r="A2763" t="s">
        <v>5</v>
      </c>
      <c r="B2763">
        <v>129996561</v>
      </c>
      <c r="C2763">
        <v>129996680</v>
      </c>
      <c r="D2763">
        <v>0.88800001144409102</v>
      </c>
    </row>
    <row r="2764" spans="1:4" x14ac:dyDescent="0.2">
      <c r="A2764" t="s">
        <v>5</v>
      </c>
      <c r="B2764">
        <v>129996601</v>
      </c>
      <c r="C2764">
        <v>129996720</v>
      </c>
      <c r="D2764">
        <v>-2</v>
      </c>
    </row>
    <row r="2765" spans="1:4" x14ac:dyDescent="0.2">
      <c r="A2765" t="s">
        <v>5</v>
      </c>
      <c r="B2765">
        <v>129996641</v>
      </c>
      <c r="C2765">
        <v>129996760</v>
      </c>
      <c r="D2765">
        <v>-1.7300000190734801</v>
      </c>
    </row>
    <row r="2766" spans="1:4" x14ac:dyDescent="0.2">
      <c r="A2766" t="s">
        <v>5</v>
      </c>
      <c r="B2766">
        <v>129996681</v>
      </c>
      <c r="C2766">
        <v>129996800</v>
      </c>
      <c r="D2766">
        <v>-1.6499999761581401</v>
      </c>
    </row>
    <row r="2767" spans="1:4" x14ac:dyDescent="0.2">
      <c r="A2767" t="s">
        <v>5</v>
      </c>
      <c r="B2767">
        <v>129996721</v>
      </c>
      <c r="C2767">
        <v>129996840</v>
      </c>
      <c r="D2767">
        <v>-1.66999995708465</v>
      </c>
    </row>
    <row r="2768" spans="1:4" x14ac:dyDescent="0.2">
      <c r="A2768" t="s">
        <v>5</v>
      </c>
      <c r="B2768">
        <v>129996761</v>
      </c>
      <c r="C2768">
        <v>129996880</v>
      </c>
      <c r="D2768">
        <v>-0.76999998092651301</v>
      </c>
    </row>
    <row r="2769" spans="1:4" x14ac:dyDescent="0.2">
      <c r="A2769" t="s">
        <v>5</v>
      </c>
      <c r="B2769">
        <v>129996801</v>
      </c>
      <c r="C2769">
        <v>129996920</v>
      </c>
      <c r="D2769">
        <v>-9.9999997764825804E-3</v>
      </c>
    </row>
    <row r="2770" spans="1:4" x14ac:dyDescent="0.2">
      <c r="A2770" t="s">
        <v>5</v>
      </c>
      <c r="B2770">
        <v>129996841</v>
      </c>
      <c r="C2770">
        <v>129996960</v>
      </c>
      <c r="D2770">
        <v>-2.7300000190734801</v>
      </c>
    </row>
    <row r="2771" spans="1:4" x14ac:dyDescent="0.2">
      <c r="A2771" t="s">
        <v>5</v>
      </c>
      <c r="B2771">
        <v>129996881</v>
      </c>
      <c r="C2771">
        <v>129997000</v>
      </c>
      <c r="D2771">
        <v>-3.3399999141693102</v>
      </c>
    </row>
    <row r="2772" spans="1:4" x14ac:dyDescent="0.2">
      <c r="A2772" t="s">
        <v>5</v>
      </c>
      <c r="B2772">
        <v>129996921</v>
      </c>
      <c r="C2772">
        <v>129997040</v>
      </c>
      <c r="D2772">
        <v>-0.81999999284744196</v>
      </c>
    </row>
    <row r="2773" spans="1:4" x14ac:dyDescent="0.2">
      <c r="A2773" t="s">
        <v>5</v>
      </c>
      <c r="B2773">
        <v>129996961</v>
      </c>
      <c r="C2773">
        <v>129997080</v>
      </c>
      <c r="D2773">
        <v>-4.2300000190734801</v>
      </c>
    </row>
    <row r="2774" spans="1:4" x14ac:dyDescent="0.2">
      <c r="A2774" t="s">
        <v>5</v>
      </c>
      <c r="B2774">
        <v>129997001</v>
      </c>
      <c r="C2774">
        <v>129997120</v>
      </c>
      <c r="D2774">
        <v>-1.65999996662139</v>
      </c>
    </row>
    <row r="2775" spans="1:4" x14ac:dyDescent="0.2">
      <c r="A2775" t="s">
        <v>5</v>
      </c>
      <c r="B2775">
        <v>129997041</v>
      </c>
      <c r="C2775">
        <v>129997160</v>
      </c>
      <c r="D2775">
        <v>-0.79000002145767201</v>
      </c>
    </row>
    <row r="2776" spans="1:4" x14ac:dyDescent="0.2">
      <c r="A2776" t="s">
        <v>5</v>
      </c>
      <c r="B2776">
        <v>129997081</v>
      </c>
      <c r="C2776">
        <v>129997200</v>
      </c>
      <c r="D2776">
        <v>0.149000003933906</v>
      </c>
    </row>
    <row r="2777" spans="1:4" x14ac:dyDescent="0.2">
      <c r="A2777" t="s">
        <v>5</v>
      </c>
      <c r="B2777">
        <v>129997121</v>
      </c>
      <c r="C2777">
        <v>129997240</v>
      </c>
      <c r="D2777">
        <v>-0.58999997377395597</v>
      </c>
    </row>
    <row r="2778" spans="1:4" x14ac:dyDescent="0.2">
      <c r="A2778" t="s">
        <v>5</v>
      </c>
      <c r="B2778">
        <v>129997161</v>
      </c>
      <c r="C2778">
        <v>129997280</v>
      </c>
      <c r="D2778">
        <v>-1.1900000572204501</v>
      </c>
    </row>
    <row r="2779" spans="1:4" x14ac:dyDescent="0.2">
      <c r="A2779" t="s">
        <v>5</v>
      </c>
      <c r="B2779">
        <v>129997201</v>
      </c>
      <c r="C2779">
        <v>129997320</v>
      </c>
      <c r="D2779">
        <v>-0.80000001192092896</v>
      </c>
    </row>
    <row r="2780" spans="1:4" x14ac:dyDescent="0.2">
      <c r="A2780" t="s">
        <v>5</v>
      </c>
      <c r="B2780">
        <v>129997241</v>
      </c>
      <c r="C2780">
        <v>129997360</v>
      </c>
      <c r="D2780">
        <v>-1.8400000333786</v>
      </c>
    </row>
    <row r="2781" spans="1:4" x14ac:dyDescent="0.2">
      <c r="A2781" t="s">
        <v>5</v>
      </c>
      <c r="B2781">
        <v>129997281</v>
      </c>
      <c r="C2781">
        <v>129997400</v>
      </c>
      <c r="D2781">
        <v>-1.6499999761581401</v>
      </c>
    </row>
    <row r="2782" spans="1:4" x14ac:dyDescent="0.2">
      <c r="A2782" t="s">
        <v>5</v>
      </c>
      <c r="B2782">
        <v>129997321</v>
      </c>
      <c r="C2782">
        <v>129997440</v>
      </c>
      <c r="D2782">
        <v>1.6529999971389699</v>
      </c>
    </row>
    <row r="2783" spans="1:4" x14ac:dyDescent="0.2">
      <c r="A2783" t="s">
        <v>5</v>
      </c>
      <c r="B2783">
        <v>129997361</v>
      </c>
      <c r="C2783">
        <v>129997480</v>
      </c>
      <c r="D2783">
        <v>0.60100001096725397</v>
      </c>
    </row>
    <row r="2784" spans="1:4" x14ac:dyDescent="0.2">
      <c r="A2784" t="s">
        <v>5</v>
      </c>
      <c r="B2784">
        <v>129997401</v>
      </c>
      <c r="C2784">
        <v>129997520</v>
      </c>
      <c r="D2784">
        <v>-5.9999998658895402E-2</v>
      </c>
    </row>
    <row r="2785" spans="1:4" x14ac:dyDescent="0.2">
      <c r="A2785" t="s">
        <v>5</v>
      </c>
      <c r="B2785">
        <v>129997441</v>
      </c>
      <c r="C2785">
        <v>129997560</v>
      </c>
      <c r="D2785">
        <v>-1.33000004291534</v>
      </c>
    </row>
    <row r="2786" spans="1:4" x14ac:dyDescent="0.2">
      <c r="A2786" t="s">
        <v>5</v>
      </c>
      <c r="B2786">
        <v>129997481</v>
      </c>
      <c r="C2786">
        <v>129997600</v>
      </c>
      <c r="D2786">
        <v>-0.55000001192092896</v>
      </c>
    </row>
    <row r="2787" spans="1:4" x14ac:dyDescent="0.2">
      <c r="A2787" t="s">
        <v>5</v>
      </c>
      <c r="B2787">
        <v>129997521</v>
      </c>
      <c r="C2787">
        <v>129997640</v>
      </c>
      <c r="D2787">
        <v>-1.33000004291534</v>
      </c>
    </row>
    <row r="2788" spans="1:4" x14ac:dyDescent="0.2">
      <c r="A2788" t="s">
        <v>5</v>
      </c>
      <c r="B2788">
        <v>129997561</v>
      </c>
      <c r="C2788">
        <v>129997680</v>
      </c>
      <c r="D2788">
        <v>-0.67000001668929998</v>
      </c>
    </row>
    <row r="2789" spans="1:4" x14ac:dyDescent="0.2">
      <c r="A2789" t="s">
        <v>5</v>
      </c>
      <c r="B2789">
        <v>129997601</v>
      </c>
      <c r="C2789">
        <v>129997720</v>
      </c>
      <c r="D2789">
        <v>-0.91000002622604304</v>
      </c>
    </row>
    <row r="2790" spans="1:4" x14ac:dyDescent="0.2">
      <c r="A2790" t="s">
        <v>5</v>
      </c>
      <c r="B2790">
        <v>129997641</v>
      </c>
      <c r="C2790">
        <v>129997760</v>
      </c>
      <c r="D2790">
        <v>-1.4800000190734801</v>
      </c>
    </row>
    <row r="2791" spans="1:4" x14ac:dyDescent="0.2">
      <c r="A2791" t="s">
        <v>5</v>
      </c>
      <c r="B2791">
        <v>129997681</v>
      </c>
      <c r="C2791">
        <v>129997800</v>
      </c>
      <c r="D2791">
        <v>-1.2699999809265099</v>
      </c>
    </row>
    <row r="2792" spans="1:4" x14ac:dyDescent="0.2">
      <c r="A2792" t="s">
        <v>5</v>
      </c>
      <c r="B2792">
        <v>129997721</v>
      </c>
      <c r="C2792">
        <v>129997840</v>
      </c>
      <c r="D2792">
        <v>-1.1900000572204501</v>
      </c>
    </row>
    <row r="2793" spans="1:4" x14ac:dyDescent="0.2">
      <c r="A2793" t="s">
        <v>5</v>
      </c>
      <c r="B2793">
        <v>129997761</v>
      </c>
      <c r="C2793">
        <v>129997880</v>
      </c>
      <c r="D2793">
        <v>-0.91000002622604304</v>
      </c>
    </row>
    <row r="2794" spans="1:4" x14ac:dyDescent="0.2">
      <c r="A2794" t="s">
        <v>5</v>
      </c>
      <c r="B2794">
        <v>129997801</v>
      </c>
      <c r="C2794">
        <v>129997920</v>
      </c>
      <c r="D2794">
        <v>-0.51999998092651301</v>
      </c>
    </row>
    <row r="2795" spans="1:4" x14ac:dyDescent="0.2">
      <c r="A2795" t="s">
        <v>5</v>
      </c>
      <c r="B2795">
        <v>129997841</v>
      </c>
      <c r="C2795">
        <v>129997960</v>
      </c>
      <c r="D2795">
        <v>1.08899998664855</v>
      </c>
    </row>
    <row r="2796" spans="1:4" x14ac:dyDescent="0.2">
      <c r="A2796" t="s">
        <v>5</v>
      </c>
      <c r="B2796">
        <v>129997881</v>
      </c>
      <c r="C2796">
        <v>129998000</v>
      </c>
      <c r="D2796">
        <v>0.95499998331069902</v>
      </c>
    </row>
    <row r="2797" spans="1:4" x14ac:dyDescent="0.2">
      <c r="A2797" t="s">
        <v>5</v>
      </c>
      <c r="B2797">
        <v>129997921</v>
      </c>
      <c r="C2797">
        <v>129998040</v>
      </c>
      <c r="D2797">
        <v>0.88499999046325595</v>
      </c>
    </row>
    <row r="2798" spans="1:4" x14ac:dyDescent="0.2">
      <c r="A2798" t="s">
        <v>5</v>
      </c>
      <c r="B2798">
        <v>129997961</v>
      </c>
      <c r="C2798">
        <v>129998080</v>
      </c>
      <c r="D2798">
        <v>-1.7799999713897701</v>
      </c>
    </row>
    <row r="2799" spans="1:4" x14ac:dyDescent="0.2">
      <c r="A2799" t="s">
        <v>5</v>
      </c>
      <c r="B2799">
        <v>129998001</v>
      </c>
      <c r="C2799">
        <v>129998120</v>
      </c>
      <c r="D2799">
        <v>0.60299998521804798</v>
      </c>
    </row>
    <row r="2800" spans="1:4" x14ac:dyDescent="0.2">
      <c r="A2800" t="s">
        <v>5</v>
      </c>
      <c r="B2800">
        <v>129998041</v>
      </c>
      <c r="C2800">
        <v>129998160</v>
      </c>
      <c r="D2800">
        <v>-0.87999999523162797</v>
      </c>
    </row>
    <row r="2801" spans="1:4" x14ac:dyDescent="0.2">
      <c r="A2801" t="s">
        <v>5</v>
      </c>
      <c r="B2801">
        <v>129998081</v>
      </c>
      <c r="C2801">
        <v>129998200</v>
      </c>
      <c r="D2801">
        <v>-2.2300000190734801</v>
      </c>
    </row>
    <row r="2802" spans="1:4" x14ac:dyDescent="0.2">
      <c r="A2802" t="s">
        <v>5</v>
      </c>
      <c r="B2802">
        <v>129998121</v>
      </c>
      <c r="C2802">
        <v>129998240</v>
      </c>
      <c r="D2802">
        <v>-2.5499999523162802</v>
      </c>
    </row>
    <row r="2803" spans="1:4" x14ac:dyDescent="0.2">
      <c r="A2803" t="s">
        <v>5</v>
      </c>
      <c r="B2803">
        <v>129998161</v>
      </c>
      <c r="C2803">
        <v>129998280</v>
      </c>
      <c r="D2803">
        <v>-1.5700000524520801</v>
      </c>
    </row>
    <row r="2804" spans="1:4" x14ac:dyDescent="0.2">
      <c r="A2804" t="s">
        <v>5</v>
      </c>
      <c r="B2804">
        <v>129998201</v>
      </c>
      <c r="C2804">
        <v>129998320</v>
      </c>
      <c r="D2804">
        <v>-1.46000003814697</v>
      </c>
    </row>
    <row r="2805" spans="1:4" x14ac:dyDescent="0.2">
      <c r="A2805" t="s">
        <v>5</v>
      </c>
      <c r="B2805">
        <v>129998241</v>
      </c>
      <c r="C2805">
        <v>129998360</v>
      </c>
      <c r="D2805">
        <v>-1.1799999475479099</v>
      </c>
    </row>
    <row r="2806" spans="1:4" x14ac:dyDescent="0.2">
      <c r="A2806" t="s">
        <v>5</v>
      </c>
      <c r="B2806">
        <v>129998281</v>
      </c>
      <c r="C2806">
        <v>129998400</v>
      </c>
      <c r="D2806">
        <v>-0.60000002384185702</v>
      </c>
    </row>
    <row r="2807" spans="1:4" x14ac:dyDescent="0.2">
      <c r="A2807" t="s">
        <v>5</v>
      </c>
      <c r="B2807">
        <v>129998321</v>
      </c>
      <c r="C2807">
        <v>129998440</v>
      </c>
      <c r="D2807">
        <v>0.46900001168250999</v>
      </c>
    </row>
    <row r="2808" spans="1:4" x14ac:dyDescent="0.2">
      <c r="A2808" t="s">
        <v>5</v>
      </c>
      <c r="B2808">
        <v>129998361</v>
      </c>
      <c r="C2808">
        <v>129998480</v>
      </c>
      <c r="D2808">
        <v>-0.93000000715255704</v>
      </c>
    </row>
    <row r="2809" spans="1:4" x14ac:dyDescent="0.2">
      <c r="A2809" t="s">
        <v>5</v>
      </c>
      <c r="B2809">
        <v>129998401</v>
      </c>
      <c r="C2809">
        <v>129998520</v>
      </c>
      <c r="D2809">
        <v>-3.70000004768371</v>
      </c>
    </row>
    <row r="2810" spans="1:4" x14ac:dyDescent="0.2">
      <c r="A2810" t="s">
        <v>5</v>
      </c>
      <c r="B2810">
        <v>129998441</v>
      </c>
      <c r="C2810">
        <v>129998560</v>
      </c>
      <c r="D2810">
        <v>-2.2699999809265101</v>
      </c>
    </row>
    <row r="2811" spans="1:4" x14ac:dyDescent="0.2">
      <c r="A2811" t="s">
        <v>5</v>
      </c>
      <c r="B2811">
        <v>129998481</v>
      </c>
      <c r="C2811">
        <v>129998600</v>
      </c>
      <c r="D2811">
        <v>5.0000000745057997E-2</v>
      </c>
    </row>
    <row r="2812" spans="1:4" x14ac:dyDescent="0.2">
      <c r="A2812" t="s">
        <v>5</v>
      </c>
      <c r="B2812">
        <v>129998521</v>
      </c>
      <c r="C2812">
        <v>129998640</v>
      </c>
      <c r="D2812">
        <v>-0.97000002861022905</v>
      </c>
    </row>
    <row r="2813" spans="1:4" x14ac:dyDescent="0.2">
      <c r="A2813" t="s">
        <v>5</v>
      </c>
      <c r="B2813">
        <v>129998561</v>
      </c>
      <c r="C2813">
        <v>129998680</v>
      </c>
      <c r="D2813">
        <v>0.140000000596046</v>
      </c>
    </row>
    <row r="2814" spans="1:4" x14ac:dyDescent="0.2">
      <c r="A2814" t="s">
        <v>5</v>
      </c>
      <c r="B2814">
        <v>129998601</v>
      </c>
      <c r="C2814">
        <v>129998720</v>
      </c>
      <c r="D2814">
        <v>-0.61000001430511397</v>
      </c>
    </row>
    <row r="2815" spans="1:4" x14ac:dyDescent="0.2">
      <c r="A2815" t="s">
        <v>5</v>
      </c>
      <c r="B2815">
        <v>129998641</v>
      </c>
      <c r="C2815">
        <v>129998760</v>
      </c>
      <c r="D2815">
        <v>-1.3400000333786</v>
      </c>
    </row>
    <row r="2816" spans="1:4" x14ac:dyDescent="0.2">
      <c r="A2816" t="s">
        <v>5</v>
      </c>
      <c r="B2816">
        <v>129998681</v>
      </c>
      <c r="C2816">
        <v>129998800</v>
      </c>
      <c r="D2816">
        <v>0.51599997282028198</v>
      </c>
    </row>
    <row r="2817" spans="1:4" x14ac:dyDescent="0.2">
      <c r="A2817" t="s">
        <v>5</v>
      </c>
      <c r="B2817">
        <v>129998721</v>
      </c>
      <c r="C2817">
        <v>129998840</v>
      </c>
      <c r="D2817">
        <v>-1.21000003814697</v>
      </c>
    </row>
    <row r="2818" spans="1:4" x14ac:dyDescent="0.2">
      <c r="A2818" t="s">
        <v>5</v>
      </c>
      <c r="B2818">
        <v>129998761</v>
      </c>
      <c r="C2818">
        <v>129998880</v>
      </c>
      <c r="D2818">
        <v>-0.63999998569488503</v>
      </c>
    </row>
    <row r="2819" spans="1:4" x14ac:dyDescent="0.2">
      <c r="A2819" t="s">
        <v>5</v>
      </c>
      <c r="B2819">
        <v>129998801</v>
      </c>
      <c r="C2819">
        <v>129998920</v>
      </c>
      <c r="D2819">
        <v>-0.62000000476837103</v>
      </c>
    </row>
    <row r="2820" spans="1:4" x14ac:dyDescent="0.2">
      <c r="A2820" t="s">
        <v>5</v>
      </c>
      <c r="B2820">
        <v>129998841</v>
      </c>
      <c r="C2820">
        <v>129998960</v>
      </c>
      <c r="D2820">
        <v>0.82099997997283902</v>
      </c>
    </row>
    <row r="2821" spans="1:4" x14ac:dyDescent="0.2">
      <c r="A2821" t="s">
        <v>5</v>
      </c>
      <c r="B2821">
        <v>129998881</v>
      </c>
      <c r="C2821">
        <v>129999000</v>
      </c>
      <c r="D2821">
        <v>-2.8599998950958199</v>
      </c>
    </row>
    <row r="2822" spans="1:4" x14ac:dyDescent="0.2">
      <c r="A2822" t="s">
        <v>5</v>
      </c>
      <c r="B2822">
        <v>129998921</v>
      </c>
      <c r="C2822">
        <v>129999040</v>
      </c>
      <c r="D2822">
        <v>-2.45000004768371</v>
      </c>
    </row>
    <row r="2823" spans="1:4" x14ac:dyDescent="0.2">
      <c r="A2823" t="s">
        <v>5</v>
      </c>
      <c r="B2823">
        <v>129998961</v>
      </c>
      <c r="C2823">
        <v>129999080</v>
      </c>
      <c r="D2823">
        <v>-1.1399999856948799</v>
      </c>
    </row>
    <row r="2824" spans="1:4" x14ac:dyDescent="0.2">
      <c r="A2824" t="s">
        <v>5</v>
      </c>
      <c r="B2824">
        <v>129999001</v>
      </c>
      <c r="C2824">
        <v>129999120</v>
      </c>
      <c r="D2824">
        <v>0.153999999165534</v>
      </c>
    </row>
    <row r="2825" spans="1:4" x14ac:dyDescent="0.2">
      <c r="A2825" t="s">
        <v>5</v>
      </c>
      <c r="B2825">
        <v>129999041</v>
      </c>
      <c r="C2825">
        <v>129999160</v>
      </c>
      <c r="D2825">
        <v>-1.53999996185302</v>
      </c>
    </row>
    <row r="2826" spans="1:4" x14ac:dyDescent="0.2">
      <c r="A2826" t="s">
        <v>5</v>
      </c>
      <c r="B2826">
        <v>129999081</v>
      </c>
      <c r="C2826">
        <v>129999200</v>
      </c>
      <c r="D2826">
        <v>0</v>
      </c>
    </row>
    <row r="2827" spans="1:4" x14ac:dyDescent="0.2">
      <c r="A2827" t="s">
        <v>5</v>
      </c>
      <c r="B2827">
        <v>129999121</v>
      </c>
      <c r="C2827">
        <v>129999240</v>
      </c>
      <c r="D2827">
        <v>-0.64999997615814198</v>
      </c>
    </row>
    <row r="2828" spans="1:4" x14ac:dyDescent="0.2">
      <c r="A2828" t="s">
        <v>5</v>
      </c>
      <c r="B2828">
        <v>129999161</v>
      </c>
      <c r="C2828">
        <v>129999280</v>
      </c>
      <c r="D2828">
        <v>0.59299999475479104</v>
      </c>
    </row>
    <row r="2829" spans="1:4" x14ac:dyDescent="0.2">
      <c r="A2829" t="s">
        <v>5</v>
      </c>
      <c r="B2829">
        <v>129999201</v>
      </c>
      <c r="C2829">
        <v>129999320</v>
      </c>
      <c r="D2829">
        <v>-0.43000000715255698</v>
      </c>
    </row>
    <row r="2830" spans="1:4" x14ac:dyDescent="0.2">
      <c r="A2830" t="s">
        <v>5</v>
      </c>
      <c r="B2830">
        <v>129999241</v>
      </c>
      <c r="C2830">
        <v>129999360</v>
      </c>
      <c r="D2830">
        <v>-0.46999999880790699</v>
      </c>
    </row>
    <row r="2831" spans="1:4" x14ac:dyDescent="0.2">
      <c r="A2831" t="s">
        <v>5</v>
      </c>
      <c r="B2831">
        <v>129999281</v>
      </c>
      <c r="C2831">
        <v>129999400</v>
      </c>
      <c r="D2831">
        <v>0.245000004768371</v>
      </c>
    </row>
    <row r="2832" spans="1:4" x14ac:dyDescent="0.2">
      <c r="A2832" t="s">
        <v>5</v>
      </c>
      <c r="B2832">
        <v>129999321</v>
      </c>
      <c r="C2832">
        <v>129999440</v>
      </c>
      <c r="D2832">
        <v>0.43099999427795399</v>
      </c>
    </row>
    <row r="2833" spans="1:4" x14ac:dyDescent="0.2">
      <c r="A2833" t="s">
        <v>5</v>
      </c>
      <c r="B2833">
        <v>129999361</v>
      </c>
      <c r="C2833">
        <v>129999480</v>
      </c>
      <c r="D2833">
        <v>-2.3599998950958199</v>
      </c>
    </row>
    <row r="2834" spans="1:4" x14ac:dyDescent="0.2">
      <c r="A2834" t="s">
        <v>5</v>
      </c>
      <c r="B2834">
        <v>129999401</v>
      </c>
      <c r="C2834">
        <v>129999520</v>
      </c>
      <c r="D2834">
        <v>-0.75999999046325595</v>
      </c>
    </row>
    <row r="2835" spans="1:4" x14ac:dyDescent="0.2">
      <c r="A2835" t="s">
        <v>5</v>
      </c>
      <c r="B2835">
        <v>129999441</v>
      </c>
      <c r="C2835">
        <v>129999560</v>
      </c>
      <c r="D2835">
        <v>-1</v>
      </c>
    </row>
    <row r="2836" spans="1:4" x14ac:dyDescent="0.2">
      <c r="A2836" t="s">
        <v>5</v>
      </c>
      <c r="B2836">
        <v>129999481</v>
      </c>
      <c r="C2836">
        <v>129999600</v>
      </c>
      <c r="D2836">
        <v>-1.87000000476837</v>
      </c>
    </row>
    <row r="2837" spans="1:4" x14ac:dyDescent="0.2">
      <c r="A2837" t="s">
        <v>5</v>
      </c>
      <c r="B2837">
        <v>129999521</v>
      </c>
      <c r="C2837">
        <v>129999640</v>
      </c>
      <c r="D2837">
        <v>-2.1199998855590798</v>
      </c>
    </row>
    <row r="2838" spans="1:4" x14ac:dyDescent="0.2">
      <c r="A2838" t="s">
        <v>5</v>
      </c>
      <c r="B2838">
        <v>129999561</v>
      </c>
      <c r="C2838">
        <v>129999680</v>
      </c>
      <c r="D2838">
        <v>-1.12999999523162</v>
      </c>
    </row>
    <row r="2839" spans="1:4" x14ac:dyDescent="0.2">
      <c r="A2839" t="s">
        <v>5</v>
      </c>
      <c r="B2839">
        <v>129999601</v>
      </c>
      <c r="C2839">
        <v>129999720</v>
      </c>
      <c r="D2839">
        <v>0.41999998688697798</v>
      </c>
    </row>
    <row r="2840" spans="1:4" x14ac:dyDescent="0.2">
      <c r="A2840" t="s">
        <v>5</v>
      </c>
      <c r="B2840">
        <v>129999641</v>
      </c>
      <c r="C2840">
        <v>129999760</v>
      </c>
      <c r="D2840">
        <v>6.4999997615814195E-2</v>
      </c>
    </row>
    <row r="2841" spans="1:4" x14ac:dyDescent="0.2">
      <c r="A2841" t="s">
        <v>5</v>
      </c>
      <c r="B2841">
        <v>129999681</v>
      </c>
      <c r="C2841">
        <v>129999800</v>
      </c>
      <c r="D2841">
        <v>-1.8099999427795399</v>
      </c>
    </row>
    <row r="2842" spans="1:4" x14ac:dyDescent="0.2">
      <c r="A2842" t="s">
        <v>5</v>
      </c>
      <c r="B2842">
        <v>129999721</v>
      </c>
      <c r="C2842">
        <v>129999840</v>
      </c>
      <c r="D2842">
        <v>-1.9299999475479099</v>
      </c>
    </row>
    <row r="2843" spans="1:4" x14ac:dyDescent="0.2">
      <c r="A2843" t="s">
        <v>5</v>
      </c>
      <c r="B2843">
        <v>129999761</v>
      </c>
      <c r="C2843">
        <v>129999880</v>
      </c>
      <c r="D2843">
        <v>-1.0900000333786</v>
      </c>
    </row>
    <row r="2844" spans="1:4" x14ac:dyDescent="0.2">
      <c r="A2844" t="s">
        <v>5</v>
      </c>
      <c r="B2844">
        <v>129999801</v>
      </c>
      <c r="C2844">
        <v>129999920</v>
      </c>
      <c r="D2844">
        <v>-1.7699999809265099</v>
      </c>
    </row>
    <row r="2845" spans="1:4" x14ac:dyDescent="0.2">
      <c r="A2845" t="s">
        <v>5</v>
      </c>
      <c r="B2845">
        <v>129999841</v>
      </c>
      <c r="C2845">
        <v>129999960</v>
      </c>
      <c r="D2845">
        <v>0.27700001001357999</v>
      </c>
    </row>
    <row r="2846" spans="1:4" x14ac:dyDescent="0.2">
      <c r="A2846" t="s">
        <v>5</v>
      </c>
      <c r="B2846">
        <v>129999881</v>
      </c>
      <c r="C2846">
        <v>130000000</v>
      </c>
      <c r="D2846">
        <v>0.19799999892711601</v>
      </c>
    </row>
    <row r="2847" spans="1:4" x14ac:dyDescent="0.2">
      <c r="A2847" t="s">
        <v>5</v>
      </c>
      <c r="B2847">
        <v>129999921</v>
      </c>
      <c r="C2847">
        <v>130000040</v>
      </c>
      <c r="D2847">
        <v>0.17200000584125499</v>
      </c>
    </row>
    <row r="2848" spans="1:4" x14ac:dyDescent="0.2">
      <c r="A2848" t="s">
        <v>5</v>
      </c>
      <c r="B2848">
        <v>129999961</v>
      </c>
      <c r="C2848">
        <v>130000080</v>
      </c>
      <c r="D2848">
        <v>-0.17000000178813901</v>
      </c>
    </row>
    <row r="2849" spans="1:4" x14ac:dyDescent="0.2">
      <c r="A2849" t="s">
        <v>5</v>
      </c>
      <c r="B2849">
        <v>130000001</v>
      </c>
      <c r="C2849">
        <v>130000120</v>
      </c>
      <c r="D2849">
        <v>0.51899999380111606</v>
      </c>
    </row>
    <row r="2850" spans="1:4" x14ac:dyDescent="0.2">
      <c r="A2850" t="s">
        <v>5</v>
      </c>
      <c r="B2850">
        <v>130000041</v>
      </c>
      <c r="C2850">
        <v>130000160</v>
      </c>
      <c r="D2850">
        <v>-2.9999999329447701E-2</v>
      </c>
    </row>
    <row r="2851" spans="1:4" x14ac:dyDescent="0.2">
      <c r="A2851" t="s">
        <v>5</v>
      </c>
      <c r="B2851">
        <v>130000081</v>
      </c>
      <c r="C2851">
        <v>130000200</v>
      </c>
      <c r="D2851">
        <v>-0.93999999761581399</v>
      </c>
    </row>
    <row r="2852" spans="1:4" x14ac:dyDescent="0.2">
      <c r="A2852" t="s">
        <v>5</v>
      </c>
      <c r="B2852">
        <v>130000121</v>
      </c>
      <c r="C2852">
        <v>130000240</v>
      </c>
      <c r="D2852">
        <v>-0.99000000953674305</v>
      </c>
    </row>
    <row r="2853" spans="1:4" x14ac:dyDescent="0.2">
      <c r="A2853" t="s">
        <v>5</v>
      </c>
      <c r="B2853">
        <v>130000161</v>
      </c>
      <c r="C2853">
        <v>130000280</v>
      </c>
      <c r="D2853">
        <v>-2.3199999332427899</v>
      </c>
    </row>
    <row r="2854" spans="1:4" x14ac:dyDescent="0.2">
      <c r="A2854" t="s">
        <v>5</v>
      </c>
      <c r="B2854">
        <v>130000201</v>
      </c>
      <c r="C2854">
        <v>130000320</v>
      </c>
      <c r="D2854">
        <v>-1.0599999427795399</v>
      </c>
    </row>
    <row r="2855" spans="1:4" x14ac:dyDescent="0.2">
      <c r="A2855" t="s">
        <v>5</v>
      </c>
      <c r="B2855">
        <v>130000241</v>
      </c>
      <c r="C2855">
        <v>130000360</v>
      </c>
      <c r="D2855">
        <v>-0.52999997138976995</v>
      </c>
    </row>
    <row r="2856" spans="1:4" x14ac:dyDescent="0.2">
      <c r="A2856" t="s">
        <v>5</v>
      </c>
      <c r="B2856">
        <v>130000281</v>
      </c>
      <c r="C2856">
        <v>130000400</v>
      </c>
      <c r="D2856">
        <v>-0.87000000476837103</v>
      </c>
    </row>
    <row r="2857" spans="1:4" x14ac:dyDescent="0.2">
      <c r="A2857" t="s">
        <v>5</v>
      </c>
      <c r="B2857">
        <v>130000321</v>
      </c>
      <c r="C2857">
        <v>130000440</v>
      </c>
      <c r="D2857">
        <v>-1.50999999046325</v>
      </c>
    </row>
    <row r="2858" spans="1:4" x14ac:dyDescent="0.2">
      <c r="A2858" t="s">
        <v>5</v>
      </c>
      <c r="B2858">
        <v>130000361</v>
      </c>
      <c r="C2858">
        <v>130000480</v>
      </c>
      <c r="D2858">
        <v>-0.97000002861022905</v>
      </c>
    </row>
    <row r="2859" spans="1:4" x14ac:dyDescent="0.2">
      <c r="A2859" t="s">
        <v>5</v>
      </c>
      <c r="B2859">
        <v>130000401</v>
      </c>
      <c r="C2859">
        <v>130000520</v>
      </c>
      <c r="D2859">
        <v>-0.44999998807907099</v>
      </c>
    </row>
    <row r="2860" spans="1:4" x14ac:dyDescent="0.2">
      <c r="A2860" t="s">
        <v>5</v>
      </c>
      <c r="B2860">
        <v>130000441</v>
      </c>
      <c r="C2860">
        <v>130000560</v>
      </c>
      <c r="D2860">
        <v>-0.50999999046325595</v>
      </c>
    </row>
    <row r="2861" spans="1:4" x14ac:dyDescent="0.2">
      <c r="A2861" t="s">
        <v>5</v>
      </c>
      <c r="B2861">
        <v>130000481</v>
      </c>
      <c r="C2861">
        <v>130000600</v>
      </c>
      <c r="D2861">
        <v>-0.20000000298023199</v>
      </c>
    </row>
    <row r="2862" spans="1:4" x14ac:dyDescent="0.2">
      <c r="A2862" t="s">
        <v>5</v>
      </c>
      <c r="B2862">
        <v>130000521</v>
      </c>
      <c r="C2862">
        <v>130000640</v>
      </c>
      <c r="D2862">
        <v>-1.1399999856948799</v>
      </c>
    </row>
    <row r="2863" spans="1:4" x14ac:dyDescent="0.2">
      <c r="A2863" t="s">
        <v>5</v>
      </c>
      <c r="B2863">
        <v>130000561</v>
      </c>
      <c r="C2863">
        <v>130000680</v>
      </c>
      <c r="D2863">
        <v>-0.88999998569488503</v>
      </c>
    </row>
    <row r="2864" spans="1:4" x14ac:dyDescent="0.2">
      <c r="A2864" t="s">
        <v>5</v>
      </c>
      <c r="B2864">
        <v>130000601</v>
      </c>
      <c r="C2864">
        <v>130000720</v>
      </c>
      <c r="D2864">
        <v>-0.82999998331069902</v>
      </c>
    </row>
    <row r="2865" spans="1:4" x14ac:dyDescent="0.2">
      <c r="A2865" t="s">
        <v>5</v>
      </c>
      <c r="B2865">
        <v>130000641</v>
      </c>
      <c r="C2865">
        <v>130000760</v>
      </c>
      <c r="D2865">
        <v>-0.50999999046325595</v>
      </c>
    </row>
    <row r="2866" spans="1:4" x14ac:dyDescent="0.2">
      <c r="A2866" t="s">
        <v>5</v>
      </c>
      <c r="B2866">
        <v>130000681</v>
      </c>
      <c r="C2866">
        <v>130000800</v>
      </c>
      <c r="D2866">
        <v>-2.16000008583068</v>
      </c>
    </row>
    <row r="2867" spans="1:4" x14ac:dyDescent="0.2">
      <c r="A2867" t="s">
        <v>5</v>
      </c>
      <c r="B2867">
        <v>130000721</v>
      </c>
      <c r="C2867">
        <v>130000840</v>
      </c>
      <c r="D2867">
        <v>-2.88000011444091</v>
      </c>
    </row>
    <row r="2868" spans="1:4" x14ac:dyDescent="0.2">
      <c r="A2868" t="s">
        <v>5</v>
      </c>
      <c r="B2868">
        <v>130000761</v>
      </c>
      <c r="C2868">
        <v>130000880</v>
      </c>
      <c r="D2868">
        <v>-0.20999999344348899</v>
      </c>
    </row>
    <row r="2869" spans="1:4" x14ac:dyDescent="0.2">
      <c r="A2869" t="s">
        <v>5</v>
      </c>
      <c r="B2869">
        <v>130000801</v>
      </c>
      <c r="C2869">
        <v>130000920</v>
      </c>
      <c r="D2869">
        <v>-0.36000001430511402</v>
      </c>
    </row>
    <row r="2870" spans="1:4" x14ac:dyDescent="0.2">
      <c r="A2870" t="s">
        <v>5</v>
      </c>
      <c r="B2870">
        <v>130000841</v>
      </c>
      <c r="C2870">
        <v>130000960</v>
      </c>
      <c r="D2870">
        <v>-0.40000000596046398</v>
      </c>
    </row>
    <row r="2871" spans="1:4" x14ac:dyDescent="0.2">
      <c r="A2871" t="s">
        <v>5</v>
      </c>
      <c r="B2871">
        <v>130000881</v>
      </c>
      <c r="C2871">
        <v>130001000</v>
      </c>
      <c r="D2871">
        <v>-1.3999999761581401</v>
      </c>
    </row>
    <row r="2872" spans="1:4" x14ac:dyDescent="0.2">
      <c r="A2872" t="s">
        <v>5</v>
      </c>
      <c r="B2872">
        <v>130000921</v>
      </c>
      <c r="C2872">
        <v>130001040</v>
      </c>
      <c r="D2872">
        <v>-0.57999998331069902</v>
      </c>
    </row>
    <row r="2873" spans="1:4" x14ac:dyDescent="0.2">
      <c r="A2873" t="s">
        <v>5</v>
      </c>
      <c r="B2873">
        <v>130000961</v>
      </c>
      <c r="C2873">
        <v>130001080</v>
      </c>
      <c r="D2873">
        <v>-1.00999999046325</v>
      </c>
    </row>
    <row r="2874" spans="1:4" x14ac:dyDescent="0.2">
      <c r="A2874" t="s">
        <v>5</v>
      </c>
      <c r="B2874">
        <v>130001001</v>
      </c>
      <c r="C2874">
        <v>130001120</v>
      </c>
      <c r="D2874">
        <v>-0.20000000298023199</v>
      </c>
    </row>
    <row r="2875" spans="1:4" x14ac:dyDescent="0.2">
      <c r="A2875" t="s">
        <v>5</v>
      </c>
      <c r="B2875">
        <v>130001041</v>
      </c>
      <c r="C2875">
        <v>130001160</v>
      </c>
      <c r="D2875">
        <v>-0.239999994635581</v>
      </c>
    </row>
    <row r="2876" spans="1:4" x14ac:dyDescent="0.2">
      <c r="A2876" t="s">
        <v>5</v>
      </c>
      <c r="B2876">
        <v>130001081</v>
      </c>
      <c r="C2876">
        <v>130001200</v>
      </c>
      <c r="D2876">
        <v>0.81000000238418501</v>
      </c>
    </row>
    <row r="2877" spans="1:4" x14ac:dyDescent="0.2">
      <c r="A2877" t="s">
        <v>5</v>
      </c>
      <c r="B2877">
        <v>130001121</v>
      </c>
      <c r="C2877">
        <v>130001240</v>
      </c>
      <c r="D2877">
        <v>2.9999999329447701E-2</v>
      </c>
    </row>
    <row r="2878" spans="1:4" x14ac:dyDescent="0.2">
      <c r="A2878" t="s">
        <v>5</v>
      </c>
      <c r="B2878">
        <v>130001161</v>
      </c>
      <c r="C2878">
        <v>130001280</v>
      </c>
      <c r="D2878">
        <v>1.3370000123977599</v>
      </c>
    </row>
    <row r="2879" spans="1:4" x14ac:dyDescent="0.2">
      <c r="A2879" t="s">
        <v>5</v>
      </c>
      <c r="B2879">
        <v>130001201</v>
      </c>
      <c r="C2879">
        <v>130001320</v>
      </c>
      <c r="D2879">
        <v>-2.3399999141693102</v>
      </c>
    </row>
    <row r="2880" spans="1:4" x14ac:dyDescent="0.2">
      <c r="A2880" t="s">
        <v>5</v>
      </c>
      <c r="B2880">
        <v>130001241</v>
      </c>
      <c r="C2880">
        <v>130001360</v>
      </c>
      <c r="D2880">
        <v>-0.43000000715255698</v>
      </c>
    </row>
    <row r="2881" spans="1:4" x14ac:dyDescent="0.2">
      <c r="A2881" t="s">
        <v>5</v>
      </c>
      <c r="B2881">
        <v>130001281</v>
      </c>
      <c r="C2881">
        <v>130001400</v>
      </c>
      <c r="D2881">
        <v>1.6130000352859399</v>
      </c>
    </row>
    <row r="2882" spans="1:4" x14ac:dyDescent="0.2">
      <c r="A2882" t="s">
        <v>5</v>
      </c>
      <c r="B2882">
        <v>130001321</v>
      </c>
      <c r="C2882">
        <v>130001440</v>
      </c>
      <c r="D2882">
        <v>-1.54999995231628</v>
      </c>
    </row>
    <row r="2883" spans="1:4" x14ac:dyDescent="0.2">
      <c r="A2883" t="s">
        <v>5</v>
      </c>
      <c r="B2883">
        <v>130001361</v>
      </c>
      <c r="C2883">
        <v>130001480</v>
      </c>
      <c r="D2883">
        <v>0</v>
      </c>
    </row>
    <row r="2884" spans="1:4" x14ac:dyDescent="0.2">
      <c r="A2884" t="s">
        <v>5</v>
      </c>
      <c r="B2884">
        <v>130001401</v>
      </c>
      <c r="C2884">
        <v>130001520</v>
      </c>
      <c r="D2884">
        <v>0.22900000214576699</v>
      </c>
    </row>
    <row r="2885" spans="1:4" x14ac:dyDescent="0.2">
      <c r="A2885" t="s">
        <v>5</v>
      </c>
      <c r="B2885">
        <v>130001441</v>
      </c>
      <c r="C2885">
        <v>130001560</v>
      </c>
      <c r="D2885">
        <v>-0.97000002861022905</v>
      </c>
    </row>
    <row r="2886" spans="1:4" x14ac:dyDescent="0.2">
      <c r="A2886" t="s">
        <v>5</v>
      </c>
      <c r="B2886">
        <v>130001481</v>
      </c>
      <c r="C2886">
        <v>130001600</v>
      </c>
      <c r="D2886">
        <v>-0.18000000715255701</v>
      </c>
    </row>
    <row r="2887" spans="1:4" x14ac:dyDescent="0.2">
      <c r="A2887" t="s">
        <v>5</v>
      </c>
      <c r="B2887">
        <v>130001521</v>
      </c>
      <c r="C2887">
        <v>130001640</v>
      </c>
      <c r="D2887">
        <v>-1.3899999856948799</v>
      </c>
    </row>
    <row r="2888" spans="1:4" x14ac:dyDescent="0.2">
      <c r="A2888" t="s">
        <v>5</v>
      </c>
      <c r="B2888">
        <v>130001561</v>
      </c>
      <c r="C2888">
        <v>130001680</v>
      </c>
      <c r="D2888">
        <v>-1.3400000333786</v>
      </c>
    </row>
    <row r="2889" spans="1:4" x14ac:dyDescent="0.2">
      <c r="A2889" t="s">
        <v>5</v>
      </c>
      <c r="B2889">
        <v>130001601</v>
      </c>
      <c r="C2889">
        <v>130001720</v>
      </c>
      <c r="D2889">
        <v>-1.21000003814697</v>
      </c>
    </row>
    <row r="2890" spans="1:4" x14ac:dyDescent="0.2">
      <c r="A2890" t="s">
        <v>5</v>
      </c>
      <c r="B2890">
        <v>130001641</v>
      </c>
      <c r="C2890">
        <v>130001760</v>
      </c>
      <c r="D2890">
        <v>-0.980000019073486</v>
      </c>
    </row>
    <row r="2891" spans="1:4" x14ac:dyDescent="0.2">
      <c r="A2891" t="s">
        <v>5</v>
      </c>
      <c r="B2891">
        <v>130001681</v>
      </c>
      <c r="C2891">
        <v>130001800</v>
      </c>
      <c r="D2891">
        <v>-1.4800000190734801</v>
      </c>
    </row>
    <row r="2892" spans="1:4" x14ac:dyDescent="0.2">
      <c r="A2892" t="s">
        <v>5</v>
      </c>
      <c r="B2892">
        <v>130001721</v>
      </c>
      <c r="C2892">
        <v>130001840</v>
      </c>
      <c r="D2892">
        <v>-2.8099999427795401</v>
      </c>
    </row>
    <row r="2893" spans="1:4" x14ac:dyDescent="0.2">
      <c r="A2893" t="s">
        <v>5</v>
      </c>
      <c r="B2893">
        <v>130001761</v>
      </c>
      <c r="C2893">
        <v>130001880</v>
      </c>
      <c r="D2893">
        <v>-2.3900001049041699</v>
      </c>
    </row>
    <row r="2894" spans="1:4" x14ac:dyDescent="0.2">
      <c r="A2894" t="s">
        <v>5</v>
      </c>
      <c r="B2894">
        <v>130001801</v>
      </c>
      <c r="C2894">
        <v>130001920</v>
      </c>
      <c r="D2894">
        <v>-1.29999995231628</v>
      </c>
    </row>
    <row r="2895" spans="1:4" x14ac:dyDescent="0.2">
      <c r="A2895" t="s">
        <v>5</v>
      </c>
      <c r="B2895">
        <v>130001841</v>
      </c>
      <c r="C2895">
        <v>130001960</v>
      </c>
      <c r="D2895">
        <v>1.30000002682209E-2</v>
      </c>
    </row>
    <row r="2896" spans="1:4" x14ac:dyDescent="0.2">
      <c r="A2896" t="s">
        <v>5</v>
      </c>
      <c r="B2896">
        <v>130001881</v>
      </c>
      <c r="C2896">
        <v>130002000</v>
      </c>
      <c r="D2896">
        <v>-1.0299999713897701</v>
      </c>
    </row>
    <row r="2897" spans="1:4" x14ac:dyDescent="0.2">
      <c r="A2897" t="s">
        <v>5</v>
      </c>
      <c r="B2897">
        <v>130001921</v>
      </c>
      <c r="C2897">
        <v>130002040</v>
      </c>
      <c r="D2897">
        <v>-3.4000000953674299</v>
      </c>
    </row>
    <row r="2898" spans="1:4" x14ac:dyDescent="0.2">
      <c r="A2898" t="s">
        <v>5</v>
      </c>
      <c r="B2898">
        <v>130001961</v>
      </c>
      <c r="C2898">
        <v>130002080</v>
      </c>
      <c r="D2898">
        <v>-1.03999996185302</v>
      </c>
    </row>
    <row r="2899" spans="1:4" x14ac:dyDescent="0.2">
      <c r="A2899" t="s">
        <v>5</v>
      </c>
      <c r="B2899">
        <v>130002001</v>
      </c>
      <c r="C2899">
        <v>130002120</v>
      </c>
      <c r="D2899">
        <v>-1.3500000238418499</v>
      </c>
    </row>
    <row r="2900" spans="1:4" x14ac:dyDescent="0.2">
      <c r="A2900" t="s">
        <v>5</v>
      </c>
      <c r="B2900">
        <v>130002041</v>
      </c>
      <c r="C2900">
        <v>130002160</v>
      </c>
      <c r="D2900">
        <v>-1.1399999856948799</v>
      </c>
    </row>
    <row r="2901" spans="1:4" x14ac:dyDescent="0.2">
      <c r="A2901" t="s">
        <v>5</v>
      </c>
      <c r="B2901">
        <v>130002081</v>
      </c>
      <c r="C2901">
        <v>130002200</v>
      </c>
      <c r="D2901">
        <v>-1.7799999713897701</v>
      </c>
    </row>
    <row r="2902" spans="1:4" x14ac:dyDescent="0.2">
      <c r="A2902" t="s">
        <v>5</v>
      </c>
      <c r="B2902">
        <v>130002121</v>
      </c>
      <c r="C2902">
        <v>130002240</v>
      </c>
      <c r="D2902">
        <v>-0.44999998807907099</v>
      </c>
    </row>
    <row r="2903" spans="1:4" x14ac:dyDescent="0.2">
      <c r="A2903" t="s">
        <v>5</v>
      </c>
      <c r="B2903">
        <v>130002161</v>
      </c>
      <c r="C2903">
        <v>130002280</v>
      </c>
      <c r="D2903">
        <v>-1.3400000333786</v>
      </c>
    </row>
    <row r="2904" spans="1:4" x14ac:dyDescent="0.2">
      <c r="A2904" t="s">
        <v>5</v>
      </c>
      <c r="B2904">
        <v>130002201</v>
      </c>
      <c r="C2904">
        <v>130002320</v>
      </c>
      <c r="D2904">
        <v>-2.2999999523162802</v>
      </c>
    </row>
    <row r="2905" spans="1:4" x14ac:dyDescent="0.2">
      <c r="A2905" t="s">
        <v>5</v>
      </c>
      <c r="B2905">
        <v>130002241</v>
      </c>
      <c r="C2905">
        <v>130002360</v>
      </c>
      <c r="D2905">
        <v>-1.40999996662139</v>
      </c>
    </row>
    <row r="2906" spans="1:4" x14ac:dyDescent="0.2">
      <c r="A2906" t="s">
        <v>5</v>
      </c>
      <c r="B2906">
        <v>130002281</v>
      </c>
      <c r="C2906">
        <v>130002400</v>
      </c>
      <c r="D2906">
        <v>-2.3199999332427899</v>
      </c>
    </row>
    <row r="2907" spans="1:4" x14ac:dyDescent="0.2">
      <c r="A2907" t="s">
        <v>5</v>
      </c>
      <c r="B2907">
        <v>130002321</v>
      </c>
      <c r="C2907">
        <v>130002440</v>
      </c>
      <c r="D2907">
        <v>-1.5599999427795399</v>
      </c>
    </row>
    <row r="2908" spans="1:4" x14ac:dyDescent="0.2">
      <c r="A2908" t="s">
        <v>5</v>
      </c>
      <c r="B2908">
        <v>130002361</v>
      </c>
      <c r="C2908">
        <v>130002480</v>
      </c>
      <c r="D2908">
        <v>-0.37999999523162797</v>
      </c>
    </row>
    <row r="2909" spans="1:4" x14ac:dyDescent="0.2">
      <c r="A2909" t="s">
        <v>5</v>
      </c>
      <c r="B2909">
        <v>130002401</v>
      </c>
      <c r="C2909">
        <v>130002520</v>
      </c>
      <c r="D2909">
        <v>0.31499999761581399</v>
      </c>
    </row>
    <row r="2910" spans="1:4" x14ac:dyDescent="0.2">
      <c r="A2910" t="s">
        <v>5</v>
      </c>
      <c r="B2910">
        <v>130002441</v>
      </c>
      <c r="C2910">
        <v>130002560</v>
      </c>
      <c r="D2910">
        <v>-1.9400000572204501</v>
      </c>
    </row>
    <row r="2911" spans="1:4" x14ac:dyDescent="0.2">
      <c r="A2911" t="s">
        <v>5</v>
      </c>
      <c r="B2911">
        <v>130002481</v>
      </c>
      <c r="C2911">
        <v>130002600</v>
      </c>
      <c r="D2911">
        <v>-0.17000000178813901</v>
      </c>
    </row>
    <row r="2912" spans="1:4" x14ac:dyDescent="0.2">
      <c r="A2912" t="s">
        <v>5</v>
      </c>
      <c r="B2912">
        <v>130002521</v>
      </c>
      <c r="C2912">
        <v>130002640</v>
      </c>
      <c r="D2912">
        <v>-0.87000000476837103</v>
      </c>
    </row>
    <row r="2913" spans="1:4" x14ac:dyDescent="0.2">
      <c r="A2913" t="s">
        <v>5</v>
      </c>
      <c r="B2913">
        <v>130002561</v>
      </c>
      <c r="C2913">
        <v>130002680</v>
      </c>
      <c r="D2913">
        <v>-0.33000001311302102</v>
      </c>
    </row>
    <row r="2914" spans="1:4" x14ac:dyDescent="0.2">
      <c r="A2914" t="s">
        <v>5</v>
      </c>
      <c r="B2914">
        <v>130002601</v>
      </c>
      <c r="C2914">
        <v>130002720</v>
      </c>
      <c r="D2914">
        <v>-0.68000000715255704</v>
      </c>
    </row>
    <row r="2915" spans="1:4" x14ac:dyDescent="0.2">
      <c r="A2915" t="s">
        <v>5</v>
      </c>
      <c r="B2915">
        <v>130002641</v>
      </c>
      <c r="C2915">
        <v>130002760</v>
      </c>
      <c r="D2915">
        <v>0.20800000429153401</v>
      </c>
    </row>
    <row r="2916" spans="1:4" x14ac:dyDescent="0.2">
      <c r="A2916" t="s">
        <v>5</v>
      </c>
      <c r="B2916">
        <v>130002681</v>
      </c>
      <c r="C2916">
        <v>130002800</v>
      </c>
      <c r="D2916">
        <v>1.2740000486373899</v>
      </c>
    </row>
    <row r="2917" spans="1:4" x14ac:dyDescent="0.2">
      <c r="A2917" t="s">
        <v>5</v>
      </c>
      <c r="B2917">
        <v>130002721</v>
      </c>
      <c r="C2917">
        <v>130002840</v>
      </c>
      <c r="D2917">
        <v>-5.0000000745057997E-2</v>
      </c>
    </row>
    <row r="2918" spans="1:4" x14ac:dyDescent="0.2">
      <c r="A2918" t="s">
        <v>5</v>
      </c>
      <c r="B2918">
        <v>130002761</v>
      </c>
      <c r="C2918">
        <v>130002880</v>
      </c>
      <c r="D2918">
        <v>-1.2300000190734801</v>
      </c>
    </row>
    <row r="2919" spans="1:4" x14ac:dyDescent="0.2">
      <c r="A2919" t="s">
        <v>5</v>
      </c>
      <c r="B2919">
        <v>130002801</v>
      </c>
      <c r="C2919">
        <v>130002920</v>
      </c>
      <c r="D2919">
        <v>1.6449999809265099</v>
      </c>
    </row>
    <row r="2920" spans="1:4" x14ac:dyDescent="0.2">
      <c r="A2920" t="s">
        <v>5</v>
      </c>
      <c r="B2920">
        <v>130002841</v>
      </c>
      <c r="C2920">
        <v>130002960</v>
      </c>
      <c r="D2920">
        <v>-0.34000000357627802</v>
      </c>
    </row>
    <row r="2921" spans="1:4" x14ac:dyDescent="0.2">
      <c r="A2921" t="s">
        <v>5</v>
      </c>
      <c r="B2921">
        <v>130002881</v>
      </c>
      <c r="C2921">
        <v>130003000</v>
      </c>
      <c r="D2921">
        <v>0.92599999904632502</v>
      </c>
    </row>
    <row r="2922" spans="1:4" x14ac:dyDescent="0.2">
      <c r="A2922" t="s">
        <v>5</v>
      </c>
      <c r="B2922">
        <v>130002921</v>
      </c>
      <c r="C2922">
        <v>130003040</v>
      </c>
      <c r="D2922">
        <v>1.2569999694824201</v>
      </c>
    </row>
    <row r="2923" spans="1:4" x14ac:dyDescent="0.2">
      <c r="A2923" t="s">
        <v>5</v>
      </c>
      <c r="B2923">
        <v>130002961</v>
      </c>
      <c r="C2923">
        <v>130003080</v>
      </c>
      <c r="D2923">
        <v>8.2999996840953799E-2</v>
      </c>
    </row>
    <row r="2924" spans="1:4" x14ac:dyDescent="0.2">
      <c r="A2924" t="s">
        <v>5</v>
      </c>
      <c r="B2924">
        <v>130003001</v>
      </c>
      <c r="C2924">
        <v>130003120</v>
      </c>
      <c r="D2924">
        <v>0.99699997901916504</v>
      </c>
    </row>
    <row r="2925" spans="1:4" x14ac:dyDescent="0.2">
      <c r="A2925" t="s">
        <v>5</v>
      </c>
      <c r="B2925">
        <v>130003041</v>
      </c>
      <c r="C2925">
        <v>130003160</v>
      </c>
      <c r="D2925">
        <v>1.40100002288818</v>
      </c>
    </row>
    <row r="2926" spans="1:4" x14ac:dyDescent="0.2">
      <c r="A2926" t="s">
        <v>5</v>
      </c>
      <c r="B2926">
        <v>130003081</v>
      </c>
      <c r="C2926">
        <v>130003200</v>
      </c>
      <c r="D2926">
        <v>-1.4299999475479099</v>
      </c>
    </row>
    <row r="2927" spans="1:4" x14ac:dyDescent="0.2">
      <c r="A2927" t="s">
        <v>5</v>
      </c>
      <c r="B2927">
        <v>130003121</v>
      </c>
      <c r="C2927">
        <v>130003240</v>
      </c>
      <c r="D2927">
        <v>-1.28999996185302</v>
      </c>
    </row>
    <row r="2928" spans="1:4" x14ac:dyDescent="0.2">
      <c r="A2928" t="s">
        <v>5</v>
      </c>
      <c r="B2928">
        <v>130003161</v>
      </c>
      <c r="C2928">
        <v>130003280</v>
      </c>
      <c r="D2928">
        <v>-2.6900000572204501</v>
      </c>
    </row>
    <row r="2929" spans="1:4" x14ac:dyDescent="0.2">
      <c r="A2929" t="s">
        <v>5</v>
      </c>
      <c r="B2929">
        <v>130003201</v>
      </c>
      <c r="C2929">
        <v>130003320</v>
      </c>
      <c r="D2929">
        <v>-1.1100000143051101</v>
      </c>
    </row>
    <row r="2930" spans="1:4" x14ac:dyDescent="0.2">
      <c r="A2930" t="s">
        <v>5</v>
      </c>
      <c r="B2930">
        <v>130003241</v>
      </c>
      <c r="C2930">
        <v>130003360</v>
      </c>
      <c r="D2930">
        <v>-0.66000002622604304</v>
      </c>
    </row>
    <row r="2931" spans="1:4" x14ac:dyDescent="0.2">
      <c r="A2931" t="s">
        <v>5</v>
      </c>
      <c r="B2931">
        <v>130003281</v>
      </c>
      <c r="C2931">
        <v>130003400</v>
      </c>
      <c r="D2931">
        <v>-0.17000000178813901</v>
      </c>
    </row>
    <row r="2932" spans="1:4" x14ac:dyDescent="0.2">
      <c r="A2932" t="s">
        <v>5</v>
      </c>
      <c r="B2932">
        <v>130003321</v>
      </c>
      <c r="C2932">
        <v>130003440</v>
      </c>
      <c r="D2932">
        <v>0.62199997901916504</v>
      </c>
    </row>
    <row r="2933" spans="1:4" x14ac:dyDescent="0.2">
      <c r="A2933" t="s">
        <v>5</v>
      </c>
      <c r="B2933">
        <v>130003361</v>
      </c>
      <c r="C2933">
        <v>130003480</v>
      </c>
      <c r="D2933">
        <v>-0.28000000119209201</v>
      </c>
    </row>
    <row r="2934" spans="1:4" x14ac:dyDescent="0.2">
      <c r="A2934" t="s">
        <v>5</v>
      </c>
      <c r="B2934">
        <v>130003401</v>
      </c>
      <c r="C2934">
        <v>130003520</v>
      </c>
      <c r="D2934">
        <v>-1.3999999761581401</v>
      </c>
    </row>
    <row r="2935" spans="1:4" x14ac:dyDescent="0.2">
      <c r="A2935" t="s">
        <v>5</v>
      </c>
      <c r="B2935">
        <v>130003441</v>
      </c>
      <c r="C2935">
        <v>130003560</v>
      </c>
      <c r="D2935">
        <v>-1.25999999046325</v>
      </c>
    </row>
    <row r="2936" spans="1:4" x14ac:dyDescent="0.2">
      <c r="A2936" t="s">
        <v>5</v>
      </c>
      <c r="B2936">
        <v>130003481</v>
      </c>
      <c r="C2936">
        <v>130003600</v>
      </c>
      <c r="D2936">
        <v>-0.58999997377395597</v>
      </c>
    </row>
    <row r="2937" spans="1:4" x14ac:dyDescent="0.2">
      <c r="A2937" t="s">
        <v>5</v>
      </c>
      <c r="B2937">
        <v>130003521</v>
      </c>
      <c r="C2937">
        <v>130003640</v>
      </c>
      <c r="D2937">
        <v>-1.46000003814697</v>
      </c>
    </row>
    <row r="2938" spans="1:4" x14ac:dyDescent="0.2">
      <c r="A2938" t="s">
        <v>5</v>
      </c>
      <c r="B2938">
        <v>130003561</v>
      </c>
      <c r="C2938">
        <v>130003680</v>
      </c>
      <c r="D2938">
        <v>-0.88999998569488503</v>
      </c>
    </row>
    <row r="2939" spans="1:4" x14ac:dyDescent="0.2">
      <c r="A2939" t="s">
        <v>5</v>
      </c>
      <c r="B2939">
        <v>130003601</v>
      </c>
      <c r="C2939">
        <v>130003720</v>
      </c>
      <c r="D2939">
        <v>-2.9999999329447701E-2</v>
      </c>
    </row>
    <row r="2940" spans="1:4" x14ac:dyDescent="0.2">
      <c r="A2940" t="s">
        <v>5</v>
      </c>
      <c r="B2940">
        <v>130003641</v>
      </c>
      <c r="C2940">
        <v>130003760</v>
      </c>
      <c r="D2940">
        <v>-0.70999997854232699</v>
      </c>
    </row>
    <row r="2941" spans="1:4" x14ac:dyDescent="0.2">
      <c r="A2941" t="s">
        <v>5</v>
      </c>
      <c r="B2941">
        <v>130003681</v>
      </c>
      <c r="C2941">
        <v>130003800</v>
      </c>
      <c r="D2941">
        <v>-1.37999999523162</v>
      </c>
    </row>
    <row r="2942" spans="1:4" x14ac:dyDescent="0.2">
      <c r="A2942" t="s">
        <v>5</v>
      </c>
      <c r="B2942">
        <v>130003721</v>
      </c>
      <c r="C2942">
        <v>130003840</v>
      </c>
      <c r="D2942">
        <v>-1.0199999809265099</v>
      </c>
    </row>
    <row r="2943" spans="1:4" x14ac:dyDescent="0.2">
      <c r="A2943" t="s">
        <v>5</v>
      </c>
      <c r="B2943">
        <v>130003761</v>
      </c>
      <c r="C2943">
        <v>130003880</v>
      </c>
      <c r="D2943">
        <v>-0.66000002622604304</v>
      </c>
    </row>
    <row r="2944" spans="1:4" x14ac:dyDescent="0.2">
      <c r="A2944" t="s">
        <v>5</v>
      </c>
      <c r="B2944">
        <v>130003801</v>
      </c>
      <c r="C2944">
        <v>130003920</v>
      </c>
      <c r="D2944">
        <v>-0.15999999642372101</v>
      </c>
    </row>
    <row r="2945" spans="1:4" x14ac:dyDescent="0.2">
      <c r="A2945" t="s">
        <v>5</v>
      </c>
      <c r="B2945">
        <v>130003841</v>
      </c>
      <c r="C2945">
        <v>130003960</v>
      </c>
      <c r="D2945">
        <v>-1.4299999475479099</v>
      </c>
    </row>
    <row r="2946" spans="1:4" x14ac:dyDescent="0.2">
      <c r="A2946" t="s">
        <v>5</v>
      </c>
      <c r="B2946">
        <v>130003881</v>
      </c>
      <c r="C2946">
        <v>130004000</v>
      </c>
      <c r="D2946">
        <v>-1.5900000333786</v>
      </c>
    </row>
    <row r="2947" spans="1:4" x14ac:dyDescent="0.2">
      <c r="A2947" t="s">
        <v>5</v>
      </c>
      <c r="B2947">
        <v>130003921</v>
      </c>
      <c r="C2947">
        <v>130004040</v>
      </c>
      <c r="D2947">
        <v>-1.12999999523162</v>
      </c>
    </row>
    <row r="2948" spans="1:4" x14ac:dyDescent="0.2">
      <c r="A2948" t="s">
        <v>5</v>
      </c>
      <c r="B2948">
        <v>130003961</v>
      </c>
      <c r="C2948">
        <v>130004080</v>
      </c>
      <c r="D2948">
        <v>-5.9999998658895402E-2</v>
      </c>
    </row>
    <row r="2949" spans="1:4" x14ac:dyDescent="0.2">
      <c r="A2949" t="s">
        <v>5</v>
      </c>
      <c r="B2949">
        <v>130004001</v>
      </c>
      <c r="C2949">
        <v>130004120</v>
      </c>
      <c r="D2949">
        <v>-0.34000000357627802</v>
      </c>
    </row>
    <row r="2950" spans="1:4" x14ac:dyDescent="0.2">
      <c r="A2950" t="s">
        <v>5</v>
      </c>
      <c r="B2950">
        <v>130004041</v>
      </c>
      <c r="C2950">
        <v>130004160</v>
      </c>
      <c r="D2950">
        <v>-1.3899999856948799</v>
      </c>
    </row>
    <row r="2951" spans="1:4" x14ac:dyDescent="0.2">
      <c r="A2951" t="s">
        <v>5</v>
      </c>
      <c r="B2951">
        <v>130004081</v>
      </c>
      <c r="C2951">
        <v>130004200</v>
      </c>
      <c r="D2951">
        <v>-0.37000000476837103</v>
      </c>
    </row>
    <row r="2952" spans="1:4" x14ac:dyDescent="0.2">
      <c r="A2952" t="s">
        <v>5</v>
      </c>
      <c r="B2952">
        <v>130004121</v>
      </c>
      <c r="C2952">
        <v>130004240</v>
      </c>
      <c r="D2952">
        <v>-0.37999999523162797</v>
      </c>
    </row>
    <row r="2953" spans="1:4" x14ac:dyDescent="0.2">
      <c r="A2953" t="s">
        <v>5</v>
      </c>
      <c r="B2953">
        <v>130004161</v>
      </c>
      <c r="C2953">
        <v>130004280</v>
      </c>
      <c r="D2953">
        <v>-0.62999999523162797</v>
      </c>
    </row>
    <row r="2954" spans="1:4" x14ac:dyDescent="0.2">
      <c r="A2954" t="s">
        <v>5</v>
      </c>
      <c r="B2954">
        <v>130004201</v>
      </c>
      <c r="C2954">
        <v>130004320</v>
      </c>
      <c r="D2954">
        <v>0.43000000715255698</v>
      </c>
    </row>
    <row r="2955" spans="1:4" x14ac:dyDescent="0.2">
      <c r="A2955" t="s">
        <v>5</v>
      </c>
      <c r="B2955">
        <v>130004241</v>
      </c>
      <c r="C2955">
        <v>130004360</v>
      </c>
      <c r="D2955">
        <v>-0.68000000715255704</v>
      </c>
    </row>
    <row r="2956" spans="1:4" x14ac:dyDescent="0.2">
      <c r="A2956" t="s">
        <v>5</v>
      </c>
      <c r="B2956">
        <v>130004281</v>
      </c>
      <c r="C2956">
        <v>130004400</v>
      </c>
      <c r="D2956">
        <v>-1.7400000095367401</v>
      </c>
    </row>
    <row r="2957" spans="1:4" x14ac:dyDescent="0.2">
      <c r="A2957" t="s">
        <v>5</v>
      </c>
      <c r="B2957">
        <v>130004321</v>
      </c>
      <c r="C2957">
        <v>130004440</v>
      </c>
      <c r="D2957">
        <v>-1.66999995708465</v>
      </c>
    </row>
    <row r="2958" spans="1:4" x14ac:dyDescent="0.2">
      <c r="A2958" t="s">
        <v>5</v>
      </c>
      <c r="B2958">
        <v>130004361</v>
      </c>
      <c r="C2958">
        <v>130004480</v>
      </c>
      <c r="D2958">
        <v>-2.4800000190734801</v>
      </c>
    </row>
    <row r="2959" spans="1:4" x14ac:dyDescent="0.2">
      <c r="A2959" t="s">
        <v>5</v>
      </c>
      <c r="B2959">
        <v>130004401</v>
      </c>
      <c r="C2959">
        <v>130004520</v>
      </c>
      <c r="D2959">
        <v>-0.37999999523162797</v>
      </c>
    </row>
    <row r="2960" spans="1:4" x14ac:dyDescent="0.2">
      <c r="A2960" t="s">
        <v>5</v>
      </c>
      <c r="B2960">
        <v>130004441</v>
      </c>
      <c r="C2960">
        <v>130004560</v>
      </c>
      <c r="D2960">
        <v>0.50599998235702504</v>
      </c>
    </row>
    <row r="2961" spans="1:4" x14ac:dyDescent="0.2">
      <c r="A2961" t="s">
        <v>5</v>
      </c>
      <c r="B2961">
        <v>130004481</v>
      </c>
      <c r="C2961">
        <v>130004600</v>
      </c>
      <c r="D2961">
        <v>-1.9999999552965102E-2</v>
      </c>
    </row>
    <row r="2962" spans="1:4" x14ac:dyDescent="0.2">
      <c r="A2962" t="s">
        <v>5</v>
      </c>
      <c r="B2962">
        <v>130004521</v>
      </c>
      <c r="C2962">
        <v>130004640</v>
      </c>
      <c r="D2962">
        <v>-1.71000003814697</v>
      </c>
    </row>
    <row r="2963" spans="1:4" x14ac:dyDescent="0.2">
      <c r="A2963" t="s">
        <v>5</v>
      </c>
      <c r="B2963">
        <v>130004561</v>
      </c>
      <c r="C2963">
        <v>130004680</v>
      </c>
      <c r="D2963">
        <v>-2.0299999713897701</v>
      </c>
    </row>
    <row r="2964" spans="1:4" x14ac:dyDescent="0.2">
      <c r="A2964" t="s">
        <v>5</v>
      </c>
      <c r="B2964">
        <v>130004601</v>
      </c>
      <c r="C2964">
        <v>130004720</v>
      </c>
      <c r="D2964">
        <v>-1.00999999046325</v>
      </c>
    </row>
    <row r="2965" spans="1:4" x14ac:dyDescent="0.2">
      <c r="A2965" t="s">
        <v>5</v>
      </c>
      <c r="B2965">
        <v>130004641</v>
      </c>
      <c r="C2965">
        <v>130004760</v>
      </c>
      <c r="D2965">
        <v>-7.0000000298023196E-2</v>
      </c>
    </row>
    <row r="2966" spans="1:4" x14ac:dyDescent="0.2">
      <c r="A2966" t="s">
        <v>5</v>
      </c>
      <c r="B2966">
        <v>130004681</v>
      </c>
      <c r="C2966">
        <v>130004800</v>
      </c>
      <c r="D2966">
        <v>0.70200002193450906</v>
      </c>
    </row>
    <row r="2967" spans="1:4" x14ac:dyDescent="0.2">
      <c r="A2967" t="s">
        <v>5</v>
      </c>
      <c r="B2967">
        <v>130004721</v>
      </c>
      <c r="C2967">
        <v>130004840</v>
      </c>
      <c r="D2967">
        <v>-2.0699999332427899</v>
      </c>
    </row>
    <row r="2968" spans="1:4" x14ac:dyDescent="0.2">
      <c r="A2968" t="s">
        <v>5</v>
      </c>
      <c r="B2968">
        <v>130004761</v>
      </c>
      <c r="C2968">
        <v>130004880</v>
      </c>
      <c r="D2968">
        <v>-1.96000003814697</v>
      </c>
    </row>
    <row r="2969" spans="1:4" x14ac:dyDescent="0.2">
      <c r="A2969" t="s">
        <v>5</v>
      </c>
      <c r="B2969">
        <v>130004801</v>
      </c>
      <c r="C2969">
        <v>130004920</v>
      </c>
      <c r="D2969">
        <v>-0.61000001430511397</v>
      </c>
    </row>
    <row r="2970" spans="1:4" x14ac:dyDescent="0.2">
      <c r="A2970" t="s">
        <v>5</v>
      </c>
      <c r="B2970">
        <v>130004841</v>
      </c>
      <c r="C2970">
        <v>130004960</v>
      </c>
      <c r="D2970">
        <v>-0.60000002384185702</v>
      </c>
    </row>
    <row r="2971" spans="1:4" x14ac:dyDescent="0.2">
      <c r="A2971" t="s">
        <v>5</v>
      </c>
      <c r="B2971">
        <v>130004881</v>
      </c>
      <c r="C2971">
        <v>130005000</v>
      </c>
      <c r="D2971">
        <v>-9.0000003576278603E-2</v>
      </c>
    </row>
    <row r="2972" spans="1:4" x14ac:dyDescent="0.2">
      <c r="A2972" t="s">
        <v>5</v>
      </c>
      <c r="B2972">
        <v>130004921</v>
      </c>
      <c r="C2972">
        <v>130005040</v>
      </c>
      <c r="D2972">
        <v>-5.9999998658895402E-2</v>
      </c>
    </row>
    <row r="2973" spans="1:4" x14ac:dyDescent="0.2">
      <c r="A2973" t="s">
        <v>5</v>
      </c>
      <c r="B2973">
        <v>130004961</v>
      </c>
      <c r="C2973">
        <v>130005080</v>
      </c>
      <c r="D2973">
        <v>-2.21000003814697</v>
      </c>
    </row>
    <row r="2974" spans="1:4" x14ac:dyDescent="0.2">
      <c r="A2974" t="s">
        <v>5</v>
      </c>
      <c r="B2974">
        <v>130005001</v>
      </c>
      <c r="C2974">
        <v>130005120</v>
      </c>
      <c r="D2974">
        <v>-2.5899999141693102</v>
      </c>
    </row>
    <row r="2975" spans="1:4" x14ac:dyDescent="0.2">
      <c r="A2975" t="s">
        <v>5</v>
      </c>
      <c r="B2975">
        <v>130005041</v>
      </c>
      <c r="C2975">
        <v>130005160</v>
      </c>
      <c r="D2975">
        <v>-1.8099999427795399</v>
      </c>
    </row>
    <row r="2976" spans="1:4" x14ac:dyDescent="0.2">
      <c r="A2976" t="s">
        <v>5</v>
      </c>
      <c r="B2976">
        <v>130005081</v>
      </c>
      <c r="C2976">
        <v>130005200</v>
      </c>
      <c r="D2976">
        <v>-1.28999996185302</v>
      </c>
    </row>
    <row r="2977" spans="1:4" x14ac:dyDescent="0.2">
      <c r="A2977" t="s">
        <v>5</v>
      </c>
      <c r="B2977">
        <v>130005121</v>
      </c>
      <c r="C2977">
        <v>130005240</v>
      </c>
      <c r="D2977">
        <v>-1.0599999427795399</v>
      </c>
    </row>
    <row r="2978" spans="1:4" x14ac:dyDescent="0.2">
      <c r="A2978" t="s">
        <v>5</v>
      </c>
      <c r="B2978">
        <v>130005161</v>
      </c>
      <c r="C2978">
        <v>130005280</v>
      </c>
      <c r="D2978">
        <v>-1.2799999713897701</v>
      </c>
    </row>
    <row r="2979" spans="1:4" x14ac:dyDescent="0.2">
      <c r="A2979" t="s">
        <v>5</v>
      </c>
      <c r="B2979">
        <v>130005201</v>
      </c>
      <c r="C2979">
        <v>130005320</v>
      </c>
      <c r="D2979">
        <v>0.25</v>
      </c>
    </row>
    <row r="2980" spans="1:4" x14ac:dyDescent="0.2">
      <c r="A2980" t="s">
        <v>5</v>
      </c>
      <c r="B2980">
        <v>130005241</v>
      </c>
      <c r="C2980">
        <v>130005360</v>
      </c>
      <c r="D2980">
        <v>0.50599998235702504</v>
      </c>
    </row>
    <row r="2981" spans="1:4" x14ac:dyDescent="0.2">
      <c r="A2981" t="s">
        <v>5</v>
      </c>
      <c r="B2981">
        <v>130005281</v>
      </c>
      <c r="C2981">
        <v>130005400</v>
      </c>
      <c r="D2981">
        <v>-2.2300000190734801</v>
      </c>
    </row>
    <row r="2982" spans="1:4" x14ac:dyDescent="0.2">
      <c r="A2982" t="s">
        <v>5</v>
      </c>
      <c r="B2982">
        <v>130005321</v>
      </c>
      <c r="C2982">
        <v>130005440</v>
      </c>
      <c r="D2982">
        <v>-2.4700000286102202</v>
      </c>
    </row>
    <row r="2983" spans="1:4" x14ac:dyDescent="0.2">
      <c r="A2983" t="s">
        <v>5</v>
      </c>
      <c r="B2983">
        <v>130005361</v>
      </c>
      <c r="C2983">
        <v>130005480</v>
      </c>
      <c r="D2983">
        <v>-2.1900000572204501</v>
      </c>
    </row>
    <row r="2984" spans="1:4" x14ac:dyDescent="0.2">
      <c r="A2984" t="s">
        <v>5</v>
      </c>
      <c r="B2984">
        <v>130005401</v>
      </c>
      <c r="C2984">
        <v>130005520</v>
      </c>
      <c r="D2984">
        <v>-0.40999999642372098</v>
      </c>
    </row>
    <row r="2985" spans="1:4" x14ac:dyDescent="0.2">
      <c r="A2985" t="s">
        <v>5</v>
      </c>
      <c r="B2985">
        <v>130005441</v>
      </c>
      <c r="C2985">
        <v>130005560</v>
      </c>
      <c r="D2985">
        <v>0.21899999678134899</v>
      </c>
    </row>
    <row r="2986" spans="1:4" x14ac:dyDescent="0.2">
      <c r="A2986" t="s">
        <v>5</v>
      </c>
      <c r="B2986">
        <v>130005481</v>
      </c>
      <c r="C2986">
        <v>130005600</v>
      </c>
      <c r="D2986">
        <v>0.28499999642372098</v>
      </c>
    </row>
    <row r="2987" spans="1:4" x14ac:dyDescent="0.2">
      <c r="A2987" t="s">
        <v>5</v>
      </c>
      <c r="B2987">
        <v>130005521</v>
      </c>
      <c r="C2987">
        <v>130005640</v>
      </c>
      <c r="D2987">
        <v>-0.21999999880790699</v>
      </c>
    </row>
    <row r="2988" spans="1:4" x14ac:dyDescent="0.2">
      <c r="A2988" t="s">
        <v>5</v>
      </c>
      <c r="B2988">
        <v>130005561</v>
      </c>
      <c r="C2988">
        <v>130005680</v>
      </c>
      <c r="D2988">
        <v>-1.4700000286102199</v>
      </c>
    </row>
    <row r="2989" spans="1:4" x14ac:dyDescent="0.2">
      <c r="A2989" t="s">
        <v>5</v>
      </c>
      <c r="B2989">
        <v>130005601</v>
      </c>
      <c r="C2989">
        <v>130005720</v>
      </c>
      <c r="D2989">
        <v>-1.54999995231628</v>
      </c>
    </row>
    <row r="2990" spans="1:4" x14ac:dyDescent="0.2">
      <c r="A2990" t="s">
        <v>5</v>
      </c>
      <c r="B2990">
        <v>130005641</v>
      </c>
      <c r="C2990">
        <v>130005760</v>
      </c>
      <c r="D2990">
        <v>-0.140000000596046</v>
      </c>
    </row>
    <row r="2991" spans="1:4" x14ac:dyDescent="0.2">
      <c r="A2991" t="s">
        <v>5</v>
      </c>
      <c r="B2991">
        <v>130005681</v>
      </c>
      <c r="C2991">
        <v>130005800</v>
      </c>
      <c r="D2991">
        <v>-0.239999994635581</v>
      </c>
    </row>
    <row r="2992" spans="1:4" x14ac:dyDescent="0.2">
      <c r="A2992" t="s">
        <v>5</v>
      </c>
      <c r="B2992">
        <v>130005721</v>
      </c>
      <c r="C2992">
        <v>130005840</v>
      </c>
      <c r="D2992">
        <v>-0.72000002861022905</v>
      </c>
    </row>
    <row r="2993" spans="1:4" x14ac:dyDescent="0.2">
      <c r="A2993" t="s">
        <v>5</v>
      </c>
      <c r="B2993">
        <v>130005761</v>
      </c>
      <c r="C2993">
        <v>130005880</v>
      </c>
      <c r="D2993">
        <v>-0.43000000715255698</v>
      </c>
    </row>
    <row r="2994" spans="1:4" x14ac:dyDescent="0.2">
      <c r="A2994" t="s">
        <v>5</v>
      </c>
      <c r="B2994">
        <v>130005801</v>
      </c>
      <c r="C2994">
        <v>130005920</v>
      </c>
      <c r="D2994">
        <v>-1.08000004291534</v>
      </c>
    </row>
    <row r="2995" spans="1:4" x14ac:dyDescent="0.2">
      <c r="A2995" t="s">
        <v>5</v>
      </c>
      <c r="B2995">
        <v>130005841</v>
      </c>
      <c r="C2995">
        <v>130005960</v>
      </c>
      <c r="D2995">
        <v>-2.1900000572204501</v>
      </c>
    </row>
    <row r="2996" spans="1:4" x14ac:dyDescent="0.2">
      <c r="A2996" t="s">
        <v>5</v>
      </c>
      <c r="B2996">
        <v>130005881</v>
      </c>
      <c r="C2996">
        <v>130006000</v>
      </c>
      <c r="D2996">
        <v>-1.3899999856948799</v>
      </c>
    </row>
    <row r="2997" spans="1:4" x14ac:dyDescent="0.2">
      <c r="A2997" t="s">
        <v>5</v>
      </c>
      <c r="B2997">
        <v>130005921</v>
      </c>
      <c r="C2997">
        <v>130006040</v>
      </c>
      <c r="D2997">
        <v>-1.28999996185302</v>
      </c>
    </row>
    <row r="2998" spans="1:4" x14ac:dyDescent="0.2">
      <c r="A2998" t="s">
        <v>5</v>
      </c>
      <c r="B2998">
        <v>130005961</v>
      </c>
      <c r="C2998">
        <v>130006080</v>
      </c>
      <c r="D2998">
        <v>-1.3500000238418499</v>
      </c>
    </row>
    <row r="2999" spans="1:4" x14ac:dyDescent="0.2">
      <c r="A2999" t="s">
        <v>5</v>
      </c>
      <c r="B2999">
        <v>130006001</v>
      </c>
      <c r="C2999">
        <v>130006120</v>
      </c>
      <c r="D2999">
        <v>0.56900000572204501</v>
      </c>
    </row>
    <row r="3000" spans="1:4" x14ac:dyDescent="0.2">
      <c r="A3000" t="s">
        <v>5</v>
      </c>
      <c r="B3000">
        <v>130006041</v>
      </c>
      <c r="C3000">
        <v>130006160</v>
      </c>
      <c r="D3000">
        <v>1.0420000553131099</v>
      </c>
    </row>
    <row r="3001" spans="1:4" x14ac:dyDescent="0.2">
      <c r="A3001" t="s">
        <v>5</v>
      </c>
      <c r="B3001">
        <v>130006081</v>
      </c>
      <c r="C3001">
        <v>130006200</v>
      </c>
      <c r="D3001">
        <v>0.138999998569488</v>
      </c>
    </row>
    <row r="3002" spans="1:4" x14ac:dyDescent="0.2">
      <c r="A3002" t="s">
        <v>5</v>
      </c>
      <c r="B3002">
        <v>130006121</v>
      </c>
      <c r="C3002">
        <v>130006240</v>
      </c>
      <c r="D3002">
        <v>-0.85000002384185702</v>
      </c>
    </row>
    <row r="3003" spans="1:4" x14ac:dyDescent="0.2">
      <c r="A3003" t="s">
        <v>5</v>
      </c>
      <c r="B3003">
        <v>130006161</v>
      </c>
      <c r="C3003">
        <v>130006280</v>
      </c>
      <c r="D3003">
        <v>-1.3899999856948799</v>
      </c>
    </row>
    <row r="3004" spans="1:4" x14ac:dyDescent="0.2">
      <c r="A3004" t="s">
        <v>5</v>
      </c>
      <c r="B3004">
        <v>130006201</v>
      </c>
      <c r="C3004">
        <v>130006320</v>
      </c>
      <c r="D3004">
        <v>-5.9999998658895402E-2</v>
      </c>
    </row>
    <row r="3005" spans="1:4" x14ac:dyDescent="0.2">
      <c r="A3005" t="s">
        <v>5</v>
      </c>
      <c r="B3005">
        <v>130006241</v>
      </c>
      <c r="C3005">
        <v>130006360</v>
      </c>
      <c r="D3005">
        <v>-0.94999998807907104</v>
      </c>
    </row>
    <row r="3006" spans="1:4" x14ac:dyDescent="0.2">
      <c r="A3006" t="s">
        <v>5</v>
      </c>
      <c r="B3006">
        <v>130006281</v>
      </c>
      <c r="C3006">
        <v>130006400</v>
      </c>
      <c r="D3006">
        <v>0.115999996662139</v>
      </c>
    </row>
    <row r="3007" spans="1:4" x14ac:dyDescent="0.2">
      <c r="A3007" t="s">
        <v>5</v>
      </c>
      <c r="B3007">
        <v>130006321</v>
      </c>
      <c r="C3007">
        <v>130006440</v>
      </c>
      <c r="D3007">
        <v>0.34999999403953502</v>
      </c>
    </row>
    <row r="3008" spans="1:4" x14ac:dyDescent="0.2">
      <c r="A3008" t="s">
        <v>5</v>
      </c>
      <c r="B3008">
        <v>130006361</v>
      </c>
      <c r="C3008">
        <v>130006480</v>
      </c>
      <c r="D3008">
        <v>-2.1400001049041699</v>
      </c>
    </row>
    <row r="3009" spans="1:4" x14ac:dyDescent="0.2">
      <c r="A3009" t="s">
        <v>5</v>
      </c>
      <c r="B3009">
        <v>130006401</v>
      </c>
      <c r="C3009">
        <v>130006520</v>
      </c>
      <c r="D3009">
        <v>-3.5199999809265101</v>
      </c>
    </row>
    <row r="3010" spans="1:4" x14ac:dyDescent="0.2">
      <c r="A3010" t="s">
        <v>5</v>
      </c>
      <c r="B3010">
        <v>130006441</v>
      </c>
      <c r="C3010">
        <v>130006560</v>
      </c>
      <c r="D3010">
        <v>-3.3299999237060498</v>
      </c>
    </row>
    <row r="3011" spans="1:4" x14ac:dyDescent="0.2">
      <c r="A3011" t="s">
        <v>5</v>
      </c>
      <c r="B3011">
        <v>130006481</v>
      </c>
      <c r="C3011">
        <v>130006600</v>
      </c>
      <c r="D3011">
        <v>-1.12999999523162</v>
      </c>
    </row>
    <row r="3012" spans="1:4" x14ac:dyDescent="0.2">
      <c r="A3012" t="s">
        <v>5</v>
      </c>
      <c r="B3012">
        <v>130006521</v>
      </c>
      <c r="C3012">
        <v>130006640</v>
      </c>
      <c r="D3012">
        <v>-1.66999995708465</v>
      </c>
    </row>
    <row r="3013" spans="1:4" x14ac:dyDescent="0.2">
      <c r="A3013" t="s">
        <v>5</v>
      </c>
      <c r="B3013">
        <v>130006561</v>
      </c>
      <c r="C3013">
        <v>130006680</v>
      </c>
      <c r="D3013">
        <v>-3.1500000953674299</v>
      </c>
    </row>
    <row r="3014" spans="1:4" x14ac:dyDescent="0.2">
      <c r="A3014" t="s">
        <v>5</v>
      </c>
      <c r="B3014">
        <v>130006601</v>
      </c>
      <c r="C3014">
        <v>130006720</v>
      </c>
      <c r="D3014">
        <v>-1.3099999427795399</v>
      </c>
    </row>
    <row r="3015" spans="1:4" x14ac:dyDescent="0.2">
      <c r="A3015" t="s">
        <v>5</v>
      </c>
      <c r="B3015">
        <v>130006641</v>
      </c>
      <c r="C3015">
        <v>130006760</v>
      </c>
      <c r="D3015">
        <v>-0.88999998569488503</v>
      </c>
    </row>
    <row r="3016" spans="1:4" x14ac:dyDescent="0.2">
      <c r="A3016" t="s">
        <v>5</v>
      </c>
      <c r="B3016">
        <v>130006681</v>
      </c>
      <c r="C3016">
        <v>130006800</v>
      </c>
      <c r="D3016">
        <v>-3.95000004768371</v>
      </c>
    </row>
    <row r="3017" spans="1:4" x14ac:dyDescent="0.2">
      <c r="A3017" t="s">
        <v>5</v>
      </c>
      <c r="B3017">
        <v>130006721</v>
      </c>
      <c r="C3017">
        <v>130006840</v>
      </c>
      <c r="D3017">
        <v>-5.9999998658895402E-2</v>
      </c>
    </row>
    <row r="3018" spans="1:4" x14ac:dyDescent="0.2">
      <c r="A3018" t="s">
        <v>5</v>
      </c>
      <c r="B3018">
        <v>130006761</v>
      </c>
      <c r="C3018">
        <v>130006880</v>
      </c>
      <c r="D3018">
        <v>0.24899999797344199</v>
      </c>
    </row>
    <row r="3019" spans="1:4" x14ac:dyDescent="0.2">
      <c r="A3019" t="s">
        <v>5</v>
      </c>
      <c r="B3019">
        <v>130006801</v>
      </c>
      <c r="C3019">
        <v>130006920</v>
      </c>
      <c r="D3019">
        <v>0.61199998855590798</v>
      </c>
    </row>
    <row r="3020" spans="1:4" x14ac:dyDescent="0.2">
      <c r="A3020" t="s">
        <v>5</v>
      </c>
      <c r="B3020">
        <v>130006841</v>
      </c>
      <c r="C3020">
        <v>130006960</v>
      </c>
      <c r="D3020">
        <v>0.21899999678134899</v>
      </c>
    </row>
    <row r="3021" spans="1:4" x14ac:dyDescent="0.2">
      <c r="A3021" t="s">
        <v>5</v>
      </c>
      <c r="B3021">
        <v>130006881</v>
      </c>
      <c r="C3021">
        <v>130007000</v>
      </c>
      <c r="D3021">
        <v>-0.93999999761581399</v>
      </c>
    </row>
    <row r="3022" spans="1:4" x14ac:dyDescent="0.2">
      <c r="A3022" t="s">
        <v>5</v>
      </c>
      <c r="B3022">
        <v>130006921</v>
      </c>
      <c r="C3022">
        <v>130007040</v>
      </c>
      <c r="D3022">
        <v>-1.7799999713897701</v>
      </c>
    </row>
    <row r="3023" spans="1:4" x14ac:dyDescent="0.2">
      <c r="A3023" t="s">
        <v>5</v>
      </c>
      <c r="B3023">
        <v>130006961</v>
      </c>
      <c r="C3023">
        <v>130007080</v>
      </c>
      <c r="D3023">
        <v>-0.33000001311302102</v>
      </c>
    </row>
    <row r="3024" spans="1:4" x14ac:dyDescent="0.2">
      <c r="A3024" t="s">
        <v>5</v>
      </c>
      <c r="B3024">
        <v>130007001</v>
      </c>
      <c r="C3024">
        <v>130007120</v>
      </c>
      <c r="D3024">
        <v>0.76599997282028198</v>
      </c>
    </row>
    <row r="3025" spans="1:4" x14ac:dyDescent="0.2">
      <c r="A3025" t="s">
        <v>5</v>
      </c>
      <c r="B3025">
        <v>130007041</v>
      </c>
      <c r="C3025">
        <v>130007160</v>
      </c>
      <c r="D3025">
        <v>1.3589999675750699</v>
      </c>
    </row>
    <row r="3026" spans="1:4" x14ac:dyDescent="0.2">
      <c r="A3026" t="s">
        <v>5</v>
      </c>
      <c r="B3026">
        <v>130007081</v>
      </c>
      <c r="C3026">
        <v>130007200</v>
      </c>
      <c r="D3026">
        <v>-1.8500000238418499</v>
      </c>
    </row>
    <row r="3027" spans="1:4" x14ac:dyDescent="0.2">
      <c r="A3027" t="s">
        <v>5</v>
      </c>
      <c r="B3027">
        <v>130007121</v>
      </c>
      <c r="C3027">
        <v>130007240</v>
      </c>
      <c r="D3027">
        <v>-2.4000000953674299</v>
      </c>
    </row>
    <row r="3028" spans="1:4" x14ac:dyDescent="0.2">
      <c r="A3028" t="s">
        <v>5</v>
      </c>
      <c r="B3028">
        <v>130007161</v>
      </c>
      <c r="C3028">
        <v>130007280</v>
      </c>
      <c r="D3028">
        <v>-2.3699998855590798</v>
      </c>
    </row>
    <row r="3029" spans="1:4" x14ac:dyDescent="0.2">
      <c r="A3029" t="s">
        <v>5</v>
      </c>
      <c r="B3029">
        <v>130007201</v>
      </c>
      <c r="C3029">
        <v>130007320</v>
      </c>
      <c r="D3029">
        <v>-0.87000000476837103</v>
      </c>
    </row>
    <row r="3030" spans="1:4" x14ac:dyDescent="0.2">
      <c r="A3030" t="s">
        <v>5</v>
      </c>
      <c r="B3030">
        <v>130007241</v>
      </c>
      <c r="C3030">
        <v>130007360</v>
      </c>
      <c r="D3030">
        <v>-1.5199999809265099</v>
      </c>
    </row>
    <row r="3031" spans="1:4" x14ac:dyDescent="0.2">
      <c r="A3031" t="s">
        <v>5</v>
      </c>
      <c r="B3031">
        <v>130007281</v>
      </c>
      <c r="C3031">
        <v>130007400</v>
      </c>
      <c r="D3031">
        <v>-0.140000000596046</v>
      </c>
    </row>
    <row r="3032" spans="1:4" x14ac:dyDescent="0.2">
      <c r="A3032" t="s">
        <v>5</v>
      </c>
      <c r="B3032">
        <v>130007321</v>
      </c>
      <c r="C3032">
        <v>130007440</v>
      </c>
      <c r="D3032">
        <v>-2.8099999427795401</v>
      </c>
    </row>
    <row r="3033" spans="1:4" x14ac:dyDescent="0.2">
      <c r="A3033" t="s">
        <v>5</v>
      </c>
      <c r="B3033">
        <v>130007361</v>
      </c>
      <c r="C3033">
        <v>130007480</v>
      </c>
      <c r="D3033">
        <v>-1.8999999761581401</v>
      </c>
    </row>
    <row r="3034" spans="1:4" x14ac:dyDescent="0.2">
      <c r="A3034" t="s">
        <v>5</v>
      </c>
      <c r="B3034">
        <v>130007401</v>
      </c>
      <c r="C3034">
        <v>130007520</v>
      </c>
      <c r="D3034">
        <v>0.365000009536743</v>
      </c>
    </row>
    <row r="3035" spans="1:4" x14ac:dyDescent="0.2">
      <c r="A3035" t="s">
        <v>5</v>
      </c>
      <c r="B3035">
        <v>130007441</v>
      </c>
      <c r="C3035">
        <v>130007560</v>
      </c>
      <c r="D3035">
        <v>-0.95999997854232699</v>
      </c>
    </row>
    <row r="3036" spans="1:4" x14ac:dyDescent="0.2">
      <c r="A3036" t="s">
        <v>5</v>
      </c>
      <c r="B3036">
        <v>130007481</v>
      </c>
      <c r="C3036">
        <v>130007600</v>
      </c>
      <c r="D3036">
        <v>-1.4299999475479099</v>
      </c>
    </row>
    <row r="3037" spans="1:4" x14ac:dyDescent="0.2">
      <c r="A3037" t="s">
        <v>5</v>
      </c>
      <c r="B3037">
        <v>130007521</v>
      </c>
      <c r="C3037">
        <v>130007640</v>
      </c>
      <c r="D3037">
        <v>-0.87999999523162797</v>
      </c>
    </row>
    <row r="3038" spans="1:4" x14ac:dyDescent="0.2">
      <c r="A3038" t="s">
        <v>5</v>
      </c>
      <c r="B3038">
        <v>130007561</v>
      </c>
      <c r="C3038">
        <v>130007680</v>
      </c>
      <c r="D3038">
        <v>1.1139999628067001</v>
      </c>
    </row>
    <row r="3039" spans="1:4" x14ac:dyDescent="0.2">
      <c r="A3039" t="s">
        <v>5</v>
      </c>
      <c r="B3039">
        <v>130007601</v>
      </c>
      <c r="C3039">
        <v>130007720</v>
      </c>
      <c r="D3039">
        <v>-0.21999999880790699</v>
      </c>
    </row>
    <row r="3040" spans="1:4" x14ac:dyDescent="0.2">
      <c r="A3040" t="s">
        <v>5</v>
      </c>
      <c r="B3040">
        <v>130007641</v>
      </c>
      <c r="C3040">
        <v>130007760</v>
      </c>
      <c r="D3040">
        <v>-0.93999999761581399</v>
      </c>
    </row>
    <row r="3041" spans="1:4" x14ac:dyDescent="0.2">
      <c r="A3041" t="s">
        <v>5</v>
      </c>
      <c r="B3041">
        <v>130007681</v>
      </c>
      <c r="C3041">
        <v>130007800</v>
      </c>
      <c r="D3041">
        <v>-1.71000003814697</v>
      </c>
    </row>
    <row r="3042" spans="1:4" x14ac:dyDescent="0.2">
      <c r="A3042" t="s">
        <v>5</v>
      </c>
      <c r="B3042">
        <v>130007721</v>
      </c>
      <c r="C3042">
        <v>130007840</v>
      </c>
      <c r="D3042">
        <v>-3.16000008583068</v>
      </c>
    </row>
    <row r="3043" spans="1:4" x14ac:dyDescent="0.2">
      <c r="A3043" t="s">
        <v>5</v>
      </c>
      <c r="B3043">
        <v>130007761</v>
      </c>
      <c r="C3043">
        <v>130007880</v>
      </c>
      <c r="D3043">
        <v>-1.25</v>
      </c>
    </row>
    <row r="3044" spans="1:4" x14ac:dyDescent="0.2">
      <c r="A3044" t="s">
        <v>5</v>
      </c>
      <c r="B3044">
        <v>130007801</v>
      </c>
      <c r="C3044">
        <v>130007920</v>
      </c>
      <c r="D3044">
        <v>-1.3999999761581401</v>
      </c>
    </row>
    <row r="3045" spans="1:4" x14ac:dyDescent="0.2">
      <c r="A3045" t="s">
        <v>5</v>
      </c>
      <c r="B3045">
        <v>130007841</v>
      </c>
      <c r="C3045">
        <v>130007960</v>
      </c>
      <c r="D3045">
        <v>-0.92000001668929998</v>
      </c>
    </row>
    <row r="3046" spans="1:4" x14ac:dyDescent="0.2">
      <c r="A3046" t="s">
        <v>5</v>
      </c>
      <c r="B3046">
        <v>130007881</v>
      </c>
      <c r="C3046">
        <v>130008000</v>
      </c>
      <c r="D3046">
        <v>-2.91000008583068</v>
      </c>
    </row>
    <row r="3047" spans="1:4" x14ac:dyDescent="0.2">
      <c r="A3047" t="s">
        <v>5</v>
      </c>
      <c r="B3047">
        <v>130007921</v>
      </c>
      <c r="C3047">
        <v>130008040</v>
      </c>
      <c r="D3047">
        <v>-2.9900000095367401</v>
      </c>
    </row>
    <row r="3048" spans="1:4" x14ac:dyDescent="0.2">
      <c r="A3048" t="s">
        <v>5</v>
      </c>
      <c r="B3048">
        <v>130007961</v>
      </c>
      <c r="C3048">
        <v>130008080</v>
      </c>
      <c r="D3048">
        <v>-2.91000008583068</v>
      </c>
    </row>
    <row r="3049" spans="1:4" x14ac:dyDescent="0.2">
      <c r="A3049" t="s">
        <v>5</v>
      </c>
      <c r="B3049">
        <v>130008001</v>
      </c>
      <c r="C3049">
        <v>130008120</v>
      </c>
      <c r="D3049">
        <v>-1.8899999856948799</v>
      </c>
    </row>
    <row r="3050" spans="1:4" x14ac:dyDescent="0.2">
      <c r="A3050" t="s">
        <v>5</v>
      </c>
      <c r="B3050">
        <v>130008041</v>
      </c>
      <c r="C3050">
        <v>130008160</v>
      </c>
      <c r="D3050">
        <v>-0.37000000476837103</v>
      </c>
    </row>
    <row r="3051" spans="1:4" x14ac:dyDescent="0.2">
      <c r="A3051" t="s">
        <v>5</v>
      </c>
      <c r="B3051">
        <v>130008081</v>
      </c>
      <c r="C3051">
        <v>130008200</v>
      </c>
      <c r="D3051">
        <v>-1.91999995708465</v>
      </c>
    </row>
    <row r="3052" spans="1:4" x14ac:dyDescent="0.2">
      <c r="A3052" t="s">
        <v>5</v>
      </c>
      <c r="B3052">
        <v>130008121</v>
      </c>
      <c r="C3052">
        <v>130008240</v>
      </c>
      <c r="D3052">
        <v>-1.71000003814697</v>
      </c>
    </row>
    <row r="3053" spans="1:4" x14ac:dyDescent="0.2">
      <c r="A3053" t="s">
        <v>5</v>
      </c>
      <c r="B3053">
        <v>130008161</v>
      </c>
      <c r="C3053">
        <v>130008280</v>
      </c>
      <c r="D3053">
        <v>-2.5999999046325599</v>
      </c>
    </row>
    <row r="3054" spans="1:4" x14ac:dyDescent="0.2">
      <c r="A3054" t="s">
        <v>5</v>
      </c>
      <c r="B3054">
        <v>130008201</v>
      </c>
      <c r="C3054">
        <v>130008320</v>
      </c>
      <c r="D3054">
        <v>-1.41999995708465</v>
      </c>
    </row>
    <row r="3055" spans="1:4" x14ac:dyDescent="0.2">
      <c r="A3055" t="s">
        <v>5</v>
      </c>
      <c r="B3055">
        <v>130008241</v>
      </c>
      <c r="C3055">
        <v>130008360</v>
      </c>
      <c r="D3055">
        <v>-2.2899999618530198</v>
      </c>
    </row>
    <row r="3056" spans="1:4" x14ac:dyDescent="0.2">
      <c r="A3056" t="s">
        <v>5</v>
      </c>
      <c r="B3056">
        <v>130008281</v>
      </c>
      <c r="C3056">
        <v>130008400</v>
      </c>
      <c r="D3056">
        <v>-2.7200000286102202</v>
      </c>
    </row>
    <row r="3057" spans="1:4" x14ac:dyDescent="0.2">
      <c r="A3057" t="s">
        <v>5</v>
      </c>
      <c r="B3057">
        <v>130008321</v>
      </c>
      <c r="C3057">
        <v>130008440</v>
      </c>
      <c r="D3057">
        <v>-0.37000000476837103</v>
      </c>
    </row>
    <row r="3058" spans="1:4" x14ac:dyDescent="0.2">
      <c r="A3058" t="s">
        <v>5</v>
      </c>
      <c r="B3058">
        <v>130008361</v>
      </c>
      <c r="C3058">
        <v>130008480</v>
      </c>
      <c r="D3058">
        <v>-0.94999998807907104</v>
      </c>
    </row>
    <row r="3059" spans="1:4" x14ac:dyDescent="0.2">
      <c r="A3059" t="s">
        <v>5</v>
      </c>
      <c r="B3059">
        <v>130008401</v>
      </c>
      <c r="C3059">
        <v>130008520</v>
      </c>
      <c r="D3059">
        <v>0.86100000143051103</v>
      </c>
    </row>
    <row r="3060" spans="1:4" x14ac:dyDescent="0.2">
      <c r="A3060" t="s">
        <v>5</v>
      </c>
      <c r="B3060">
        <v>130008441</v>
      </c>
      <c r="C3060">
        <v>130008560</v>
      </c>
      <c r="D3060">
        <v>0.15999999642372101</v>
      </c>
    </row>
    <row r="3061" spans="1:4" x14ac:dyDescent="0.2">
      <c r="A3061" t="s">
        <v>5</v>
      </c>
      <c r="B3061">
        <v>130008481</v>
      </c>
      <c r="C3061">
        <v>130008600</v>
      </c>
      <c r="D3061">
        <v>-0.21999999880790699</v>
      </c>
    </row>
    <row r="3062" spans="1:4" x14ac:dyDescent="0.2">
      <c r="A3062" t="s">
        <v>5</v>
      </c>
      <c r="B3062">
        <v>130008521</v>
      </c>
      <c r="C3062">
        <v>130008640</v>
      </c>
      <c r="D3062">
        <v>-1.70000004768371</v>
      </c>
    </row>
    <row r="3063" spans="1:4" x14ac:dyDescent="0.2">
      <c r="A3063" t="s">
        <v>5</v>
      </c>
      <c r="B3063">
        <v>130008561</v>
      </c>
      <c r="C3063">
        <v>130008680</v>
      </c>
      <c r="D3063">
        <v>-1.8500000238418499</v>
      </c>
    </row>
    <row r="3064" spans="1:4" x14ac:dyDescent="0.2">
      <c r="A3064" t="s">
        <v>5</v>
      </c>
      <c r="B3064">
        <v>130008601</v>
      </c>
      <c r="C3064">
        <v>130008720</v>
      </c>
      <c r="D3064">
        <v>-0.109999999403953</v>
      </c>
    </row>
    <row r="3065" spans="1:4" x14ac:dyDescent="0.2">
      <c r="A3065" t="s">
        <v>5</v>
      </c>
      <c r="B3065">
        <v>130008641</v>
      </c>
      <c r="C3065">
        <v>130008760</v>
      </c>
      <c r="D3065">
        <v>0.38699999451637201</v>
      </c>
    </row>
    <row r="3066" spans="1:4" x14ac:dyDescent="0.2">
      <c r="A3066" t="s">
        <v>5</v>
      </c>
      <c r="B3066">
        <v>130008681</v>
      </c>
      <c r="C3066">
        <v>130008800</v>
      </c>
      <c r="D3066">
        <v>0.49700000882148698</v>
      </c>
    </row>
    <row r="3067" spans="1:4" x14ac:dyDescent="0.2">
      <c r="A3067" t="s">
        <v>5</v>
      </c>
      <c r="B3067">
        <v>130008721</v>
      </c>
      <c r="C3067">
        <v>130008840</v>
      </c>
      <c r="D3067">
        <v>-0.99000000953674305</v>
      </c>
    </row>
    <row r="3068" spans="1:4" x14ac:dyDescent="0.2">
      <c r="A3068" t="s">
        <v>5</v>
      </c>
      <c r="B3068">
        <v>130008761</v>
      </c>
      <c r="C3068">
        <v>130008880</v>
      </c>
      <c r="D3068">
        <v>-0.69999998807907104</v>
      </c>
    </row>
    <row r="3069" spans="1:4" x14ac:dyDescent="0.2">
      <c r="A3069" t="s">
        <v>5</v>
      </c>
      <c r="B3069">
        <v>130008801</v>
      </c>
      <c r="C3069">
        <v>130008920</v>
      </c>
      <c r="D3069">
        <v>0.61100000143051103</v>
      </c>
    </row>
    <row r="3070" spans="1:4" x14ac:dyDescent="0.2">
      <c r="A3070" t="s">
        <v>5</v>
      </c>
      <c r="B3070">
        <v>130008841</v>
      </c>
      <c r="C3070">
        <v>130008960</v>
      </c>
      <c r="D3070">
        <v>-1.87000000476837</v>
      </c>
    </row>
    <row r="3071" spans="1:4" x14ac:dyDescent="0.2">
      <c r="A3071" t="s">
        <v>5</v>
      </c>
      <c r="B3071">
        <v>130008881</v>
      </c>
      <c r="C3071">
        <v>130009000</v>
      </c>
      <c r="D3071">
        <v>-1.78999996185302</v>
      </c>
    </row>
    <row r="3072" spans="1:4" x14ac:dyDescent="0.2">
      <c r="A3072" t="s">
        <v>5</v>
      </c>
      <c r="B3072">
        <v>130008921</v>
      </c>
      <c r="C3072">
        <v>130009040</v>
      </c>
      <c r="D3072">
        <v>-0.99000000953674305</v>
      </c>
    </row>
    <row r="3073" spans="1:4" x14ac:dyDescent="0.2">
      <c r="A3073" t="s">
        <v>5</v>
      </c>
      <c r="B3073">
        <v>130008961</v>
      </c>
      <c r="C3073">
        <v>130009080</v>
      </c>
      <c r="D3073">
        <v>-0.94999998807907104</v>
      </c>
    </row>
    <row r="3074" spans="1:4" x14ac:dyDescent="0.2">
      <c r="A3074" t="s">
        <v>5</v>
      </c>
      <c r="B3074">
        <v>130009001</v>
      </c>
      <c r="C3074">
        <v>130009120</v>
      </c>
      <c r="D3074">
        <v>-1.21000003814697</v>
      </c>
    </row>
    <row r="3075" spans="1:4" x14ac:dyDescent="0.2">
      <c r="A3075" t="s">
        <v>5</v>
      </c>
      <c r="B3075">
        <v>130009041</v>
      </c>
      <c r="C3075">
        <v>130009160</v>
      </c>
      <c r="D3075">
        <v>1.26300001144409</v>
      </c>
    </row>
    <row r="3076" spans="1:4" x14ac:dyDescent="0.2">
      <c r="A3076" t="s">
        <v>5</v>
      </c>
      <c r="B3076">
        <v>130009081</v>
      </c>
      <c r="C3076">
        <v>130009200</v>
      </c>
      <c r="D3076">
        <v>-0.97000002861022905</v>
      </c>
    </row>
    <row r="3077" spans="1:4" x14ac:dyDescent="0.2">
      <c r="A3077" t="s">
        <v>5</v>
      </c>
      <c r="B3077">
        <v>130009121</v>
      </c>
      <c r="C3077">
        <v>130009240</v>
      </c>
      <c r="D3077">
        <v>-0.129999995231628</v>
      </c>
    </row>
    <row r="3078" spans="1:4" x14ac:dyDescent="0.2">
      <c r="A3078" t="s">
        <v>5</v>
      </c>
      <c r="B3078">
        <v>130009161</v>
      </c>
      <c r="C3078">
        <v>130009280</v>
      </c>
      <c r="D3078">
        <v>0.48800000548362699</v>
      </c>
    </row>
    <row r="3079" spans="1:4" x14ac:dyDescent="0.2">
      <c r="A3079" t="s">
        <v>5</v>
      </c>
      <c r="B3079">
        <v>130009201</v>
      </c>
      <c r="C3079">
        <v>130009320</v>
      </c>
      <c r="D3079">
        <v>0.31299999356269798</v>
      </c>
    </row>
    <row r="3080" spans="1:4" x14ac:dyDescent="0.2">
      <c r="A3080" t="s">
        <v>5</v>
      </c>
      <c r="B3080">
        <v>130009241</v>
      </c>
      <c r="C3080">
        <v>130009360</v>
      </c>
      <c r="D3080">
        <v>-1.6000000238418499</v>
      </c>
    </row>
    <row r="3081" spans="1:4" x14ac:dyDescent="0.2">
      <c r="A3081" t="s">
        <v>5</v>
      </c>
      <c r="B3081">
        <v>130009281</v>
      </c>
      <c r="C3081">
        <v>130009400</v>
      </c>
      <c r="D3081">
        <v>0.94400000572204501</v>
      </c>
    </row>
    <row r="3082" spans="1:4" x14ac:dyDescent="0.2">
      <c r="A3082" t="s">
        <v>5</v>
      </c>
      <c r="B3082">
        <v>130009321</v>
      </c>
      <c r="C3082">
        <v>130009440</v>
      </c>
      <c r="D3082">
        <v>2.8000000864267301E-2</v>
      </c>
    </row>
    <row r="3083" spans="1:4" x14ac:dyDescent="0.2">
      <c r="A3083" t="s">
        <v>5</v>
      </c>
      <c r="B3083">
        <v>130009361</v>
      </c>
      <c r="C3083">
        <v>130009480</v>
      </c>
      <c r="D3083">
        <v>-0.92000001668929998</v>
      </c>
    </row>
    <row r="3084" spans="1:4" x14ac:dyDescent="0.2">
      <c r="A3084" t="s">
        <v>5</v>
      </c>
      <c r="B3084">
        <v>130009401</v>
      </c>
      <c r="C3084">
        <v>130009520</v>
      </c>
      <c r="D3084">
        <v>0.35299998521804798</v>
      </c>
    </row>
    <row r="3085" spans="1:4" x14ac:dyDescent="0.2">
      <c r="A3085" t="s">
        <v>5</v>
      </c>
      <c r="B3085">
        <v>130009441</v>
      </c>
      <c r="C3085">
        <v>130009560</v>
      </c>
      <c r="D3085">
        <v>-0.230000004172325</v>
      </c>
    </row>
    <row r="3086" spans="1:4" x14ac:dyDescent="0.2">
      <c r="A3086" t="s">
        <v>5</v>
      </c>
      <c r="B3086">
        <v>130009481</v>
      </c>
      <c r="C3086">
        <v>130009600</v>
      </c>
      <c r="D3086">
        <v>0.46999999880790699</v>
      </c>
    </row>
    <row r="3087" spans="1:4" x14ac:dyDescent="0.2">
      <c r="A3087" t="s">
        <v>5</v>
      </c>
      <c r="B3087">
        <v>130009521</v>
      </c>
      <c r="C3087">
        <v>130009640</v>
      </c>
      <c r="D3087">
        <v>0.903999984264373</v>
      </c>
    </row>
    <row r="3088" spans="1:4" x14ac:dyDescent="0.2">
      <c r="A3088" t="s">
        <v>5</v>
      </c>
      <c r="B3088">
        <v>130009561</v>
      </c>
      <c r="C3088">
        <v>130009680</v>
      </c>
      <c r="D3088">
        <v>9.0000003576278603E-2</v>
      </c>
    </row>
    <row r="3089" spans="1:4" x14ac:dyDescent="0.2">
      <c r="A3089" t="s">
        <v>5</v>
      </c>
      <c r="B3089">
        <v>130009601</v>
      </c>
      <c r="C3089">
        <v>130009720</v>
      </c>
      <c r="D3089">
        <v>-0.62999999523162797</v>
      </c>
    </row>
    <row r="3090" spans="1:4" x14ac:dyDescent="0.2">
      <c r="A3090" t="s">
        <v>5</v>
      </c>
      <c r="B3090">
        <v>130009641</v>
      </c>
      <c r="C3090">
        <v>130009760</v>
      </c>
      <c r="D3090">
        <v>0.66100001335143999</v>
      </c>
    </row>
    <row r="3091" spans="1:4" x14ac:dyDescent="0.2">
      <c r="A3091" t="s">
        <v>5</v>
      </c>
      <c r="B3091">
        <v>130009681</v>
      </c>
      <c r="C3091">
        <v>130009800</v>
      </c>
      <c r="D3091">
        <v>-0.21999999880790699</v>
      </c>
    </row>
    <row r="3092" spans="1:4" x14ac:dyDescent="0.2">
      <c r="A3092" t="s">
        <v>5</v>
      </c>
      <c r="B3092">
        <v>130009721</v>
      </c>
      <c r="C3092">
        <v>130009840</v>
      </c>
      <c r="D3092">
        <v>-1.00999999046325</v>
      </c>
    </row>
    <row r="3093" spans="1:4" x14ac:dyDescent="0.2">
      <c r="A3093" t="s">
        <v>5</v>
      </c>
      <c r="B3093">
        <v>130009761</v>
      </c>
      <c r="C3093">
        <v>130009880</v>
      </c>
      <c r="D3093">
        <v>-0.37999999523162797</v>
      </c>
    </row>
    <row r="3094" spans="1:4" x14ac:dyDescent="0.2">
      <c r="A3094" t="s">
        <v>5</v>
      </c>
      <c r="B3094">
        <v>130009801</v>
      </c>
      <c r="C3094">
        <v>130009920</v>
      </c>
      <c r="D3094">
        <v>0.116999998688697</v>
      </c>
    </row>
    <row r="3095" spans="1:4" x14ac:dyDescent="0.2">
      <c r="A3095" t="s">
        <v>5</v>
      </c>
      <c r="B3095">
        <v>130009841</v>
      </c>
      <c r="C3095">
        <v>130009960</v>
      </c>
      <c r="D3095">
        <v>3.9999999105930301E-2</v>
      </c>
    </row>
    <row r="3096" spans="1:4" x14ac:dyDescent="0.2">
      <c r="A3096" t="s">
        <v>5</v>
      </c>
      <c r="B3096">
        <v>130009881</v>
      </c>
      <c r="C3096">
        <v>130010000</v>
      </c>
      <c r="D3096">
        <v>-2.1400001049041699</v>
      </c>
    </row>
    <row r="3097" spans="1:4" x14ac:dyDescent="0.2">
      <c r="A3097" t="s">
        <v>5</v>
      </c>
      <c r="B3097">
        <v>130009921</v>
      </c>
      <c r="C3097">
        <v>130010040</v>
      </c>
      <c r="D3097">
        <v>-1.87000000476837</v>
      </c>
    </row>
    <row r="3098" spans="1:4" x14ac:dyDescent="0.2">
      <c r="A3098" t="s">
        <v>5</v>
      </c>
      <c r="B3098">
        <v>130009961</v>
      </c>
      <c r="C3098">
        <v>130010080</v>
      </c>
      <c r="D3098">
        <v>-0.81999999284744196</v>
      </c>
    </row>
    <row r="3099" spans="1:4" x14ac:dyDescent="0.2">
      <c r="A3099" t="s">
        <v>5</v>
      </c>
      <c r="B3099">
        <v>130010001</v>
      </c>
      <c r="C3099">
        <v>130010120</v>
      </c>
      <c r="D3099">
        <v>-1.50999999046325</v>
      </c>
    </row>
    <row r="3100" spans="1:4" x14ac:dyDescent="0.2">
      <c r="A3100" t="s">
        <v>5</v>
      </c>
      <c r="B3100">
        <v>130010041</v>
      </c>
      <c r="C3100">
        <v>130010160</v>
      </c>
      <c r="D3100">
        <v>-0.62999999523162797</v>
      </c>
    </row>
    <row r="3101" spans="1:4" x14ac:dyDescent="0.2">
      <c r="A3101" t="s">
        <v>5</v>
      </c>
      <c r="B3101">
        <v>130010081</v>
      </c>
      <c r="C3101">
        <v>130010200</v>
      </c>
      <c r="D3101">
        <v>-0.67000001668929998</v>
      </c>
    </row>
    <row r="3102" spans="1:4" x14ac:dyDescent="0.2">
      <c r="A3102" t="s">
        <v>5</v>
      </c>
      <c r="B3102">
        <v>130010121</v>
      </c>
      <c r="C3102">
        <v>130010240</v>
      </c>
      <c r="D3102">
        <v>-2.92000007629394</v>
      </c>
    </row>
    <row r="3103" spans="1:4" x14ac:dyDescent="0.2">
      <c r="A3103" t="s">
        <v>5</v>
      </c>
      <c r="B3103">
        <v>130010161</v>
      </c>
      <c r="C3103">
        <v>130010280</v>
      </c>
      <c r="D3103">
        <v>-0.490000009536743</v>
      </c>
    </row>
    <row r="3104" spans="1:4" x14ac:dyDescent="0.2">
      <c r="A3104" t="s">
        <v>5</v>
      </c>
      <c r="B3104">
        <v>130010201</v>
      </c>
      <c r="C3104">
        <v>130010320</v>
      </c>
      <c r="D3104">
        <v>-0.43000000715255698</v>
      </c>
    </row>
    <row r="3105" spans="1:4" x14ac:dyDescent="0.2">
      <c r="A3105" t="s">
        <v>5</v>
      </c>
      <c r="B3105">
        <v>130010241</v>
      </c>
      <c r="C3105">
        <v>130010360</v>
      </c>
      <c r="D3105">
        <v>-0.51999998092651301</v>
      </c>
    </row>
    <row r="3106" spans="1:4" x14ac:dyDescent="0.2">
      <c r="A3106" t="s">
        <v>5</v>
      </c>
      <c r="B3106">
        <v>130010281</v>
      </c>
      <c r="C3106">
        <v>130010400</v>
      </c>
      <c r="D3106">
        <v>-1.7200000286102199</v>
      </c>
    </row>
    <row r="3107" spans="1:4" x14ac:dyDescent="0.2">
      <c r="A3107" t="s">
        <v>5</v>
      </c>
      <c r="B3107">
        <v>130010321</v>
      </c>
      <c r="C3107">
        <v>130010440</v>
      </c>
      <c r="D3107">
        <v>-0.28999999165534901</v>
      </c>
    </row>
    <row r="3108" spans="1:4" x14ac:dyDescent="0.2">
      <c r="A3108" t="s">
        <v>5</v>
      </c>
      <c r="B3108">
        <v>130010361</v>
      </c>
      <c r="C3108">
        <v>130010480</v>
      </c>
      <c r="D3108">
        <v>-1.0199999809265099</v>
      </c>
    </row>
    <row r="3109" spans="1:4" x14ac:dyDescent="0.2">
      <c r="A3109" t="s">
        <v>5</v>
      </c>
      <c r="B3109">
        <v>130010401</v>
      </c>
      <c r="C3109">
        <v>130010520</v>
      </c>
      <c r="D3109">
        <v>-0.15999999642372101</v>
      </c>
    </row>
    <row r="3110" spans="1:4" x14ac:dyDescent="0.2">
      <c r="A3110" t="s">
        <v>5</v>
      </c>
      <c r="B3110">
        <v>130010441</v>
      </c>
      <c r="C3110">
        <v>130010560</v>
      </c>
      <c r="D3110">
        <v>-0.75999999046325595</v>
      </c>
    </row>
    <row r="3111" spans="1:4" x14ac:dyDescent="0.2">
      <c r="A3111" t="s">
        <v>5</v>
      </c>
      <c r="B3111">
        <v>130010481</v>
      </c>
      <c r="C3111">
        <v>130010600</v>
      </c>
      <c r="D3111">
        <v>0.33000001311302102</v>
      </c>
    </row>
    <row r="3112" spans="1:4" x14ac:dyDescent="0.2">
      <c r="A3112" t="s">
        <v>5</v>
      </c>
      <c r="B3112">
        <v>130010521</v>
      </c>
      <c r="C3112">
        <v>130010640</v>
      </c>
      <c r="D3112">
        <v>-0.34000000357627802</v>
      </c>
    </row>
    <row r="3113" spans="1:4" x14ac:dyDescent="0.2">
      <c r="A3113" t="s">
        <v>5</v>
      </c>
      <c r="B3113">
        <v>130010561</v>
      </c>
      <c r="C3113">
        <v>130010680</v>
      </c>
      <c r="D3113">
        <v>-0.62999999523162797</v>
      </c>
    </row>
    <row r="3114" spans="1:4" x14ac:dyDescent="0.2">
      <c r="A3114" t="s">
        <v>5</v>
      </c>
      <c r="B3114">
        <v>130010601</v>
      </c>
      <c r="C3114">
        <v>130010720</v>
      </c>
      <c r="D3114">
        <v>-2.4300000667571999</v>
      </c>
    </row>
    <row r="3115" spans="1:4" x14ac:dyDescent="0.2">
      <c r="A3115" t="s">
        <v>5</v>
      </c>
      <c r="B3115">
        <v>130010641</v>
      </c>
      <c r="C3115">
        <v>130010760</v>
      </c>
      <c r="D3115">
        <v>-1.87000000476837</v>
      </c>
    </row>
    <row r="3116" spans="1:4" x14ac:dyDescent="0.2">
      <c r="A3116" t="s">
        <v>5</v>
      </c>
      <c r="B3116">
        <v>130010681</v>
      </c>
      <c r="C3116">
        <v>130010800</v>
      </c>
      <c r="D3116">
        <v>-1.65999996662139</v>
      </c>
    </row>
    <row r="3117" spans="1:4" x14ac:dyDescent="0.2">
      <c r="A3117" t="s">
        <v>5</v>
      </c>
      <c r="B3117">
        <v>130010721</v>
      </c>
      <c r="C3117">
        <v>130010840</v>
      </c>
      <c r="D3117">
        <v>-1.6799999475479099</v>
      </c>
    </row>
    <row r="3118" spans="1:4" x14ac:dyDescent="0.2">
      <c r="A3118" t="s">
        <v>5</v>
      </c>
      <c r="B3118">
        <v>130010761</v>
      </c>
      <c r="C3118">
        <v>130010880</v>
      </c>
      <c r="D3118">
        <v>-1.8200000524520801</v>
      </c>
    </row>
    <row r="3119" spans="1:4" x14ac:dyDescent="0.2">
      <c r="A3119" t="s">
        <v>5</v>
      </c>
      <c r="B3119">
        <v>130010801</v>
      </c>
      <c r="C3119">
        <v>130010920</v>
      </c>
      <c r="D3119">
        <v>-3.0199999809265101</v>
      </c>
    </row>
    <row r="3120" spans="1:4" x14ac:dyDescent="0.2">
      <c r="A3120" t="s">
        <v>5</v>
      </c>
      <c r="B3120">
        <v>130010841</v>
      </c>
      <c r="C3120">
        <v>130010960</v>
      </c>
      <c r="D3120">
        <v>-0.95999997854232699</v>
      </c>
    </row>
    <row r="3121" spans="1:4" x14ac:dyDescent="0.2">
      <c r="A3121" t="s">
        <v>5</v>
      </c>
      <c r="B3121">
        <v>130010881</v>
      </c>
      <c r="C3121">
        <v>130011000</v>
      </c>
      <c r="D3121">
        <v>-0.88999998569488503</v>
      </c>
    </row>
    <row r="3122" spans="1:4" x14ac:dyDescent="0.2">
      <c r="A3122" t="s">
        <v>5</v>
      </c>
      <c r="B3122">
        <v>130010921</v>
      </c>
      <c r="C3122">
        <v>130011040</v>
      </c>
      <c r="D3122">
        <v>0.37599998712539601</v>
      </c>
    </row>
    <row r="3123" spans="1:4" x14ac:dyDescent="0.2">
      <c r="A3123" t="s">
        <v>5</v>
      </c>
      <c r="B3123">
        <v>130010961</v>
      </c>
      <c r="C3123">
        <v>130011080</v>
      </c>
      <c r="D3123">
        <v>-9.9999997764825804E-3</v>
      </c>
    </row>
    <row r="3124" spans="1:4" x14ac:dyDescent="0.2">
      <c r="A3124" t="s">
        <v>5</v>
      </c>
      <c r="B3124">
        <v>130011001</v>
      </c>
      <c r="C3124">
        <v>130011120</v>
      </c>
      <c r="D3124">
        <v>-2.5199999809265101</v>
      </c>
    </row>
    <row r="3125" spans="1:4" x14ac:dyDescent="0.2">
      <c r="A3125" t="s">
        <v>5</v>
      </c>
      <c r="B3125">
        <v>130011041</v>
      </c>
      <c r="C3125">
        <v>130011160</v>
      </c>
      <c r="D3125">
        <v>-1.4700000286102199</v>
      </c>
    </row>
    <row r="3126" spans="1:4" x14ac:dyDescent="0.2">
      <c r="A3126" t="s">
        <v>5</v>
      </c>
      <c r="B3126">
        <v>130011081</v>
      </c>
      <c r="C3126">
        <v>130011200</v>
      </c>
      <c r="D3126">
        <v>-1.9800000190734801</v>
      </c>
    </row>
    <row r="3127" spans="1:4" x14ac:dyDescent="0.2">
      <c r="A3127" t="s">
        <v>5</v>
      </c>
      <c r="B3127">
        <v>130011121</v>
      </c>
      <c r="C3127">
        <v>130011240</v>
      </c>
      <c r="D3127">
        <v>-2.7200000286102202</v>
      </c>
    </row>
    <row r="3128" spans="1:4" x14ac:dyDescent="0.2">
      <c r="A3128" t="s">
        <v>5</v>
      </c>
      <c r="B3128">
        <v>130011161</v>
      </c>
      <c r="C3128">
        <v>130011280</v>
      </c>
      <c r="D3128">
        <v>-3.5799999237060498</v>
      </c>
    </row>
    <row r="3129" spans="1:4" x14ac:dyDescent="0.2">
      <c r="A3129" t="s">
        <v>5</v>
      </c>
      <c r="B3129">
        <v>130011201</v>
      </c>
      <c r="C3129">
        <v>130011320</v>
      </c>
      <c r="D3129">
        <v>-3.16000008583068</v>
      </c>
    </row>
    <row r="3130" spans="1:4" x14ac:dyDescent="0.2">
      <c r="A3130" t="s">
        <v>5</v>
      </c>
      <c r="B3130">
        <v>130011241</v>
      </c>
      <c r="C3130">
        <v>130011360</v>
      </c>
      <c r="D3130">
        <v>-1.1399999856948799</v>
      </c>
    </row>
    <row r="3131" spans="1:4" x14ac:dyDescent="0.2">
      <c r="A3131" t="s">
        <v>5</v>
      </c>
      <c r="B3131">
        <v>130011281</v>
      </c>
      <c r="C3131">
        <v>130011400</v>
      </c>
      <c r="D3131">
        <v>-1.12000000476837</v>
      </c>
    </row>
    <row r="3132" spans="1:4" x14ac:dyDescent="0.2">
      <c r="A3132" t="s">
        <v>5</v>
      </c>
      <c r="B3132">
        <v>130011321</v>
      </c>
      <c r="C3132">
        <v>130011440</v>
      </c>
      <c r="D3132">
        <v>-0.81999999284744196</v>
      </c>
    </row>
    <row r="3133" spans="1:4" x14ac:dyDescent="0.2">
      <c r="A3133" t="s">
        <v>5</v>
      </c>
      <c r="B3133">
        <v>130011361</v>
      </c>
      <c r="C3133">
        <v>130011480</v>
      </c>
      <c r="D3133">
        <v>0.92100000381469704</v>
      </c>
    </row>
    <row r="3134" spans="1:4" x14ac:dyDescent="0.2">
      <c r="A3134" t="s">
        <v>5</v>
      </c>
      <c r="B3134">
        <v>130011401</v>
      </c>
      <c r="C3134">
        <v>130011520</v>
      </c>
      <c r="D3134">
        <v>-1.29999995231628</v>
      </c>
    </row>
    <row r="3135" spans="1:4" x14ac:dyDescent="0.2">
      <c r="A3135" t="s">
        <v>5</v>
      </c>
      <c r="B3135">
        <v>130011441</v>
      </c>
      <c r="C3135">
        <v>130011560</v>
      </c>
      <c r="D3135">
        <v>-0.62000000476837103</v>
      </c>
    </row>
    <row r="3136" spans="1:4" x14ac:dyDescent="0.2">
      <c r="A3136" t="s">
        <v>5</v>
      </c>
      <c r="B3136">
        <v>130011481</v>
      </c>
      <c r="C3136">
        <v>130011600</v>
      </c>
      <c r="D3136">
        <v>-0.99000000953674305</v>
      </c>
    </row>
    <row r="3137" spans="1:4" x14ac:dyDescent="0.2">
      <c r="A3137" t="s">
        <v>5</v>
      </c>
      <c r="B3137">
        <v>130011521</v>
      </c>
      <c r="C3137">
        <v>130011640</v>
      </c>
      <c r="D3137">
        <v>-1.7699999809265099</v>
      </c>
    </row>
    <row r="3138" spans="1:4" x14ac:dyDescent="0.2">
      <c r="A3138" t="s">
        <v>5</v>
      </c>
      <c r="B3138">
        <v>130011561</v>
      </c>
      <c r="C3138">
        <v>130011680</v>
      </c>
      <c r="D3138">
        <v>-1.7300000190734801</v>
      </c>
    </row>
    <row r="3139" spans="1:4" x14ac:dyDescent="0.2">
      <c r="A3139" t="s">
        <v>5</v>
      </c>
      <c r="B3139">
        <v>130011601</v>
      </c>
      <c r="C3139">
        <v>130011720</v>
      </c>
      <c r="D3139">
        <v>0.40500000119209201</v>
      </c>
    </row>
    <row r="3140" spans="1:4" x14ac:dyDescent="0.2">
      <c r="A3140" t="s">
        <v>5</v>
      </c>
      <c r="B3140">
        <v>130011641</v>
      </c>
      <c r="C3140">
        <v>130011760</v>
      </c>
      <c r="D3140">
        <v>0.99800002574920599</v>
      </c>
    </row>
    <row r="3141" spans="1:4" x14ac:dyDescent="0.2">
      <c r="A3141" t="s">
        <v>5</v>
      </c>
      <c r="B3141">
        <v>130011681</v>
      </c>
      <c r="C3141">
        <v>130011800</v>
      </c>
      <c r="D3141">
        <v>0.33000001311302102</v>
      </c>
    </row>
    <row r="3142" spans="1:4" x14ac:dyDescent="0.2">
      <c r="A3142" t="s">
        <v>5</v>
      </c>
      <c r="B3142">
        <v>130011721</v>
      </c>
      <c r="C3142">
        <v>130011840</v>
      </c>
      <c r="D3142">
        <v>-0.129999995231628</v>
      </c>
    </row>
    <row r="3143" spans="1:4" x14ac:dyDescent="0.2">
      <c r="A3143" t="s">
        <v>5</v>
      </c>
      <c r="B3143">
        <v>130011761</v>
      </c>
      <c r="C3143">
        <v>130011880</v>
      </c>
      <c r="D3143">
        <v>-0.140000000596046</v>
      </c>
    </row>
    <row r="3144" spans="1:4" x14ac:dyDescent="0.2">
      <c r="A3144" t="s">
        <v>5</v>
      </c>
      <c r="B3144">
        <v>130011801</v>
      </c>
      <c r="C3144">
        <v>130011920</v>
      </c>
      <c r="D3144">
        <v>-1.1900000572204501</v>
      </c>
    </row>
    <row r="3145" spans="1:4" x14ac:dyDescent="0.2">
      <c r="A3145" t="s">
        <v>5</v>
      </c>
      <c r="B3145">
        <v>130011841</v>
      </c>
      <c r="C3145">
        <v>130011960</v>
      </c>
      <c r="D3145">
        <v>-1.1399999856948799</v>
      </c>
    </row>
    <row r="3146" spans="1:4" x14ac:dyDescent="0.2">
      <c r="A3146" t="s">
        <v>5</v>
      </c>
      <c r="B3146">
        <v>130011881</v>
      </c>
      <c r="C3146">
        <v>130012000</v>
      </c>
      <c r="D3146">
        <v>0.49200001358985901</v>
      </c>
    </row>
    <row r="3147" spans="1:4" x14ac:dyDescent="0.2">
      <c r="A3147" t="s">
        <v>5</v>
      </c>
      <c r="B3147">
        <v>130011921</v>
      </c>
      <c r="C3147">
        <v>130012040</v>
      </c>
      <c r="D3147">
        <v>-1.0700000524520801</v>
      </c>
    </row>
    <row r="3148" spans="1:4" x14ac:dyDescent="0.2">
      <c r="A3148" t="s">
        <v>5</v>
      </c>
      <c r="B3148">
        <v>130011961</v>
      </c>
      <c r="C3148">
        <v>130012080</v>
      </c>
      <c r="D3148">
        <v>0.68599998950958196</v>
      </c>
    </row>
    <row r="3149" spans="1:4" x14ac:dyDescent="0.2">
      <c r="A3149" t="s">
        <v>5</v>
      </c>
      <c r="B3149">
        <v>130012001</v>
      </c>
      <c r="C3149">
        <v>130012120</v>
      </c>
      <c r="D3149">
        <v>0.57200002670287997</v>
      </c>
    </row>
    <row r="3150" spans="1:4" x14ac:dyDescent="0.2">
      <c r="A3150" t="s">
        <v>5</v>
      </c>
      <c r="B3150">
        <v>130012041</v>
      </c>
      <c r="C3150">
        <v>130012160</v>
      </c>
      <c r="D3150">
        <v>-0.28999999165534901</v>
      </c>
    </row>
    <row r="3151" spans="1:4" x14ac:dyDescent="0.2">
      <c r="A3151" t="s">
        <v>5</v>
      </c>
      <c r="B3151">
        <v>130012081</v>
      </c>
      <c r="C3151">
        <v>130012200</v>
      </c>
      <c r="D3151">
        <v>-0.68999999761581399</v>
      </c>
    </row>
    <row r="3152" spans="1:4" x14ac:dyDescent="0.2">
      <c r="A3152" t="s">
        <v>5</v>
      </c>
      <c r="B3152">
        <v>130012121</v>
      </c>
      <c r="C3152">
        <v>130012240</v>
      </c>
      <c r="D3152">
        <v>-1.7400000095367401</v>
      </c>
    </row>
    <row r="3153" spans="1:4" x14ac:dyDescent="0.2">
      <c r="A3153" t="s">
        <v>5</v>
      </c>
      <c r="B3153">
        <v>130012161</v>
      </c>
      <c r="C3153">
        <v>130012280</v>
      </c>
      <c r="D3153">
        <v>-5.9999998658895402E-2</v>
      </c>
    </row>
    <row r="3154" spans="1:4" x14ac:dyDescent="0.2">
      <c r="A3154" t="s">
        <v>5</v>
      </c>
      <c r="B3154">
        <v>130012201</v>
      </c>
      <c r="C3154">
        <v>130012320</v>
      </c>
      <c r="D3154">
        <v>-1.87000000476837</v>
      </c>
    </row>
    <row r="3155" spans="1:4" x14ac:dyDescent="0.2">
      <c r="A3155" t="s">
        <v>5</v>
      </c>
      <c r="B3155">
        <v>130012241</v>
      </c>
      <c r="C3155">
        <v>130012360</v>
      </c>
      <c r="D3155">
        <v>-1.6900000572204501</v>
      </c>
    </row>
    <row r="3156" spans="1:4" x14ac:dyDescent="0.2">
      <c r="A3156" t="s">
        <v>5</v>
      </c>
      <c r="B3156">
        <v>130012281</v>
      </c>
      <c r="C3156">
        <v>130012400</v>
      </c>
      <c r="D3156">
        <v>-2.8699998855590798</v>
      </c>
    </row>
    <row r="3157" spans="1:4" x14ac:dyDescent="0.2">
      <c r="A3157" t="s">
        <v>5</v>
      </c>
      <c r="B3157">
        <v>130012321</v>
      </c>
      <c r="C3157">
        <v>130012440</v>
      </c>
      <c r="D3157">
        <v>-1</v>
      </c>
    </row>
    <row r="3158" spans="1:4" x14ac:dyDescent="0.2">
      <c r="A3158" t="s">
        <v>5</v>
      </c>
      <c r="B3158">
        <v>130012361</v>
      </c>
      <c r="C3158">
        <v>130012480</v>
      </c>
      <c r="D3158">
        <v>2.57100009918212</v>
      </c>
    </row>
    <row r="3159" spans="1:4" x14ac:dyDescent="0.2">
      <c r="A3159" t="s">
        <v>5</v>
      </c>
      <c r="B3159">
        <v>130012401</v>
      </c>
      <c r="C3159">
        <v>130012520</v>
      </c>
      <c r="D3159">
        <v>-0.40000000596046398</v>
      </c>
    </row>
    <row r="3160" spans="1:4" x14ac:dyDescent="0.2">
      <c r="A3160" t="s">
        <v>5</v>
      </c>
      <c r="B3160">
        <v>130012441</v>
      </c>
      <c r="C3160">
        <v>130012560</v>
      </c>
      <c r="D3160">
        <v>-2.3499999046325599</v>
      </c>
    </row>
    <row r="3161" spans="1:4" x14ac:dyDescent="0.2">
      <c r="A3161" t="s">
        <v>5</v>
      </c>
      <c r="B3161">
        <v>130012481</v>
      </c>
      <c r="C3161">
        <v>130012600</v>
      </c>
      <c r="D3161">
        <v>-0.38999998569488498</v>
      </c>
    </row>
    <row r="3162" spans="1:4" x14ac:dyDescent="0.2">
      <c r="A3162" t="s">
        <v>5</v>
      </c>
      <c r="B3162">
        <v>130012521</v>
      </c>
      <c r="C3162">
        <v>130012640</v>
      </c>
      <c r="D3162">
        <v>-1.41999995708465</v>
      </c>
    </row>
    <row r="3163" spans="1:4" x14ac:dyDescent="0.2">
      <c r="A3163" t="s">
        <v>5</v>
      </c>
      <c r="B3163">
        <v>130012561</v>
      </c>
      <c r="C3163">
        <v>130012680</v>
      </c>
      <c r="D3163">
        <v>-1.0199999809265099</v>
      </c>
    </row>
    <row r="3164" spans="1:4" x14ac:dyDescent="0.2">
      <c r="A3164" t="s">
        <v>5</v>
      </c>
      <c r="B3164">
        <v>130012601</v>
      </c>
      <c r="C3164">
        <v>130012720</v>
      </c>
      <c r="D3164">
        <v>-2.2799999713897701</v>
      </c>
    </row>
    <row r="3165" spans="1:4" x14ac:dyDescent="0.2">
      <c r="A3165" t="s">
        <v>5</v>
      </c>
      <c r="B3165">
        <v>130012641</v>
      </c>
      <c r="C3165">
        <v>130012760</v>
      </c>
      <c r="D3165">
        <v>-4.1199998855590803</v>
      </c>
    </row>
    <row r="3166" spans="1:4" x14ac:dyDescent="0.2">
      <c r="A3166" t="s">
        <v>5</v>
      </c>
      <c r="B3166">
        <v>130012681</v>
      </c>
      <c r="C3166">
        <v>130012800</v>
      </c>
      <c r="D3166">
        <v>-1.50999999046325</v>
      </c>
    </row>
    <row r="3167" spans="1:4" x14ac:dyDescent="0.2">
      <c r="A3167" t="s">
        <v>5</v>
      </c>
      <c r="B3167">
        <v>130012721</v>
      </c>
      <c r="C3167">
        <v>130012840</v>
      </c>
      <c r="D3167">
        <v>-1.3200000524520801</v>
      </c>
    </row>
    <row r="3168" spans="1:4" x14ac:dyDescent="0.2">
      <c r="A3168" t="s">
        <v>5</v>
      </c>
      <c r="B3168">
        <v>130012761</v>
      </c>
      <c r="C3168">
        <v>130012880</v>
      </c>
      <c r="D3168">
        <v>-0.30000001192092801</v>
      </c>
    </row>
    <row r="3169" spans="1:4" x14ac:dyDescent="0.2">
      <c r="A3169" t="s">
        <v>5</v>
      </c>
      <c r="B3169">
        <v>130012801</v>
      </c>
      <c r="C3169">
        <v>130012920</v>
      </c>
      <c r="D3169">
        <v>-2.2699999809265101</v>
      </c>
    </row>
    <row r="3170" spans="1:4" x14ac:dyDescent="0.2">
      <c r="A3170" t="s">
        <v>5</v>
      </c>
      <c r="B3170">
        <v>130012841</v>
      </c>
      <c r="C3170">
        <v>130012960</v>
      </c>
      <c r="D3170">
        <v>-2.91000008583068</v>
      </c>
    </row>
    <row r="3171" spans="1:4" x14ac:dyDescent="0.2">
      <c r="A3171" t="s">
        <v>5</v>
      </c>
      <c r="B3171">
        <v>130012881</v>
      </c>
      <c r="C3171">
        <v>130013000</v>
      </c>
      <c r="D3171">
        <v>-0.89999997615814198</v>
      </c>
    </row>
    <row r="3172" spans="1:4" x14ac:dyDescent="0.2">
      <c r="A3172" t="s">
        <v>5</v>
      </c>
      <c r="B3172">
        <v>130012921</v>
      </c>
      <c r="C3172">
        <v>130013040</v>
      </c>
      <c r="D3172">
        <v>1.20099997520446</v>
      </c>
    </row>
    <row r="3173" spans="1:4" x14ac:dyDescent="0.2">
      <c r="A3173" t="s">
        <v>5</v>
      </c>
      <c r="B3173">
        <v>130012961</v>
      </c>
      <c r="C3173">
        <v>130013080</v>
      </c>
      <c r="D3173">
        <v>0.67500001192092896</v>
      </c>
    </row>
    <row r="3174" spans="1:4" x14ac:dyDescent="0.2">
      <c r="A3174" t="s">
        <v>5</v>
      </c>
      <c r="B3174">
        <v>130013001</v>
      </c>
      <c r="C3174">
        <v>130013120</v>
      </c>
      <c r="D3174">
        <v>-0.63999998569488503</v>
      </c>
    </row>
    <row r="3175" spans="1:4" x14ac:dyDescent="0.2">
      <c r="A3175" t="s">
        <v>5</v>
      </c>
      <c r="B3175">
        <v>130013041</v>
      </c>
      <c r="C3175">
        <v>130013160</v>
      </c>
      <c r="D3175">
        <v>-1.91999995708465</v>
      </c>
    </row>
    <row r="3176" spans="1:4" x14ac:dyDescent="0.2">
      <c r="A3176" t="s">
        <v>5</v>
      </c>
      <c r="B3176">
        <v>130013081</v>
      </c>
      <c r="C3176">
        <v>130013200</v>
      </c>
      <c r="D3176">
        <v>-0.10000000149011599</v>
      </c>
    </row>
    <row r="3177" spans="1:4" x14ac:dyDescent="0.2">
      <c r="A3177" t="s">
        <v>5</v>
      </c>
      <c r="B3177">
        <v>130013121</v>
      </c>
      <c r="C3177">
        <v>130013240</v>
      </c>
      <c r="D3177">
        <v>-3.2400000095367401</v>
      </c>
    </row>
    <row r="3178" spans="1:4" x14ac:dyDescent="0.2">
      <c r="A3178" t="s">
        <v>5</v>
      </c>
      <c r="B3178">
        <v>130013161</v>
      </c>
      <c r="C3178">
        <v>130013280</v>
      </c>
      <c r="D3178">
        <v>-2.9800000190734801</v>
      </c>
    </row>
    <row r="3179" spans="1:4" x14ac:dyDescent="0.2">
      <c r="A3179" t="s">
        <v>5</v>
      </c>
      <c r="B3179">
        <v>130013201</v>
      </c>
      <c r="C3179">
        <v>130013320</v>
      </c>
      <c r="D3179">
        <v>-0.50999999046325595</v>
      </c>
    </row>
    <row r="3180" spans="1:4" x14ac:dyDescent="0.2">
      <c r="A3180" t="s">
        <v>5</v>
      </c>
      <c r="B3180">
        <v>130013241</v>
      </c>
      <c r="C3180">
        <v>130013360</v>
      </c>
      <c r="D3180">
        <v>0.18999999761581399</v>
      </c>
    </row>
    <row r="3181" spans="1:4" x14ac:dyDescent="0.2">
      <c r="A3181" t="s">
        <v>5</v>
      </c>
      <c r="B3181">
        <v>130013281</v>
      </c>
      <c r="C3181">
        <v>130013400</v>
      </c>
      <c r="D3181">
        <v>0.30199998617172202</v>
      </c>
    </row>
    <row r="3182" spans="1:4" x14ac:dyDescent="0.2">
      <c r="A3182" t="s">
        <v>5</v>
      </c>
      <c r="B3182">
        <v>130013321</v>
      </c>
      <c r="C3182">
        <v>130013440</v>
      </c>
      <c r="D3182">
        <v>5.6000001728534698E-2</v>
      </c>
    </row>
    <row r="3183" spans="1:4" x14ac:dyDescent="0.2">
      <c r="A3183" t="s">
        <v>5</v>
      </c>
      <c r="B3183">
        <v>130013361</v>
      </c>
      <c r="C3183">
        <v>130013480</v>
      </c>
      <c r="D3183">
        <v>1.0219999551773</v>
      </c>
    </row>
    <row r="3184" spans="1:4" x14ac:dyDescent="0.2">
      <c r="A3184" t="s">
        <v>5</v>
      </c>
      <c r="B3184">
        <v>130013401</v>
      </c>
      <c r="C3184">
        <v>130013520</v>
      </c>
      <c r="D3184">
        <v>1.07500004768371</v>
      </c>
    </row>
    <row r="3185" spans="1:4" x14ac:dyDescent="0.2">
      <c r="A3185" t="s">
        <v>5</v>
      </c>
      <c r="B3185">
        <v>130013441</v>
      </c>
      <c r="C3185">
        <v>130013560</v>
      </c>
      <c r="D3185">
        <v>-1.20000004768371</v>
      </c>
    </row>
    <row r="3186" spans="1:4" x14ac:dyDescent="0.2">
      <c r="A3186" t="s">
        <v>5</v>
      </c>
      <c r="B3186">
        <v>130013481</v>
      </c>
      <c r="C3186">
        <v>130013600</v>
      </c>
      <c r="D3186">
        <v>0.73600000143051103</v>
      </c>
    </row>
    <row r="3187" spans="1:4" x14ac:dyDescent="0.2">
      <c r="A3187" t="s">
        <v>5</v>
      </c>
      <c r="B3187">
        <v>130013521</v>
      </c>
      <c r="C3187">
        <v>130013640</v>
      </c>
      <c r="D3187">
        <v>-1.0199999809265099</v>
      </c>
    </row>
    <row r="3188" spans="1:4" x14ac:dyDescent="0.2">
      <c r="A3188" t="s">
        <v>5</v>
      </c>
      <c r="B3188">
        <v>130013561</v>
      </c>
      <c r="C3188">
        <v>130013680</v>
      </c>
      <c r="D3188">
        <v>-1.87000000476837</v>
      </c>
    </row>
    <row r="3189" spans="1:4" x14ac:dyDescent="0.2">
      <c r="A3189" t="s">
        <v>5</v>
      </c>
      <c r="B3189">
        <v>130013601</v>
      </c>
      <c r="C3189">
        <v>130013720</v>
      </c>
      <c r="D3189">
        <v>-1.8500000238418499</v>
      </c>
    </row>
    <row r="3190" spans="1:4" x14ac:dyDescent="0.2">
      <c r="A3190" t="s">
        <v>5</v>
      </c>
      <c r="B3190">
        <v>130013641</v>
      </c>
      <c r="C3190">
        <v>130013760</v>
      </c>
      <c r="D3190">
        <v>-1.87999999523162</v>
      </c>
    </row>
    <row r="3191" spans="1:4" x14ac:dyDescent="0.2">
      <c r="A3191" t="s">
        <v>5</v>
      </c>
      <c r="B3191">
        <v>130013681</v>
      </c>
      <c r="C3191">
        <v>130013800</v>
      </c>
      <c r="D3191">
        <v>-0.85000002384185702</v>
      </c>
    </row>
    <row r="3192" spans="1:4" x14ac:dyDescent="0.2">
      <c r="A3192" t="s">
        <v>5</v>
      </c>
      <c r="B3192">
        <v>130013721</v>
      </c>
      <c r="C3192">
        <v>130013840</v>
      </c>
      <c r="D3192">
        <v>-1.1799999475479099</v>
      </c>
    </row>
    <row r="3193" spans="1:4" x14ac:dyDescent="0.2">
      <c r="A3193" t="s">
        <v>5</v>
      </c>
      <c r="B3193">
        <v>130013761</v>
      </c>
      <c r="C3193">
        <v>130013880</v>
      </c>
      <c r="D3193">
        <v>-2.3199999332427899</v>
      </c>
    </row>
    <row r="3194" spans="1:4" x14ac:dyDescent="0.2">
      <c r="A3194" t="s">
        <v>5</v>
      </c>
      <c r="B3194">
        <v>130013801</v>
      </c>
      <c r="C3194">
        <v>130013920</v>
      </c>
      <c r="D3194">
        <v>-2.8699998855590798</v>
      </c>
    </row>
    <row r="3195" spans="1:4" x14ac:dyDescent="0.2">
      <c r="A3195" t="s">
        <v>5</v>
      </c>
      <c r="B3195">
        <v>130013841</v>
      </c>
      <c r="C3195">
        <v>130013960</v>
      </c>
      <c r="D3195">
        <v>-0.77999997138976995</v>
      </c>
    </row>
    <row r="3196" spans="1:4" x14ac:dyDescent="0.2">
      <c r="A3196" t="s">
        <v>5</v>
      </c>
      <c r="B3196">
        <v>130013881</v>
      </c>
      <c r="C3196">
        <v>130014000</v>
      </c>
      <c r="D3196">
        <v>-0.20000000298023199</v>
      </c>
    </row>
    <row r="3197" spans="1:4" x14ac:dyDescent="0.2">
      <c r="A3197" t="s">
        <v>5</v>
      </c>
      <c r="B3197">
        <v>130013921</v>
      </c>
      <c r="C3197">
        <v>130014040</v>
      </c>
      <c r="D3197">
        <v>0.89899998903274503</v>
      </c>
    </row>
    <row r="3198" spans="1:4" x14ac:dyDescent="0.2">
      <c r="A3198" t="s">
        <v>5</v>
      </c>
      <c r="B3198">
        <v>130013961</v>
      </c>
      <c r="C3198">
        <v>130014080</v>
      </c>
      <c r="D3198">
        <v>-0.93999999761581399</v>
      </c>
    </row>
    <row r="3199" spans="1:4" x14ac:dyDescent="0.2">
      <c r="A3199" t="s">
        <v>5</v>
      </c>
      <c r="B3199">
        <v>130014001</v>
      </c>
      <c r="C3199">
        <v>130014120</v>
      </c>
      <c r="D3199">
        <v>-0.43000000715255698</v>
      </c>
    </row>
    <row r="3200" spans="1:4" x14ac:dyDescent="0.2">
      <c r="A3200" t="s">
        <v>5</v>
      </c>
      <c r="B3200">
        <v>130014041</v>
      </c>
      <c r="C3200">
        <v>130014160</v>
      </c>
      <c r="D3200">
        <v>-3.6199998855590798</v>
      </c>
    </row>
    <row r="3201" spans="1:4" x14ac:dyDescent="0.2">
      <c r="A3201" t="s">
        <v>5</v>
      </c>
      <c r="B3201">
        <v>130014081</v>
      </c>
      <c r="C3201">
        <v>130014200</v>
      </c>
      <c r="D3201">
        <v>-0.89999997615814198</v>
      </c>
    </row>
    <row r="3202" spans="1:4" x14ac:dyDescent="0.2">
      <c r="A3202" t="s">
        <v>5</v>
      </c>
      <c r="B3202">
        <v>130014121</v>
      </c>
      <c r="C3202">
        <v>130014240</v>
      </c>
      <c r="D3202">
        <v>1.0279999971389699</v>
      </c>
    </row>
    <row r="3203" spans="1:4" x14ac:dyDescent="0.2">
      <c r="A3203" t="s">
        <v>5</v>
      </c>
      <c r="B3203">
        <v>130014161</v>
      </c>
      <c r="C3203">
        <v>130014280</v>
      </c>
      <c r="D3203">
        <v>0.60699999332427901</v>
      </c>
    </row>
    <row r="3204" spans="1:4" x14ac:dyDescent="0.2">
      <c r="A3204" t="s">
        <v>5</v>
      </c>
      <c r="B3204">
        <v>130014201</v>
      </c>
      <c r="C3204">
        <v>130014320</v>
      </c>
      <c r="D3204">
        <v>0</v>
      </c>
    </row>
    <row r="3205" spans="1:4" x14ac:dyDescent="0.2">
      <c r="A3205" t="s">
        <v>5</v>
      </c>
      <c r="B3205">
        <v>130014241</v>
      </c>
      <c r="C3205">
        <v>130014360</v>
      </c>
      <c r="D3205">
        <v>-1.62999999523162</v>
      </c>
    </row>
    <row r="3206" spans="1:4" x14ac:dyDescent="0.2">
      <c r="A3206" t="s">
        <v>5</v>
      </c>
      <c r="B3206">
        <v>130014281</v>
      </c>
      <c r="C3206">
        <v>130014400</v>
      </c>
      <c r="D3206">
        <v>-0.62999999523162797</v>
      </c>
    </row>
    <row r="3207" spans="1:4" x14ac:dyDescent="0.2">
      <c r="A3207" t="s">
        <v>5</v>
      </c>
      <c r="B3207">
        <v>130014321</v>
      </c>
      <c r="C3207">
        <v>130014440</v>
      </c>
      <c r="D3207">
        <v>0.25</v>
      </c>
    </row>
    <row r="3208" spans="1:4" x14ac:dyDescent="0.2">
      <c r="A3208" t="s">
        <v>5</v>
      </c>
      <c r="B3208">
        <v>130014361</v>
      </c>
      <c r="C3208">
        <v>130014480</v>
      </c>
      <c r="D3208">
        <v>-1.1100000143051101</v>
      </c>
    </row>
    <row r="3209" spans="1:4" x14ac:dyDescent="0.2">
      <c r="A3209" t="s">
        <v>5</v>
      </c>
      <c r="B3209">
        <v>130014401</v>
      </c>
      <c r="C3209">
        <v>130014520</v>
      </c>
      <c r="D3209">
        <v>-0.34999999403953502</v>
      </c>
    </row>
    <row r="3210" spans="1:4" x14ac:dyDescent="0.2">
      <c r="A3210" t="s">
        <v>5</v>
      </c>
      <c r="B3210">
        <v>130014441</v>
      </c>
      <c r="C3210">
        <v>130014560</v>
      </c>
      <c r="D3210">
        <v>-0.94999998807907104</v>
      </c>
    </row>
    <row r="3211" spans="1:4" x14ac:dyDescent="0.2">
      <c r="A3211" t="s">
        <v>5</v>
      </c>
      <c r="B3211">
        <v>130014481</v>
      </c>
      <c r="C3211">
        <v>130014600</v>
      </c>
      <c r="D3211">
        <v>-2.5599999427795401</v>
      </c>
    </row>
    <row r="3212" spans="1:4" x14ac:dyDescent="0.2">
      <c r="A3212" t="s">
        <v>5</v>
      </c>
      <c r="B3212">
        <v>130014521</v>
      </c>
      <c r="C3212">
        <v>130014640</v>
      </c>
      <c r="D3212">
        <v>-4.0700001716613698</v>
      </c>
    </row>
    <row r="3213" spans="1:4" x14ac:dyDescent="0.2">
      <c r="A3213" t="s">
        <v>5</v>
      </c>
      <c r="B3213">
        <v>130014561</v>
      </c>
      <c r="C3213">
        <v>130014680</v>
      </c>
      <c r="D3213">
        <v>-1.8400000333786</v>
      </c>
    </row>
    <row r="3214" spans="1:4" x14ac:dyDescent="0.2">
      <c r="A3214" t="s">
        <v>5</v>
      </c>
      <c r="B3214">
        <v>130014601</v>
      </c>
      <c r="C3214">
        <v>130014720</v>
      </c>
      <c r="D3214">
        <v>2.5000000372528999E-2</v>
      </c>
    </row>
    <row r="3215" spans="1:4" x14ac:dyDescent="0.2">
      <c r="A3215" t="s">
        <v>5</v>
      </c>
      <c r="B3215">
        <v>130014641</v>
      </c>
      <c r="C3215">
        <v>130014760</v>
      </c>
      <c r="D3215">
        <v>0.62999999523162797</v>
      </c>
    </row>
    <row r="3216" spans="1:4" x14ac:dyDescent="0.2">
      <c r="A3216" t="s">
        <v>5</v>
      </c>
      <c r="B3216">
        <v>130014681</v>
      </c>
      <c r="C3216">
        <v>130014800</v>
      </c>
      <c r="D3216">
        <v>-0.89999997615814198</v>
      </c>
    </row>
    <row r="3217" spans="1:4" x14ac:dyDescent="0.2">
      <c r="A3217" t="s">
        <v>5</v>
      </c>
      <c r="B3217">
        <v>130014721</v>
      </c>
      <c r="C3217">
        <v>130014840</v>
      </c>
      <c r="D3217">
        <v>-0.11999999731779</v>
      </c>
    </row>
    <row r="3218" spans="1:4" x14ac:dyDescent="0.2">
      <c r="A3218" t="s">
        <v>5</v>
      </c>
      <c r="B3218">
        <v>130014761</v>
      </c>
      <c r="C3218">
        <v>130014880</v>
      </c>
      <c r="D3218">
        <v>-0.75</v>
      </c>
    </row>
    <row r="3219" spans="1:4" x14ac:dyDescent="0.2">
      <c r="A3219" t="s">
        <v>5</v>
      </c>
      <c r="B3219">
        <v>130014801</v>
      </c>
      <c r="C3219">
        <v>130014920</v>
      </c>
      <c r="D3219">
        <v>-1.25</v>
      </c>
    </row>
    <row r="3220" spans="1:4" x14ac:dyDescent="0.2">
      <c r="A3220" t="s">
        <v>5</v>
      </c>
      <c r="B3220">
        <v>130014841</v>
      </c>
      <c r="C3220">
        <v>130014960</v>
      </c>
      <c r="D3220">
        <v>0.94499999284744196</v>
      </c>
    </row>
    <row r="3221" spans="1:4" x14ac:dyDescent="0.2">
      <c r="A3221" t="s">
        <v>5</v>
      </c>
      <c r="B3221">
        <v>130014881</v>
      </c>
      <c r="C3221">
        <v>130015000</v>
      </c>
      <c r="D3221">
        <v>-0.41999998688697798</v>
      </c>
    </row>
    <row r="3222" spans="1:4" x14ac:dyDescent="0.2">
      <c r="A3222" t="s">
        <v>5</v>
      </c>
      <c r="B3222">
        <v>130014921</v>
      </c>
      <c r="C3222">
        <v>130015040</v>
      </c>
      <c r="D3222">
        <v>-0.75999999046325595</v>
      </c>
    </row>
    <row r="3223" spans="1:4" x14ac:dyDescent="0.2">
      <c r="A3223" t="s">
        <v>5</v>
      </c>
      <c r="B3223">
        <v>130014961</v>
      </c>
      <c r="C3223">
        <v>130015080</v>
      </c>
      <c r="D3223">
        <v>-0.50999999046325595</v>
      </c>
    </row>
    <row r="3224" spans="1:4" x14ac:dyDescent="0.2">
      <c r="A3224" t="s">
        <v>5</v>
      </c>
      <c r="B3224">
        <v>130015001</v>
      </c>
      <c r="C3224">
        <v>130015120</v>
      </c>
      <c r="D3224">
        <v>-1.5599999427795399</v>
      </c>
    </row>
    <row r="3225" spans="1:4" x14ac:dyDescent="0.2">
      <c r="A3225" t="s">
        <v>5</v>
      </c>
      <c r="B3225">
        <v>130015041</v>
      </c>
      <c r="C3225">
        <v>130015160</v>
      </c>
      <c r="D3225">
        <v>-1.6000000238418499</v>
      </c>
    </row>
    <row r="3226" spans="1:4" x14ac:dyDescent="0.2">
      <c r="A3226" t="s">
        <v>5</v>
      </c>
      <c r="B3226">
        <v>130015081</v>
      </c>
      <c r="C3226">
        <v>130015200</v>
      </c>
      <c r="D3226">
        <v>-0.95999997854232699</v>
      </c>
    </row>
    <row r="3227" spans="1:4" x14ac:dyDescent="0.2">
      <c r="A3227" t="s">
        <v>5</v>
      </c>
      <c r="B3227">
        <v>130015121</v>
      </c>
      <c r="C3227">
        <v>130015240</v>
      </c>
      <c r="D3227">
        <v>-0.61000001430511397</v>
      </c>
    </row>
    <row r="3228" spans="1:4" x14ac:dyDescent="0.2">
      <c r="A3228" t="s">
        <v>5</v>
      </c>
      <c r="B3228">
        <v>130015161</v>
      </c>
      <c r="C3228">
        <v>130015280</v>
      </c>
      <c r="D3228">
        <v>-0.77999997138976995</v>
      </c>
    </row>
    <row r="3229" spans="1:4" x14ac:dyDescent="0.2">
      <c r="A3229" t="s">
        <v>5</v>
      </c>
      <c r="B3229">
        <v>130015201</v>
      </c>
      <c r="C3229">
        <v>130015320</v>
      </c>
      <c r="D3229">
        <v>-1.20000004768371</v>
      </c>
    </row>
    <row r="3230" spans="1:4" x14ac:dyDescent="0.2">
      <c r="A3230" t="s">
        <v>5</v>
      </c>
      <c r="B3230">
        <v>130015241</v>
      </c>
      <c r="C3230">
        <v>130015360</v>
      </c>
      <c r="D3230">
        <v>-1.3400000333786</v>
      </c>
    </row>
    <row r="3231" spans="1:4" x14ac:dyDescent="0.2">
      <c r="A3231" t="s">
        <v>5</v>
      </c>
      <c r="B3231">
        <v>130015281</v>
      </c>
      <c r="C3231">
        <v>130015400</v>
      </c>
      <c r="D3231">
        <v>-0.15000000596046401</v>
      </c>
    </row>
    <row r="3232" spans="1:4" x14ac:dyDescent="0.2">
      <c r="A3232" t="s">
        <v>5</v>
      </c>
      <c r="B3232">
        <v>130015321</v>
      </c>
      <c r="C3232">
        <v>130015440</v>
      </c>
      <c r="D3232">
        <v>-0.18999999761581399</v>
      </c>
    </row>
    <row r="3233" spans="1:4" x14ac:dyDescent="0.2">
      <c r="A3233" t="s">
        <v>5</v>
      </c>
      <c r="B3233">
        <v>130015361</v>
      </c>
      <c r="C3233">
        <v>130015480</v>
      </c>
      <c r="D3233">
        <v>-0.89999997615814198</v>
      </c>
    </row>
    <row r="3234" spans="1:4" x14ac:dyDescent="0.2">
      <c r="A3234" t="s">
        <v>5</v>
      </c>
      <c r="B3234">
        <v>130015401</v>
      </c>
      <c r="C3234">
        <v>130015520</v>
      </c>
      <c r="D3234">
        <v>-2.21000003814697</v>
      </c>
    </row>
    <row r="3235" spans="1:4" x14ac:dyDescent="0.2">
      <c r="A3235" t="s">
        <v>5</v>
      </c>
      <c r="B3235">
        <v>130015441</v>
      </c>
      <c r="C3235">
        <v>130015560</v>
      </c>
      <c r="D3235">
        <v>-1.0299999713897701</v>
      </c>
    </row>
    <row r="3236" spans="1:4" x14ac:dyDescent="0.2">
      <c r="A3236" t="s">
        <v>5</v>
      </c>
      <c r="B3236">
        <v>130015481</v>
      </c>
      <c r="C3236">
        <v>130015600</v>
      </c>
      <c r="D3236">
        <v>-0.51999998092651301</v>
      </c>
    </row>
    <row r="3237" spans="1:4" x14ac:dyDescent="0.2">
      <c r="A3237" t="s">
        <v>5</v>
      </c>
      <c r="B3237">
        <v>130015521</v>
      </c>
      <c r="C3237">
        <v>130015640</v>
      </c>
      <c r="D3237">
        <v>1.8450000286102199</v>
      </c>
    </row>
    <row r="3238" spans="1:4" x14ac:dyDescent="0.2">
      <c r="A3238" t="s">
        <v>5</v>
      </c>
      <c r="B3238">
        <v>130015561</v>
      </c>
      <c r="C3238">
        <v>130015680</v>
      </c>
      <c r="D3238">
        <v>-0.30000001192092801</v>
      </c>
    </row>
    <row r="3239" spans="1:4" x14ac:dyDescent="0.2">
      <c r="A3239" t="s">
        <v>5</v>
      </c>
      <c r="B3239">
        <v>130015601</v>
      </c>
      <c r="C3239">
        <v>130015720</v>
      </c>
      <c r="D3239">
        <v>-2.42000007629394</v>
      </c>
    </row>
    <row r="3240" spans="1:4" x14ac:dyDescent="0.2">
      <c r="A3240" t="s">
        <v>5</v>
      </c>
      <c r="B3240">
        <v>130015641</v>
      </c>
      <c r="C3240">
        <v>130015760</v>
      </c>
      <c r="D3240">
        <v>-0.21999999880790699</v>
      </c>
    </row>
    <row r="3241" spans="1:4" x14ac:dyDescent="0.2">
      <c r="A3241" t="s">
        <v>5</v>
      </c>
      <c r="B3241">
        <v>130015681</v>
      </c>
      <c r="C3241">
        <v>130015800</v>
      </c>
      <c r="D3241">
        <v>-1.58000004291534</v>
      </c>
    </row>
    <row r="3242" spans="1:4" x14ac:dyDescent="0.2">
      <c r="A3242" t="s">
        <v>5</v>
      </c>
      <c r="B3242">
        <v>130015721</v>
      </c>
      <c r="C3242">
        <v>130015840</v>
      </c>
      <c r="D3242">
        <v>-2.7400000095367401</v>
      </c>
    </row>
    <row r="3243" spans="1:4" x14ac:dyDescent="0.2">
      <c r="A3243" t="s">
        <v>5</v>
      </c>
      <c r="B3243">
        <v>130015761</v>
      </c>
      <c r="C3243">
        <v>130015880</v>
      </c>
      <c r="D3243">
        <v>-1.62999999523162</v>
      </c>
    </row>
    <row r="3244" spans="1:4" x14ac:dyDescent="0.2">
      <c r="A3244" t="s">
        <v>5</v>
      </c>
      <c r="B3244">
        <v>130015801</v>
      </c>
      <c r="C3244">
        <v>130015920</v>
      </c>
      <c r="D3244">
        <v>-2.1400001049041699</v>
      </c>
    </row>
    <row r="3245" spans="1:4" x14ac:dyDescent="0.2">
      <c r="A3245" t="s">
        <v>5</v>
      </c>
      <c r="B3245">
        <v>130015841</v>
      </c>
      <c r="C3245">
        <v>130015960</v>
      </c>
      <c r="D3245">
        <v>-2.7200000286102202</v>
      </c>
    </row>
    <row r="3246" spans="1:4" x14ac:dyDescent="0.2">
      <c r="A3246" t="s">
        <v>5</v>
      </c>
      <c r="B3246">
        <v>130015881</v>
      </c>
      <c r="C3246">
        <v>130016000</v>
      </c>
      <c r="D3246">
        <v>-1.6799999475479099</v>
      </c>
    </row>
    <row r="3247" spans="1:4" x14ac:dyDescent="0.2">
      <c r="A3247" t="s">
        <v>5</v>
      </c>
      <c r="B3247">
        <v>130015921</v>
      </c>
      <c r="C3247">
        <v>130016040</v>
      </c>
      <c r="D3247">
        <v>-1.4400000572204501</v>
      </c>
    </row>
    <row r="3248" spans="1:4" x14ac:dyDescent="0.2">
      <c r="A3248" t="s">
        <v>5</v>
      </c>
      <c r="B3248">
        <v>130015961</v>
      </c>
      <c r="C3248">
        <v>130016080</v>
      </c>
      <c r="D3248">
        <v>-0.68000000715255704</v>
      </c>
    </row>
    <row r="3249" spans="1:4" x14ac:dyDescent="0.2">
      <c r="A3249" t="s">
        <v>5</v>
      </c>
      <c r="B3249">
        <v>130016001</v>
      </c>
      <c r="C3249">
        <v>130016120</v>
      </c>
      <c r="D3249">
        <v>0.57099997997283902</v>
      </c>
    </row>
    <row r="3250" spans="1:4" x14ac:dyDescent="0.2">
      <c r="A3250" t="s">
        <v>5</v>
      </c>
      <c r="B3250">
        <v>130016041</v>
      </c>
      <c r="C3250">
        <v>130016160</v>
      </c>
      <c r="D3250">
        <v>0.39800000190734802</v>
      </c>
    </row>
    <row r="3251" spans="1:4" x14ac:dyDescent="0.2">
      <c r="A3251" t="s">
        <v>5</v>
      </c>
      <c r="B3251">
        <v>130016081</v>
      </c>
      <c r="C3251">
        <v>130016200</v>
      </c>
      <c r="D3251">
        <v>1.78999996185302</v>
      </c>
    </row>
    <row r="3252" spans="1:4" x14ac:dyDescent="0.2">
      <c r="A3252" t="s">
        <v>5</v>
      </c>
      <c r="B3252">
        <v>130016121</v>
      </c>
      <c r="C3252">
        <v>130016240</v>
      </c>
      <c r="D3252">
        <v>0.30300000309944097</v>
      </c>
    </row>
    <row r="3253" spans="1:4" x14ac:dyDescent="0.2">
      <c r="A3253" t="s">
        <v>5</v>
      </c>
      <c r="B3253">
        <v>130016161</v>
      </c>
      <c r="C3253">
        <v>130016280</v>
      </c>
      <c r="D3253">
        <v>-2.0399999618530198</v>
      </c>
    </row>
    <row r="3254" spans="1:4" x14ac:dyDescent="0.2">
      <c r="A3254" t="s">
        <v>5</v>
      </c>
      <c r="B3254">
        <v>130016201</v>
      </c>
      <c r="C3254">
        <v>130016320</v>
      </c>
      <c r="D3254">
        <v>-0.99000000953674305</v>
      </c>
    </row>
    <row r="3255" spans="1:4" x14ac:dyDescent="0.2">
      <c r="A3255" t="s">
        <v>5</v>
      </c>
      <c r="B3255">
        <v>130016241</v>
      </c>
      <c r="C3255">
        <v>130016360</v>
      </c>
      <c r="D3255">
        <v>-1.4900000095367401</v>
      </c>
    </row>
    <row r="3256" spans="1:4" x14ac:dyDescent="0.2">
      <c r="A3256" t="s">
        <v>5</v>
      </c>
      <c r="B3256">
        <v>130016281</v>
      </c>
      <c r="C3256">
        <v>130016400</v>
      </c>
      <c r="D3256">
        <v>-0.68999999761581399</v>
      </c>
    </row>
    <row r="3257" spans="1:4" x14ac:dyDescent="0.2">
      <c r="A3257" t="s">
        <v>5</v>
      </c>
      <c r="B3257">
        <v>130016321</v>
      </c>
      <c r="C3257">
        <v>130016440</v>
      </c>
      <c r="D3257">
        <v>-0.20999999344348899</v>
      </c>
    </row>
    <row r="3258" spans="1:4" x14ac:dyDescent="0.2">
      <c r="A3258" t="s">
        <v>5</v>
      </c>
      <c r="B3258">
        <v>130016361</v>
      </c>
      <c r="C3258">
        <v>130016480</v>
      </c>
      <c r="D3258">
        <v>0.92900002002715998</v>
      </c>
    </row>
    <row r="3259" spans="1:4" x14ac:dyDescent="0.2">
      <c r="A3259" t="s">
        <v>5</v>
      </c>
      <c r="B3259">
        <v>130016401</v>
      </c>
      <c r="C3259">
        <v>130016520</v>
      </c>
      <c r="D3259">
        <v>1.0690000057220399</v>
      </c>
    </row>
    <row r="3260" spans="1:4" x14ac:dyDescent="0.2">
      <c r="A3260" t="s">
        <v>5</v>
      </c>
      <c r="B3260">
        <v>130016441</v>
      </c>
      <c r="C3260">
        <v>130016560</v>
      </c>
      <c r="D3260">
        <v>-1.0299999713897701</v>
      </c>
    </row>
    <row r="3261" spans="1:4" x14ac:dyDescent="0.2">
      <c r="A3261" t="s">
        <v>5</v>
      </c>
      <c r="B3261">
        <v>130016481</v>
      </c>
      <c r="C3261">
        <v>130016600</v>
      </c>
      <c r="D3261">
        <v>-0.81000000238418501</v>
      </c>
    </row>
    <row r="3262" spans="1:4" x14ac:dyDescent="0.2">
      <c r="A3262" t="s">
        <v>5</v>
      </c>
      <c r="B3262">
        <v>130016521</v>
      </c>
      <c r="C3262">
        <v>130016640</v>
      </c>
      <c r="D3262">
        <v>-1.6100000143051101</v>
      </c>
    </row>
    <row r="3263" spans="1:4" x14ac:dyDescent="0.2">
      <c r="A3263" t="s">
        <v>5</v>
      </c>
      <c r="B3263">
        <v>130016561</v>
      </c>
      <c r="C3263">
        <v>130016680</v>
      </c>
      <c r="D3263">
        <v>-0.730000019073486</v>
      </c>
    </row>
    <row r="3264" spans="1:4" x14ac:dyDescent="0.2">
      <c r="A3264" t="s">
        <v>5</v>
      </c>
      <c r="B3264">
        <v>130016601</v>
      </c>
      <c r="C3264">
        <v>130016720</v>
      </c>
      <c r="D3264">
        <v>-1.45000004768371</v>
      </c>
    </row>
    <row r="3265" spans="1:4" x14ac:dyDescent="0.2">
      <c r="A3265" t="s">
        <v>5</v>
      </c>
      <c r="B3265">
        <v>130016641</v>
      </c>
      <c r="C3265">
        <v>130016760</v>
      </c>
      <c r="D3265">
        <v>-0.62000000476837103</v>
      </c>
    </row>
    <row r="3266" spans="1:4" x14ac:dyDescent="0.2">
      <c r="A3266" t="s">
        <v>5</v>
      </c>
      <c r="B3266">
        <v>130016681</v>
      </c>
      <c r="C3266">
        <v>130016800</v>
      </c>
      <c r="D3266">
        <v>0.22800000011920901</v>
      </c>
    </row>
    <row r="3267" spans="1:4" x14ac:dyDescent="0.2">
      <c r="A3267" t="s">
        <v>5</v>
      </c>
      <c r="B3267">
        <v>130016721</v>
      </c>
      <c r="C3267">
        <v>130016840</v>
      </c>
      <c r="D3267">
        <v>-0.18000000715255701</v>
      </c>
    </row>
    <row r="3268" spans="1:4" x14ac:dyDescent="0.2">
      <c r="A3268" t="s">
        <v>5</v>
      </c>
      <c r="B3268">
        <v>130016761</v>
      </c>
      <c r="C3268">
        <v>130016880</v>
      </c>
      <c r="D3268">
        <v>0.605000019073486</v>
      </c>
    </row>
    <row r="3269" spans="1:4" x14ac:dyDescent="0.2">
      <c r="A3269" t="s">
        <v>5</v>
      </c>
      <c r="B3269">
        <v>130016801</v>
      </c>
      <c r="C3269">
        <v>130016920</v>
      </c>
      <c r="D3269">
        <v>0.68900001049041704</v>
      </c>
    </row>
    <row r="3270" spans="1:4" x14ac:dyDescent="0.2">
      <c r="A3270" t="s">
        <v>5</v>
      </c>
      <c r="B3270">
        <v>130016841</v>
      </c>
      <c r="C3270">
        <v>130016960</v>
      </c>
      <c r="D3270">
        <v>0.39599999785423201</v>
      </c>
    </row>
    <row r="3271" spans="1:4" x14ac:dyDescent="0.2">
      <c r="A3271" t="s">
        <v>5</v>
      </c>
      <c r="B3271">
        <v>130016881</v>
      </c>
      <c r="C3271">
        <v>130017000</v>
      </c>
      <c r="D3271">
        <v>-0.95999997854232699</v>
      </c>
    </row>
    <row r="3272" spans="1:4" x14ac:dyDescent="0.2">
      <c r="A3272" t="s">
        <v>5</v>
      </c>
      <c r="B3272">
        <v>130016921</v>
      </c>
      <c r="C3272">
        <v>130017040</v>
      </c>
      <c r="D3272">
        <v>-1.58000004291534</v>
      </c>
    </row>
    <row r="3273" spans="1:4" x14ac:dyDescent="0.2">
      <c r="A3273" t="s">
        <v>5</v>
      </c>
      <c r="B3273">
        <v>130016961</v>
      </c>
      <c r="C3273">
        <v>130017080</v>
      </c>
      <c r="D3273">
        <v>-2.17000007629394</v>
      </c>
    </row>
    <row r="3274" spans="1:4" x14ac:dyDescent="0.2">
      <c r="A3274" t="s">
        <v>5</v>
      </c>
      <c r="B3274">
        <v>130017001</v>
      </c>
      <c r="C3274">
        <v>130017120</v>
      </c>
      <c r="D3274">
        <v>-0.97000002861022905</v>
      </c>
    </row>
    <row r="3275" spans="1:4" x14ac:dyDescent="0.2">
      <c r="A3275" t="s">
        <v>5</v>
      </c>
      <c r="B3275">
        <v>130017041</v>
      </c>
      <c r="C3275">
        <v>130017160</v>
      </c>
      <c r="D3275">
        <v>0.13099999725818601</v>
      </c>
    </row>
    <row r="3276" spans="1:4" x14ac:dyDescent="0.2">
      <c r="A3276" t="s">
        <v>5</v>
      </c>
      <c r="B3276">
        <v>130017081</v>
      </c>
      <c r="C3276">
        <v>130017200</v>
      </c>
      <c r="D3276">
        <v>1.7079999446868801</v>
      </c>
    </row>
    <row r="3277" spans="1:4" x14ac:dyDescent="0.2">
      <c r="A3277" t="s">
        <v>5</v>
      </c>
      <c r="B3277">
        <v>130017121</v>
      </c>
      <c r="C3277">
        <v>130017240</v>
      </c>
      <c r="D3277">
        <v>0.61100000143051103</v>
      </c>
    </row>
    <row r="3278" spans="1:4" x14ac:dyDescent="0.2">
      <c r="A3278" t="s">
        <v>5</v>
      </c>
      <c r="B3278">
        <v>130017161</v>
      </c>
      <c r="C3278">
        <v>130017280</v>
      </c>
      <c r="D3278">
        <v>0.91399997472762995</v>
      </c>
    </row>
    <row r="3279" spans="1:4" x14ac:dyDescent="0.2">
      <c r="A3279" t="s">
        <v>5</v>
      </c>
      <c r="B3279">
        <v>130017201</v>
      </c>
      <c r="C3279">
        <v>130017320</v>
      </c>
      <c r="D3279">
        <v>0.49700000882148698</v>
      </c>
    </row>
    <row r="3280" spans="1:4" x14ac:dyDescent="0.2">
      <c r="A3280" t="s">
        <v>5</v>
      </c>
      <c r="B3280">
        <v>130017241</v>
      </c>
      <c r="C3280">
        <v>130017360</v>
      </c>
      <c r="D3280">
        <v>-0.70999997854232699</v>
      </c>
    </row>
    <row r="3281" spans="1:4" x14ac:dyDescent="0.2">
      <c r="A3281" t="s">
        <v>5</v>
      </c>
      <c r="B3281">
        <v>130017281</v>
      </c>
      <c r="C3281">
        <v>130017400</v>
      </c>
      <c r="D3281">
        <v>0.962000012397766</v>
      </c>
    </row>
    <row r="3282" spans="1:4" x14ac:dyDescent="0.2">
      <c r="A3282" t="s">
        <v>5</v>
      </c>
      <c r="B3282">
        <v>130017321</v>
      </c>
      <c r="C3282">
        <v>130017440</v>
      </c>
      <c r="D3282">
        <v>-0.88999998569488503</v>
      </c>
    </row>
    <row r="3283" spans="1:4" x14ac:dyDescent="0.2">
      <c r="A3283" t="s">
        <v>5</v>
      </c>
      <c r="B3283">
        <v>130017361</v>
      </c>
      <c r="C3283">
        <v>130017480</v>
      </c>
      <c r="D3283">
        <v>-2.9999999329447701E-2</v>
      </c>
    </row>
    <row r="3284" spans="1:4" x14ac:dyDescent="0.2">
      <c r="A3284" t="s">
        <v>5</v>
      </c>
      <c r="B3284">
        <v>130017401</v>
      </c>
      <c r="C3284">
        <v>130017520</v>
      </c>
      <c r="D3284">
        <v>1.3109999895095801</v>
      </c>
    </row>
    <row r="3285" spans="1:4" x14ac:dyDescent="0.2">
      <c r="A3285" t="s">
        <v>5</v>
      </c>
      <c r="B3285">
        <v>130017441</v>
      </c>
      <c r="C3285">
        <v>130017560</v>
      </c>
      <c r="D3285">
        <v>2.06599998474121</v>
      </c>
    </row>
    <row r="3286" spans="1:4" x14ac:dyDescent="0.2">
      <c r="A3286" t="s">
        <v>5</v>
      </c>
      <c r="B3286">
        <v>130017481</v>
      </c>
      <c r="C3286">
        <v>130017600</v>
      </c>
      <c r="D3286">
        <v>0.43599998950958202</v>
      </c>
    </row>
    <row r="3287" spans="1:4" x14ac:dyDescent="0.2">
      <c r="A3287" t="s">
        <v>5</v>
      </c>
      <c r="B3287">
        <v>130017521</v>
      </c>
      <c r="C3287">
        <v>130017640</v>
      </c>
      <c r="D3287">
        <v>-1.41999995708465</v>
      </c>
    </row>
    <row r="3288" spans="1:4" x14ac:dyDescent="0.2">
      <c r="A3288" t="s">
        <v>5</v>
      </c>
      <c r="B3288">
        <v>130017561</v>
      </c>
      <c r="C3288">
        <v>130017680</v>
      </c>
      <c r="D3288">
        <v>0.178000003099441</v>
      </c>
    </row>
    <row r="3289" spans="1:4" x14ac:dyDescent="0.2">
      <c r="A3289" t="s">
        <v>5</v>
      </c>
      <c r="B3289">
        <v>130017601</v>
      </c>
      <c r="C3289">
        <v>130017720</v>
      </c>
      <c r="D3289">
        <v>0.45100000500678999</v>
      </c>
    </row>
    <row r="3290" spans="1:4" x14ac:dyDescent="0.2">
      <c r="A3290" t="s">
        <v>5</v>
      </c>
      <c r="B3290">
        <v>130017641</v>
      </c>
      <c r="C3290">
        <v>130017760</v>
      </c>
      <c r="D3290">
        <v>0.721000015735626</v>
      </c>
    </row>
    <row r="3291" spans="1:4" x14ac:dyDescent="0.2">
      <c r="A3291" t="s">
        <v>5</v>
      </c>
      <c r="B3291">
        <v>130017681</v>
      </c>
      <c r="C3291">
        <v>130017800</v>
      </c>
      <c r="D3291">
        <v>-1.3400000333786</v>
      </c>
    </row>
    <row r="3292" spans="1:4" x14ac:dyDescent="0.2">
      <c r="A3292" t="s">
        <v>5</v>
      </c>
      <c r="B3292">
        <v>130017721</v>
      </c>
      <c r="C3292">
        <v>130017840</v>
      </c>
      <c r="D3292">
        <v>-2.6900000572204501</v>
      </c>
    </row>
    <row r="3293" spans="1:4" x14ac:dyDescent="0.2">
      <c r="A3293" t="s">
        <v>5</v>
      </c>
      <c r="B3293">
        <v>130017761</v>
      </c>
      <c r="C3293">
        <v>130017880</v>
      </c>
      <c r="D3293">
        <v>-0.88999998569488503</v>
      </c>
    </row>
    <row r="3294" spans="1:4" x14ac:dyDescent="0.2">
      <c r="A3294" t="s">
        <v>5</v>
      </c>
      <c r="B3294">
        <v>130017801</v>
      </c>
      <c r="C3294">
        <v>130017920</v>
      </c>
      <c r="D3294">
        <v>-0.239999994635581</v>
      </c>
    </row>
    <row r="3295" spans="1:4" x14ac:dyDescent="0.2">
      <c r="A3295" t="s">
        <v>5</v>
      </c>
      <c r="B3295">
        <v>130017841</v>
      </c>
      <c r="C3295">
        <v>130017960</v>
      </c>
      <c r="D3295">
        <v>-2.1400001049041699</v>
      </c>
    </row>
    <row r="3296" spans="1:4" x14ac:dyDescent="0.2">
      <c r="A3296" t="s">
        <v>5</v>
      </c>
      <c r="B3296">
        <v>130017881</v>
      </c>
      <c r="C3296">
        <v>130018000</v>
      </c>
      <c r="D3296">
        <v>-2.13000011444091</v>
      </c>
    </row>
    <row r="3297" spans="1:4" x14ac:dyDescent="0.2">
      <c r="A3297" t="s">
        <v>5</v>
      </c>
      <c r="B3297">
        <v>130017921</v>
      </c>
      <c r="C3297">
        <v>130018040</v>
      </c>
      <c r="D3297">
        <v>-3.5299999713897701</v>
      </c>
    </row>
    <row r="3298" spans="1:4" x14ac:dyDescent="0.2">
      <c r="A3298" t="s">
        <v>5</v>
      </c>
      <c r="B3298">
        <v>130017961</v>
      </c>
      <c r="C3298">
        <v>130018080</v>
      </c>
      <c r="D3298">
        <v>-0.43999999761581399</v>
      </c>
    </row>
    <row r="3299" spans="1:4" x14ac:dyDescent="0.2">
      <c r="A3299" t="s">
        <v>5</v>
      </c>
      <c r="B3299">
        <v>130018001</v>
      </c>
      <c r="C3299">
        <v>130018120</v>
      </c>
      <c r="D3299">
        <v>-0.28000000119209201</v>
      </c>
    </row>
    <row r="3300" spans="1:4" x14ac:dyDescent="0.2">
      <c r="A3300" t="s">
        <v>5</v>
      </c>
      <c r="B3300">
        <v>130018041</v>
      </c>
      <c r="C3300">
        <v>130018160</v>
      </c>
      <c r="D3300">
        <v>-1.95000004768371</v>
      </c>
    </row>
    <row r="3301" spans="1:4" x14ac:dyDescent="0.2">
      <c r="A3301" t="s">
        <v>5</v>
      </c>
      <c r="B3301">
        <v>130018081</v>
      </c>
      <c r="C3301">
        <v>130018200</v>
      </c>
      <c r="D3301">
        <v>-2.4400000572204501</v>
      </c>
    </row>
    <row r="3302" spans="1:4" x14ac:dyDescent="0.2">
      <c r="A3302" t="s">
        <v>5</v>
      </c>
      <c r="B3302">
        <v>130018121</v>
      </c>
      <c r="C3302">
        <v>130018240</v>
      </c>
      <c r="D3302">
        <v>-2.41000008583068</v>
      </c>
    </row>
    <row r="3303" spans="1:4" x14ac:dyDescent="0.2">
      <c r="A3303" t="s">
        <v>5</v>
      </c>
      <c r="B3303">
        <v>130018161</v>
      </c>
      <c r="C3303">
        <v>130018280</v>
      </c>
      <c r="D3303">
        <v>-2.0999999046325599</v>
      </c>
    </row>
    <row r="3304" spans="1:4" x14ac:dyDescent="0.2">
      <c r="A3304" t="s">
        <v>5</v>
      </c>
      <c r="B3304">
        <v>130018201</v>
      </c>
      <c r="C3304">
        <v>130018320</v>
      </c>
      <c r="D3304">
        <v>-0.40000000596046398</v>
      </c>
    </row>
    <row r="3305" spans="1:4" x14ac:dyDescent="0.2">
      <c r="A3305" t="s">
        <v>5</v>
      </c>
      <c r="B3305">
        <v>130018241</v>
      </c>
      <c r="C3305">
        <v>130018360</v>
      </c>
      <c r="D3305">
        <v>-7.0000000298023196E-2</v>
      </c>
    </row>
    <row r="3306" spans="1:4" x14ac:dyDescent="0.2">
      <c r="A3306" t="s">
        <v>5</v>
      </c>
      <c r="B3306">
        <v>130018281</v>
      </c>
      <c r="C3306">
        <v>130018400</v>
      </c>
      <c r="D3306">
        <v>-1.8200000524520801</v>
      </c>
    </row>
    <row r="3307" spans="1:4" x14ac:dyDescent="0.2">
      <c r="A3307" t="s">
        <v>5</v>
      </c>
      <c r="B3307">
        <v>130018321</v>
      </c>
      <c r="C3307">
        <v>130018440</v>
      </c>
      <c r="D3307">
        <v>-1.65999996662139</v>
      </c>
    </row>
    <row r="3308" spans="1:4" x14ac:dyDescent="0.2">
      <c r="A3308" t="s">
        <v>5</v>
      </c>
      <c r="B3308">
        <v>130018361</v>
      </c>
      <c r="C3308">
        <v>130018480</v>
      </c>
      <c r="D3308">
        <v>-2.5499999523162802</v>
      </c>
    </row>
    <row r="3309" spans="1:4" x14ac:dyDescent="0.2">
      <c r="A3309" t="s">
        <v>5</v>
      </c>
      <c r="B3309">
        <v>130018401</v>
      </c>
      <c r="C3309">
        <v>130018520</v>
      </c>
      <c r="D3309">
        <v>-0.730000019073486</v>
      </c>
    </row>
    <row r="3310" spans="1:4" x14ac:dyDescent="0.2">
      <c r="A3310" t="s">
        <v>5</v>
      </c>
      <c r="B3310">
        <v>130018441</v>
      </c>
      <c r="C3310">
        <v>130018560</v>
      </c>
      <c r="D3310">
        <v>-0.980000019073486</v>
      </c>
    </row>
    <row r="3311" spans="1:4" x14ac:dyDescent="0.2">
      <c r="A3311" t="s">
        <v>5</v>
      </c>
      <c r="B3311">
        <v>130018481</v>
      </c>
      <c r="C3311">
        <v>130018600</v>
      </c>
      <c r="D3311">
        <v>0.40700000524520802</v>
      </c>
    </row>
    <row r="3312" spans="1:4" x14ac:dyDescent="0.2">
      <c r="A3312" t="s">
        <v>5</v>
      </c>
      <c r="B3312">
        <v>130018521</v>
      </c>
      <c r="C3312">
        <v>130018640</v>
      </c>
      <c r="D3312">
        <v>-1.3400000333786</v>
      </c>
    </row>
    <row r="3313" spans="1:4" x14ac:dyDescent="0.2">
      <c r="A3313" t="s">
        <v>5</v>
      </c>
      <c r="B3313">
        <v>130018561</v>
      </c>
      <c r="C3313">
        <v>130018680</v>
      </c>
      <c r="D3313">
        <v>-1.5900000333786</v>
      </c>
    </row>
    <row r="3314" spans="1:4" x14ac:dyDescent="0.2">
      <c r="A3314" t="s">
        <v>5</v>
      </c>
      <c r="B3314">
        <v>130018601</v>
      </c>
      <c r="C3314">
        <v>130018720</v>
      </c>
      <c r="D3314">
        <v>-0.140000000596046</v>
      </c>
    </row>
    <row r="3315" spans="1:4" x14ac:dyDescent="0.2">
      <c r="A3315" t="s">
        <v>5</v>
      </c>
      <c r="B3315">
        <v>130018641</v>
      </c>
      <c r="C3315">
        <v>130018760</v>
      </c>
      <c r="D3315">
        <v>-2.1800000667571999</v>
      </c>
    </row>
    <row r="3316" spans="1:4" x14ac:dyDescent="0.2">
      <c r="A3316" t="s">
        <v>5</v>
      </c>
      <c r="B3316">
        <v>130018681</v>
      </c>
      <c r="C3316">
        <v>130018800</v>
      </c>
      <c r="D3316">
        <v>-2.20000004768371</v>
      </c>
    </row>
    <row r="3317" spans="1:4" x14ac:dyDescent="0.2">
      <c r="A3317" t="s">
        <v>5</v>
      </c>
      <c r="B3317">
        <v>130018721</v>
      </c>
      <c r="C3317">
        <v>130018840</v>
      </c>
      <c r="D3317">
        <v>0.72799998521804798</v>
      </c>
    </row>
    <row r="3318" spans="1:4" x14ac:dyDescent="0.2">
      <c r="A3318" t="s">
        <v>5</v>
      </c>
      <c r="B3318">
        <v>130018761</v>
      </c>
      <c r="C3318">
        <v>130018880</v>
      </c>
      <c r="D3318">
        <v>0.48600000143051098</v>
      </c>
    </row>
    <row r="3319" spans="1:4" x14ac:dyDescent="0.2">
      <c r="A3319" t="s">
        <v>5</v>
      </c>
      <c r="B3319">
        <v>130018801</v>
      </c>
      <c r="C3319">
        <v>130018920</v>
      </c>
      <c r="D3319">
        <v>-0.67000001668929998</v>
      </c>
    </row>
    <row r="3320" spans="1:4" x14ac:dyDescent="0.2">
      <c r="A3320" t="s">
        <v>5</v>
      </c>
      <c r="B3320">
        <v>130018841</v>
      </c>
      <c r="C3320">
        <v>130018960</v>
      </c>
      <c r="D3320">
        <v>-0.81999999284744196</v>
      </c>
    </row>
    <row r="3321" spans="1:4" x14ac:dyDescent="0.2">
      <c r="A3321" t="s">
        <v>5</v>
      </c>
      <c r="B3321">
        <v>130018881</v>
      </c>
      <c r="C3321">
        <v>130019000</v>
      </c>
      <c r="D3321">
        <v>-1.15999996662139</v>
      </c>
    </row>
    <row r="3322" spans="1:4" x14ac:dyDescent="0.2">
      <c r="A3322" t="s">
        <v>5</v>
      </c>
      <c r="B3322">
        <v>130018921</v>
      </c>
      <c r="C3322">
        <v>130019040</v>
      </c>
      <c r="D3322">
        <v>-1.00999999046325</v>
      </c>
    </row>
    <row r="3323" spans="1:4" x14ac:dyDescent="0.2">
      <c r="A3323" t="s">
        <v>5</v>
      </c>
      <c r="B3323">
        <v>130018961</v>
      </c>
      <c r="C3323">
        <v>130019080</v>
      </c>
      <c r="D3323">
        <v>-1.15999996662139</v>
      </c>
    </row>
    <row r="3324" spans="1:4" x14ac:dyDescent="0.2">
      <c r="A3324" t="s">
        <v>5</v>
      </c>
      <c r="B3324">
        <v>130019001</v>
      </c>
      <c r="C3324">
        <v>130019120</v>
      </c>
      <c r="D3324">
        <v>-0.15000000596046401</v>
      </c>
    </row>
    <row r="3325" spans="1:4" x14ac:dyDescent="0.2">
      <c r="A3325" t="s">
        <v>5</v>
      </c>
      <c r="B3325">
        <v>130019041</v>
      </c>
      <c r="C3325">
        <v>130019160</v>
      </c>
      <c r="D3325">
        <v>-0.17000000178813901</v>
      </c>
    </row>
    <row r="3326" spans="1:4" x14ac:dyDescent="0.2">
      <c r="A3326" t="s">
        <v>5</v>
      </c>
      <c r="B3326">
        <v>130019081</v>
      </c>
      <c r="C3326">
        <v>130019200</v>
      </c>
      <c r="D3326">
        <v>-1.9999999552965102E-2</v>
      </c>
    </row>
    <row r="3327" spans="1:4" x14ac:dyDescent="0.2">
      <c r="A3327" t="s">
        <v>5</v>
      </c>
      <c r="B3327">
        <v>130019121</v>
      </c>
      <c r="C3327">
        <v>130019240</v>
      </c>
      <c r="D3327">
        <v>-1.5199999809265099</v>
      </c>
    </row>
    <row r="3328" spans="1:4" x14ac:dyDescent="0.2">
      <c r="A3328" t="s">
        <v>5</v>
      </c>
      <c r="B3328">
        <v>130019161</v>
      </c>
      <c r="C3328">
        <v>130019280</v>
      </c>
      <c r="D3328">
        <v>-2.5199999809265101</v>
      </c>
    </row>
    <row r="3329" spans="1:4" x14ac:dyDescent="0.2">
      <c r="A3329" t="s">
        <v>5</v>
      </c>
      <c r="B3329">
        <v>130019201</v>
      </c>
      <c r="C3329">
        <v>130019320</v>
      </c>
      <c r="D3329">
        <v>-1.62999999523162</v>
      </c>
    </row>
    <row r="3330" spans="1:4" x14ac:dyDescent="0.2">
      <c r="A3330" t="s">
        <v>5</v>
      </c>
      <c r="B3330">
        <v>130019241</v>
      </c>
      <c r="C3330">
        <v>130019360</v>
      </c>
      <c r="D3330">
        <v>0.44699999690055803</v>
      </c>
    </row>
    <row r="3331" spans="1:4" x14ac:dyDescent="0.2">
      <c r="A3331" t="s">
        <v>5</v>
      </c>
      <c r="B3331">
        <v>130019281</v>
      </c>
      <c r="C3331">
        <v>130019400</v>
      </c>
      <c r="D3331">
        <v>-0.109999999403953</v>
      </c>
    </row>
    <row r="3332" spans="1:4" x14ac:dyDescent="0.2">
      <c r="A3332" t="s">
        <v>5</v>
      </c>
      <c r="B3332">
        <v>130019321</v>
      </c>
      <c r="C3332">
        <v>130019440</v>
      </c>
      <c r="D3332">
        <v>0.78299999237060502</v>
      </c>
    </row>
    <row r="3333" spans="1:4" x14ac:dyDescent="0.2">
      <c r="A3333" t="s">
        <v>5</v>
      </c>
      <c r="B3333">
        <v>130019361</v>
      </c>
      <c r="C3333">
        <v>130019480</v>
      </c>
      <c r="D3333">
        <v>0.43700000643730103</v>
      </c>
    </row>
    <row r="3334" spans="1:4" x14ac:dyDescent="0.2">
      <c r="A3334" t="s">
        <v>5</v>
      </c>
      <c r="B3334">
        <v>130019401</v>
      </c>
      <c r="C3334">
        <v>130019520</v>
      </c>
      <c r="D3334">
        <v>1.0190000534057599</v>
      </c>
    </row>
    <row r="3335" spans="1:4" x14ac:dyDescent="0.2">
      <c r="A3335" t="s">
        <v>5</v>
      </c>
      <c r="B3335">
        <v>130019441</v>
      </c>
      <c r="C3335">
        <v>130019560</v>
      </c>
      <c r="D3335">
        <v>-0.93999999761581399</v>
      </c>
    </row>
    <row r="3336" spans="1:4" x14ac:dyDescent="0.2">
      <c r="A3336" t="s">
        <v>5</v>
      </c>
      <c r="B3336">
        <v>130019481</v>
      </c>
      <c r="C3336">
        <v>130019600</v>
      </c>
      <c r="D3336">
        <v>-2.46000003814697</v>
      </c>
    </row>
    <row r="3337" spans="1:4" x14ac:dyDescent="0.2">
      <c r="A3337" t="s">
        <v>5</v>
      </c>
      <c r="B3337">
        <v>130019521</v>
      </c>
      <c r="C3337">
        <v>130019640</v>
      </c>
      <c r="D3337">
        <v>-0.67000001668929998</v>
      </c>
    </row>
    <row r="3338" spans="1:4" x14ac:dyDescent="0.2">
      <c r="A3338" t="s">
        <v>5</v>
      </c>
      <c r="B3338">
        <v>130019561</v>
      </c>
      <c r="C3338">
        <v>130019680</v>
      </c>
      <c r="D3338">
        <v>1.00000004749745E-3</v>
      </c>
    </row>
    <row r="3339" spans="1:4" x14ac:dyDescent="0.2">
      <c r="A3339" t="s">
        <v>5</v>
      </c>
      <c r="B3339">
        <v>130019601</v>
      </c>
      <c r="C3339">
        <v>130019720</v>
      </c>
      <c r="D3339">
        <v>-0.56000000238418501</v>
      </c>
    </row>
    <row r="3340" spans="1:4" x14ac:dyDescent="0.2">
      <c r="A3340" t="s">
        <v>5</v>
      </c>
      <c r="B3340">
        <v>130019641</v>
      </c>
      <c r="C3340">
        <v>130019760</v>
      </c>
      <c r="D3340">
        <v>0.16699999570846499</v>
      </c>
    </row>
    <row r="3341" spans="1:4" x14ac:dyDescent="0.2">
      <c r="A3341" t="s">
        <v>5</v>
      </c>
      <c r="B3341">
        <v>130019681</v>
      </c>
      <c r="C3341">
        <v>130019800</v>
      </c>
      <c r="D3341">
        <v>-0.56999999284744196</v>
      </c>
    </row>
    <row r="3342" spans="1:4" x14ac:dyDescent="0.2">
      <c r="A3342" t="s">
        <v>5</v>
      </c>
      <c r="B3342">
        <v>130019721</v>
      </c>
      <c r="C3342">
        <v>130019840</v>
      </c>
      <c r="D3342">
        <v>-1.37000000476837</v>
      </c>
    </row>
    <row r="3343" spans="1:4" x14ac:dyDescent="0.2">
      <c r="A3343" t="s">
        <v>5</v>
      </c>
      <c r="B3343">
        <v>130019761</v>
      </c>
      <c r="C3343">
        <v>130019880</v>
      </c>
      <c r="D3343">
        <v>-0.94999998807907104</v>
      </c>
    </row>
    <row r="3344" spans="1:4" x14ac:dyDescent="0.2">
      <c r="A3344" t="s">
        <v>5</v>
      </c>
      <c r="B3344">
        <v>130019801</v>
      </c>
      <c r="C3344">
        <v>130019920</v>
      </c>
      <c r="D3344">
        <v>-1.37000000476837</v>
      </c>
    </row>
    <row r="3345" spans="1:4" x14ac:dyDescent="0.2">
      <c r="A3345" t="s">
        <v>5</v>
      </c>
      <c r="B3345">
        <v>130019841</v>
      </c>
      <c r="C3345">
        <v>130019960</v>
      </c>
      <c r="D3345">
        <v>-0.38999998569488498</v>
      </c>
    </row>
    <row r="3346" spans="1:4" x14ac:dyDescent="0.2">
      <c r="A3346" t="s">
        <v>5</v>
      </c>
      <c r="B3346">
        <v>130019881</v>
      </c>
      <c r="C3346">
        <v>130020000</v>
      </c>
      <c r="D3346">
        <v>1.70500004291534</v>
      </c>
    </row>
    <row r="3347" spans="1:4" x14ac:dyDescent="0.2">
      <c r="A3347" t="s">
        <v>5</v>
      </c>
      <c r="B3347">
        <v>130019921</v>
      </c>
      <c r="C3347">
        <v>130020040</v>
      </c>
      <c r="D3347">
        <v>-0.20999999344348899</v>
      </c>
    </row>
    <row r="3348" spans="1:4" x14ac:dyDescent="0.2">
      <c r="A3348" t="s">
        <v>5</v>
      </c>
      <c r="B3348">
        <v>130019961</v>
      </c>
      <c r="C3348">
        <v>130020080</v>
      </c>
      <c r="D3348">
        <v>-2.25</v>
      </c>
    </row>
    <row r="3349" spans="1:4" x14ac:dyDescent="0.2">
      <c r="A3349" t="s">
        <v>5</v>
      </c>
      <c r="B3349">
        <v>130020001</v>
      </c>
      <c r="C3349">
        <v>130020120</v>
      </c>
      <c r="D3349">
        <v>-2.1900000572204501</v>
      </c>
    </row>
    <row r="3350" spans="1:4" x14ac:dyDescent="0.2">
      <c r="A3350" t="s">
        <v>5</v>
      </c>
      <c r="B3350">
        <v>130020041</v>
      </c>
      <c r="C3350">
        <v>130020160</v>
      </c>
      <c r="D3350">
        <v>-1.25999999046325</v>
      </c>
    </row>
    <row r="3351" spans="1:4" x14ac:dyDescent="0.2">
      <c r="A3351" t="s">
        <v>5</v>
      </c>
      <c r="B3351">
        <v>130020081</v>
      </c>
      <c r="C3351">
        <v>130020200</v>
      </c>
      <c r="D3351">
        <v>-0.89999997615814198</v>
      </c>
    </row>
    <row r="3352" spans="1:4" x14ac:dyDescent="0.2">
      <c r="A3352" t="s">
        <v>5</v>
      </c>
      <c r="B3352">
        <v>130020121</v>
      </c>
      <c r="C3352">
        <v>130020240</v>
      </c>
      <c r="D3352">
        <v>-1.2400000095367401</v>
      </c>
    </row>
    <row r="3353" spans="1:4" x14ac:dyDescent="0.2">
      <c r="A3353" t="s">
        <v>5</v>
      </c>
      <c r="B3353">
        <v>130020161</v>
      </c>
      <c r="C3353">
        <v>130020280</v>
      </c>
      <c r="D3353">
        <v>-1.5900000333786</v>
      </c>
    </row>
    <row r="3354" spans="1:4" x14ac:dyDescent="0.2">
      <c r="A3354" t="s">
        <v>5</v>
      </c>
      <c r="B3354">
        <v>130020201</v>
      </c>
      <c r="C3354">
        <v>130020320</v>
      </c>
      <c r="D3354">
        <v>-1.28999996185302</v>
      </c>
    </row>
    <row r="3355" spans="1:4" x14ac:dyDescent="0.2">
      <c r="A3355" t="s">
        <v>5</v>
      </c>
      <c r="B3355">
        <v>130020241</v>
      </c>
      <c r="C3355">
        <v>130020360</v>
      </c>
      <c r="D3355">
        <v>-0.980000019073486</v>
      </c>
    </row>
    <row r="3356" spans="1:4" x14ac:dyDescent="0.2">
      <c r="A3356" t="s">
        <v>5</v>
      </c>
      <c r="B3356">
        <v>130020281</v>
      </c>
      <c r="C3356">
        <v>130020400</v>
      </c>
      <c r="D3356">
        <v>-1.6100000143051101</v>
      </c>
    </row>
    <row r="3357" spans="1:4" x14ac:dyDescent="0.2">
      <c r="A3357" t="s">
        <v>5</v>
      </c>
      <c r="B3357">
        <v>130020321</v>
      </c>
      <c r="C3357">
        <v>130020440</v>
      </c>
      <c r="D3357">
        <v>-1.2699999809265099</v>
      </c>
    </row>
    <row r="3358" spans="1:4" x14ac:dyDescent="0.2">
      <c r="A3358" t="s">
        <v>5</v>
      </c>
      <c r="B3358">
        <v>130020361</v>
      </c>
      <c r="C3358">
        <v>130020480</v>
      </c>
      <c r="D3358">
        <v>0.87699997425079301</v>
      </c>
    </row>
    <row r="3359" spans="1:4" x14ac:dyDescent="0.2">
      <c r="A3359" t="s">
        <v>5</v>
      </c>
      <c r="B3359">
        <v>130020401</v>
      </c>
      <c r="C3359">
        <v>130020520</v>
      </c>
      <c r="D3359">
        <v>-1.79999995231628</v>
      </c>
    </row>
    <row r="3360" spans="1:4" x14ac:dyDescent="0.2">
      <c r="A3360" t="s">
        <v>5</v>
      </c>
      <c r="B3360">
        <v>130020441</v>
      </c>
      <c r="C3360">
        <v>130020560</v>
      </c>
      <c r="D3360">
        <v>-8.6199998855590803</v>
      </c>
    </row>
    <row r="3361" spans="1:4" x14ac:dyDescent="0.2">
      <c r="A3361" t="s">
        <v>5</v>
      </c>
      <c r="B3361">
        <v>130020481</v>
      </c>
      <c r="C3361">
        <v>130020600</v>
      </c>
      <c r="D3361">
        <v>-1.0299999713897701</v>
      </c>
    </row>
    <row r="3362" spans="1:4" x14ac:dyDescent="0.2">
      <c r="A3362" t="s">
        <v>5</v>
      </c>
      <c r="B3362">
        <v>130020521</v>
      </c>
      <c r="C3362">
        <v>130020640</v>
      </c>
      <c r="D3362">
        <v>8.2999996840953799E-2</v>
      </c>
    </row>
    <row r="3363" spans="1:4" x14ac:dyDescent="0.2">
      <c r="A3363" t="s">
        <v>5</v>
      </c>
      <c r="B3363">
        <v>130020561</v>
      </c>
      <c r="C3363">
        <v>130020680</v>
      </c>
      <c r="D3363">
        <v>-1.9999999552965102E-2</v>
      </c>
    </row>
    <row r="3364" spans="1:4" x14ac:dyDescent="0.2">
      <c r="A3364" t="s">
        <v>5</v>
      </c>
      <c r="B3364">
        <v>130020601</v>
      </c>
      <c r="C3364">
        <v>130020720</v>
      </c>
      <c r="D3364">
        <v>-0.75</v>
      </c>
    </row>
    <row r="3365" spans="1:4" x14ac:dyDescent="0.2">
      <c r="A3365" t="s">
        <v>5</v>
      </c>
      <c r="B3365">
        <v>130020641</v>
      </c>
      <c r="C3365">
        <v>130020760</v>
      </c>
      <c r="D3365">
        <v>-1.62999999523162</v>
      </c>
    </row>
    <row r="3366" spans="1:4" x14ac:dyDescent="0.2">
      <c r="A3366" t="s">
        <v>5</v>
      </c>
      <c r="B3366">
        <v>130020681</v>
      </c>
      <c r="C3366">
        <v>130020800</v>
      </c>
      <c r="D3366">
        <v>-0.93000000715255704</v>
      </c>
    </row>
    <row r="3367" spans="1:4" x14ac:dyDescent="0.2">
      <c r="A3367" t="s">
        <v>5</v>
      </c>
      <c r="B3367">
        <v>130020721</v>
      </c>
      <c r="C3367">
        <v>130020840</v>
      </c>
      <c r="D3367">
        <v>-2.5899999141693102</v>
      </c>
    </row>
    <row r="3368" spans="1:4" x14ac:dyDescent="0.2">
      <c r="A3368" t="s">
        <v>5</v>
      </c>
      <c r="B3368">
        <v>130020761</v>
      </c>
      <c r="C3368">
        <v>130020880</v>
      </c>
      <c r="D3368">
        <v>-2.21000003814697</v>
      </c>
    </row>
    <row r="3369" spans="1:4" x14ac:dyDescent="0.2">
      <c r="A3369" t="s">
        <v>5</v>
      </c>
      <c r="B3369">
        <v>130020801</v>
      </c>
      <c r="C3369">
        <v>130020920</v>
      </c>
      <c r="D3369">
        <v>-0.89999997615814198</v>
      </c>
    </row>
    <row r="3370" spans="1:4" x14ac:dyDescent="0.2">
      <c r="A3370" t="s">
        <v>5</v>
      </c>
      <c r="B3370">
        <v>130020841</v>
      </c>
      <c r="C3370">
        <v>130020960</v>
      </c>
      <c r="D3370">
        <v>9.4999998807907104E-2</v>
      </c>
    </row>
    <row r="3371" spans="1:4" x14ac:dyDescent="0.2">
      <c r="A3371" t="s">
        <v>5</v>
      </c>
      <c r="B3371">
        <v>130020881</v>
      </c>
      <c r="C3371">
        <v>130021000</v>
      </c>
      <c r="D3371">
        <v>0.89999997615814198</v>
      </c>
    </row>
    <row r="3372" spans="1:4" x14ac:dyDescent="0.2">
      <c r="A3372" t="s">
        <v>5</v>
      </c>
      <c r="B3372">
        <v>130020921</v>
      </c>
      <c r="C3372">
        <v>130021040</v>
      </c>
      <c r="D3372">
        <v>1.0559999942779501</v>
      </c>
    </row>
    <row r="3373" spans="1:4" x14ac:dyDescent="0.2">
      <c r="A3373" t="s">
        <v>5</v>
      </c>
      <c r="B3373">
        <v>130020961</v>
      </c>
      <c r="C3373">
        <v>130021080</v>
      </c>
      <c r="D3373">
        <v>0.268999993801116</v>
      </c>
    </row>
    <row r="3374" spans="1:4" x14ac:dyDescent="0.2">
      <c r="A3374" t="s">
        <v>5</v>
      </c>
      <c r="B3374">
        <v>130021001</v>
      </c>
      <c r="C3374">
        <v>130021120</v>
      </c>
      <c r="D3374">
        <v>0.50300002098083496</v>
      </c>
    </row>
    <row r="3375" spans="1:4" x14ac:dyDescent="0.2">
      <c r="A3375" t="s">
        <v>5</v>
      </c>
      <c r="B3375">
        <v>130021041</v>
      </c>
      <c r="C3375">
        <v>130021160</v>
      </c>
      <c r="D3375">
        <v>0.30500000715255698</v>
      </c>
    </row>
    <row r="3376" spans="1:4" x14ac:dyDescent="0.2">
      <c r="A3376" t="s">
        <v>5</v>
      </c>
      <c r="B3376">
        <v>130021081</v>
      </c>
      <c r="C3376">
        <v>130021200</v>
      </c>
      <c r="D3376">
        <v>-0.54000002145767201</v>
      </c>
    </row>
    <row r="3377" spans="1:4" x14ac:dyDescent="0.2">
      <c r="A3377" t="s">
        <v>5</v>
      </c>
      <c r="B3377">
        <v>130021121</v>
      </c>
      <c r="C3377">
        <v>130021240</v>
      </c>
      <c r="D3377">
        <v>-0.479999989271163</v>
      </c>
    </row>
    <row r="3378" spans="1:4" x14ac:dyDescent="0.2">
      <c r="A3378" t="s">
        <v>5</v>
      </c>
      <c r="B3378">
        <v>130021161</v>
      </c>
      <c r="C3378">
        <v>130021280</v>
      </c>
      <c r="D3378">
        <v>-0.980000019073486</v>
      </c>
    </row>
    <row r="3379" spans="1:4" x14ac:dyDescent="0.2">
      <c r="A3379" t="s">
        <v>5</v>
      </c>
      <c r="B3379">
        <v>130021201</v>
      </c>
      <c r="C3379">
        <v>130021320</v>
      </c>
      <c r="D3379">
        <v>-0.490000009536743</v>
      </c>
    </row>
    <row r="3380" spans="1:4" x14ac:dyDescent="0.2">
      <c r="A3380" t="s">
        <v>5</v>
      </c>
      <c r="B3380">
        <v>130021241</v>
      </c>
      <c r="C3380">
        <v>130021360</v>
      </c>
      <c r="D3380">
        <v>-0.92000001668929998</v>
      </c>
    </row>
    <row r="3381" spans="1:4" x14ac:dyDescent="0.2">
      <c r="A3381" t="s">
        <v>5</v>
      </c>
      <c r="B3381">
        <v>130021281</v>
      </c>
      <c r="C3381">
        <v>130021400</v>
      </c>
      <c r="D3381">
        <v>-2.4900000095367401</v>
      </c>
    </row>
    <row r="3382" spans="1:4" x14ac:dyDescent="0.2">
      <c r="A3382" t="s">
        <v>5</v>
      </c>
      <c r="B3382">
        <v>130021321</v>
      </c>
      <c r="C3382">
        <v>130021440</v>
      </c>
      <c r="D3382">
        <v>0.38400000333786</v>
      </c>
    </row>
    <row r="3383" spans="1:4" x14ac:dyDescent="0.2">
      <c r="A3383" t="s">
        <v>5</v>
      </c>
      <c r="B3383">
        <v>130021361</v>
      </c>
      <c r="C3383">
        <v>130021480</v>
      </c>
      <c r="D3383">
        <v>-0.51999998092651301</v>
      </c>
    </row>
    <row r="3384" spans="1:4" x14ac:dyDescent="0.2">
      <c r="A3384" t="s">
        <v>5</v>
      </c>
      <c r="B3384">
        <v>130021401</v>
      </c>
      <c r="C3384">
        <v>130021520</v>
      </c>
      <c r="D3384">
        <v>-1.8600000143051101</v>
      </c>
    </row>
    <row r="3385" spans="1:4" x14ac:dyDescent="0.2">
      <c r="A3385" t="s">
        <v>5</v>
      </c>
      <c r="B3385">
        <v>130021441</v>
      </c>
      <c r="C3385">
        <v>130021560</v>
      </c>
      <c r="D3385">
        <v>-0.79000002145767201</v>
      </c>
    </row>
    <row r="3386" spans="1:4" x14ac:dyDescent="0.2">
      <c r="A3386" t="s">
        <v>5</v>
      </c>
      <c r="B3386">
        <v>130021481</v>
      </c>
      <c r="C3386">
        <v>130021600</v>
      </c>
      <c r="D3386">
        <v>-2.1800000667571999</v>
      </c>
    </row>
    <row r="3387" spans="1:4" x14ac:dyDescent="0.2">
      <c r="A3387" t="s">
        <v>5</v>
      </c>
      <c r="B3387">
        <v>130021521</v>
      </c>
      <c r="C3387">
        <v>130021640</v>
      </c>
      <c r="D3387">
        <v>0.395000010728836</v>
      </c>
    </row>
    <row r="3388" spans="1:4" x14ac:dyDescent="0.2">
      <c r="A3388" t="s">
        <v>5</v>
      </c>
      <c r="B3388">
        <v>130021561</v>
      </c>
      <c r="C3388">
        <v>130021680</v>
      </c>
      <c r="D3388">
        <v>-2.3099999427795401</v>
      </c>
    </row>
    <row r="3389" spans="1:4" x14ac:dyDescent="0.2">
      <c r="A3389" t="s">
        <v>5</v>
      </c>
      <c r="B3389">
        <v>130021601</v>
      </c>
      <c r="C3389">
        <v>130021720</v>
      </c>
      <c r="D3389">
        <v>-0.20000000298023199</v>
      </c>
    </row>
    <row r="3390" spans="1:4" x14ac:dyDescent="0.2">
      <c r="A3390" t="s">
        <v>5</v>
      </c>
      <c r="B3390">
        <v>130021641</v>
      </c>
      <c r="C3390">
        <v>130021760</v>
      </c>
      <c r="D3390">
        <v>0.90799999237060502</v>
      </c>
    </row>
    <row r="3391" spans="1:4" x14ac:dyDescent="0.2">
      <c r="A3391" t="s">
        <v>5</v>
      </c>
      <c r="B3391">
        <v>130021681</v>
      </c>
      <c r="C3391">
        <v>130021800</v>
      </c>
      <c r="D3391">
        <v>-1.0199999809265099</v>
      </c>
    </row>
    <row r="3392" spans="1:4" x14ac:dyDescent="0.2">
      <c r="A3392" t="s">
        <v>5</v>
      </c>
      <c r="B3392">
        <v>130021721</v>
      </c>
      <c r="C3392">
        <v>130021840</v>
      </c>
      <c r="D3392">
        <v>1.54499995708465</v>
      </c>
    </row>
    <row r="3393" spans="1:4" x14ac:dyDescent="0.2">
      <c r="A3393" t="s">
        <v>5</v>
      </c>
      <c r="B3393">
        <v>130021761</v>
      </c>
      <c r="C3393">
        <v>130021880</v>
      </c>
      <c r="D3393">
        <v>0.31299999356269798</v>
      </c>
    </row>
    <row r="3394" spans="1:4" x14ac:dyDescent="0.2">
      <c r="A3394" t="s">
        <v>5</v>
      </c>
      <c r="B3394">
        <v>130021801</v>
      </c>
      <c r="C3394">
        <v>130021920</v>
      </c>
      <c r="D3394">
        <v>0.38999998569488498</v>
      </c>
    </row>
    <row r="3395" spans="1:4" x14ac:dyDescent="0.2">
      <c r="A3395" t="s">
        <v>5</v>
      </c>
      <c r="B3395">
        <v>130021841</v>
      </c>
      <c r="C3395">
        <v>130021960</v>
      </c>
      <c r="D3395">
        <v>-1.6900000572204501</v>
      </c>
    </row>
    <row r="3396" spans="1:4" x14ac:dyDescent="0.2">
      <c r="A3396" t="s">
        <v>5</v>
      </c>
      <c r="B3396">
        <v>130021881</v>
      </c>
      <c r="C3396">
        <v>130022000</v>
      </c>
      <c r="D3396">
        <v>-2.4300000667571999</v>
      </c>
    </row>
    <row r="3397" spans="1:4" x14ac:dyDescent="0.2">
      <c r="A3397" t="s">
        <v>5</v>
      </c>
      <c r="B3397">
        <v>130021921</v>
      </c>
      <c r="C3397">
        <v>130022040</v>
      </c>
      <c r="D3397">
        <v>-2.4300000667571999</v>
      </c>
    </row>
    <row r="3398" spans="1:4" x14ac:dyDescent="0.2">
      <c r="A3398" t="s">
        <v>5</v>
      </c>
      <c r="B3398">
        <v>130021961</v>
      </c>
      <c r="C3398">
        <v>130022080</v>
      </c>
      <c r="D3398">
        <v>-2.6400001049041699</v>
      </c>
    </row>
    <row r="3399" spans="1:4" x14ac:dyDescent="0.2">
      <c r="A3399" t="s">
        <v>5</v>
      </c>
      <c r="B3399">
        <v>130022001</v>
      </c>
      <c r="C3399">
        <v>130022120</v>
      </c>
      <c r="D3399">
        <v>-2.0399999618530198</v>
      </c>
    </row>
    <row r="3400" spans="1:4" x14ac:dyDescent="0.2">
      <c r="A3400" t="s">
        <v>5</v>
      </c>
      <c r="B3400">
        <v>130022041</v>
      </c>
      <c r="C3400">
        <v>130022160</v>
      </c>
      <c r="D3400">
        <v>-1.0900000333786</v>
      </c>
    </row>
    <row r="3401" spans="1:4" x14ac:dyDescent="0.2">
      <c r="A3401" t="s">
        <v>5</v>
      </c>
      <c r="B3401">
        <v>130022081</v>
      </c>
      <c r="C3401">
        <v>130022200</v>
      </c>
      <c r="D3401">
        <v>-1.96000003814697</v>
      </c>
    </row>
    <row r="3402" spans="1:4" x14ac:dyDescent="0.2">
      <c r="A3402" t="s">
        <v>5</v>
      </c>
      <c r="B3402">
        <v>130022121</v>
      </c>
      <c r="C3402">
        <v>130022240</v>
      </c>
      <c r="D3402">
        <v>-1.4700000286102199</v>
      </c>
    </row>
    <row r="3403" spans="1:4" x14ac:dyDescent="0.2">
      <c r="A3403" t="s">
        <v>5</v>
      </c>
      <c r="B3403">
        <v>130022161</v>
      </c>
      <c r="C3403">
        <v>130022280</v>
      </c>
      <c r="D3403">
        <v>-0.33000001311302102</v>
      </c>
    </row>
    <row r="3404" spans="1:4" x14ac:dyDescent="0.2">
      <c r="A3404" t="s">
        <v>5</v>
      </c>
      <c r="B3404">
        <v>130022201</v>
      </c>
      <c r="C3404">
        <v>130022320</v>
      </c>
      <c r="D3404">
        <v>-1.70000004768371</v>
      </c>
    </row>
    <row r="3405" spans="1:4" x14ac:dyDescent="0.2">
      <c r="A3405" t="s">
        <v>5</v>
      </c>
      <c r="B3405">
        <v>130022241</v>
      </c>
      <c r="C3405">
        <v>130022360</v>
      </c>
      <c r="D3405">
        <v>0.49399998784065202</v>
      </c>
    </row>
    <row r="3406" spans="1:4" x14ac:dyDescent="0.2">
      <c r="A3406" t="s">
        <v>5</v>
      </c>
      <c r="B3406">
        <v>130022281</v>
      </c>
      <c r="C3406">
        <v>130022400</v>
      </c>
      <c r="D3406">
        <v>0.16699999570846499</v>
      </c>
    </row>
    <row r="3407" spans="1:4" x14ac:dyDescent="0.2">
      <c r="A3407" t="s">
        <v>5</v>
      </c>
      <c r="B3407">
        <v>130022321</v>
      </c>
      <c r="C3407">
        <v>130022440</v>
      </c>
      <c r="D3407">
        <v>-0.44999998807907099</v>
      </c>
    </row>
    <row r="3408" spans="1:4" x14ac:dyDescent="0.2">
      <c r="A3408" t="s">
        <v>5</v>
      </c>
      <c r="B3408">
        <v>130022361</v>
      </c>
      <c r="C3408">
        <v>130022480</v>
      </c>
      <c r="D3408">
        <v>-2.8499999046325599</v>
      </c>
    </row>
    <row r="3409" spans="1:4" x14ac:dyDescent="0.2">
      <c r="A3409" t="s">
        <v>5</v>
      </c>
      <c r="B3409">
        <v>130022401</v>
      </c>
      <c r="C3409">
        <v>130022520</v>
      </c>
      <c r="D3409">
        <v>-1.2400000095367401</v>
      </c>
    </row>
    <row r="3410" spans="1:4" x14ac:dyDescent="0.2">
      <c r="A3410" t="s">
        <v>5</v>
      </c>
      <c r="B3410">
        <v>130022441</v>
      </c>
      <c r="C3410">
        <v>130022560</v>
      </c>
      <c r="D3410">
        <v>-1.3500000238418499</v>
      </c>
    </row>
    <row r="3411" spans="1:4" x14ac:dyDescent="0.2">
      <c r="A3411" t="s">
        <v>5</v>
      </c>
      <c r="B3411">
        <v>130022481</v>
      </c>
      <c r="C3411">
        <v>130022600</v>
      </c>
      <c r="D3411">
        <v>1.0290000438690099</v>
      </c>
    </row>
    <row r="3412" spans="1:4" x14ac:dyDescent="0.2">
      <c r="A3412" t="s">
        <v>5</v>
      </c>
      <c r="B3412">
        <v>130022521</v>
      </c>
      <c r="C3412">
        <v>130022640</v>
      </c>
      <c r="D3412">
        <v>-1.2799999713897701</v>
      </c>
    </row>
    <row r="3413" spans="1:4" x14ac:dyDescent="0.2">
      <c r="A3413" t="s">
        <v>5</v>
      </c>
      <c r="B3413">
        <v>130022561</v>
      </c>
      <c r="C3413">
        <v>130022680</v>
      </c>
      <c r="D3413">
        <v>-0.82999998331069902</v>
      </c>
    </row>
    <row r="3414" spans="1:4" x14ac:dyDescent="0.2">
      <c r="A3414" t="s">
        <v>5</v>
      </c>
      <c r="B3414">
        <v>130022601</v>
      </c>
      <c r="C3414">
        <v>130022720</v>
      </c>
      <c r="D3414">
        <v>-0.5</v>
      </c>
    </row>
    <row r="3415" spans="1:4" x14ac:dyDescent="0.2">
      <c r="A3415" t="s">
        <v>5</v>
      </c>
      <c r="B3415">
        <v>130022641</v>
      </c>
      <c r="C3415">
        <v>130022760</v>
      </c>
      <c r="D3415">
        <v>-0.95999997854232699</v>
      </c>
    </row>
    <row r="3416" spans="1:4" x14ac:dyDescent="0.2">
      <c r="A3416" t="s">
        <v>5</v>
      </c>
      <c r="B3416">
        <v>130022681</v>
      </c>
      <c r="C3416">
        <v>130022800</v>
      </c>
      <c r="D3416">
        <v>-0.40999999642372098</v>
      </c>
    </row>
    <row r="3417" spans="1:4" x14ac:dyDescent="0.2">
      <c r="A3417" t="s">
        <v>5</v>
      </c>
      <c r="B3417">
        <v>130022721</v>
      </c>
      <c r="C3417">
        <v>130022840</v>
      </c>
      <c r="D3417">
        <v>-0.80000001192092896</v>
      </c>
    </row>
    <row r="3418" spans="1:4" x14ac:dyDescent="0.2">
      <c r="A3418" t="s">
        <v>5</v>
      </c>
      <c r="B3418">
        <v>130022761</v>
      </c>
      <c r="C3418">
        <v>130022880</v>
      </c>
      <c r="D3418">
        <v>-0.82999998331069902</v>
      </c>
    </row>
    <row r="3419" spans="1:4" x14ac:dyDescent="0.2">
      <c r="A3419" t="s">
        <v>5</v>
      </c>
      <c r="B3419">
        <v>130022801</v>
      </c>
      <c r="C3419">
        <v>130022920</v>
      </c>
      <c r="D3419">
        <v>-2.5899999141693102</v>
      </c>
    </row>
    <row r="3420" spans="1:4" x14ac:dyDescent="0.2">
      <c r="A3420" t="s">
        <v>5</v>
      </c>
      <c r="B3420">
        <v>130022841</v>
      </c>
      <c r="C3420">
        <v>130022960</v>
      </c>
      <c r="D3420">
        <v>-3.3199999332427899</v>
      </c>
    </row>
    <row r="3421" spans="1:4" x14ac:dyDescent="0.2">
      <c r="A3421" t="s">
        <v>5</v>
      </c>
      <c r="B3421">
        <v>130022881</v>
      </c>
      <c r="C3421">
        <v>130023000</v>
      </c>
      <c r="D3421">
        <v>-2.2999999523162802</v>
      </c>
    </row>
    <row r="3422" spans="1:4" x14ac:dyDescent="0.2">
      <c r="A3422" t="s">
        <v>5</v>
      </c>
      <c r="B3422">
        <v>130022921</v>
      </c>
      <c r="C3422">
        <v>130023040</v>
      </c>
      <c r="D3422">
        <v>-0.66000002622604304</v>
      </c>
    </row>
    <row r="3423" spans="1:4" x14ac:dyDescent="0.2">
      <c r="A3423" t="s">
        <v>5</v>
      </c>
      <c r="B3423">
        <v>130022961</v>
      </c>
      <c r="C3423">
        <v>130023080</v>
      </c>
      <c r="D3423">
        <v>-0.64999997615814198</v>
      </c>
    </row>
    <row r="3424" spans="1:4" x14ac:dyDescent="0.2">
      <c r="A3424" t="s">
        <v>5</v>
      </c>
      <c r="B3424">
        <v>130023001</v>
      </c>
      <c r="C3424">
        <v>130023120</v>
      </c>
      <c r="D3424">
        <v>-0.69999998807907104</v>
      </c>
    </row>
    <row r="3425" spans="1:4" x14ac:dyDescent="0.2">
      <c r="A3425" t="s">
        <v>5</v>
      </c>
      <c r="B3425">
        <v>130023041</v>
      </c>
      <c r="C3425">
        <v>130023160</v>
      </c>
      <c r="D3425">
        <v>-0.91000002622604304</v>
      </c>
    </row>
    <row r="3426" spans="1:4" x14ac:dyDescent="0.2">
      <c r="A3426" t="s">
        <v>5</v>
      </c>
      <c r="B3426">
        <v>130023081</v>
      </c>
      <c r="C3426">
        <v>130023200</v>
      </c>
      <c r="D3426">
        <v>-0.86000001430511397</v>
      </c>
    </row>
    <row r="3427" spans="1:4" x14ac:dyDescent="0.2">
      <c r="A3427" t="s">
        <v>5</v>
      </c>
      <c r="B3427">
        <v>130023121</v>
      </c>
      <c r="C3427">
        <v>130023240</v>
      </c>
      <c r="D3427">
        <v>-1.75999999046325</v>
      </c>
    </row>
    <row r="3428" spans="1:4" x14ac:dyDescent="0.2">
      <c r="A3428" t="s">
        <v>5</v>
      </c>
      <c r="B3428">
        <v>130023161</v>
      </c>
      <c r="C3428">
        <v>130023280</v>
      </c>
      <c r="D3428">
        <v>-2.3299999237060498</v>
      </c>
    </row>
    <row r="3429" spans="1:4" x14ac:dyDescent="0.2">
      <c r="A3429" t="s">
        <v>5</v>
      </c>
      <c r="B3429">
        <v>130023201</v>
      </c>
      <c r="C3429">
        <v>130023320</v>
      </c>
      <c r="D3429">
        <v>-1.6900000572204501</v>
      </c>
    </row>
    <row r="3430" spans="1:4" x14ac:dyDescent="0.2">
      <c r="A3430" t="s">
        <v>5</v>
      </c>
      <c r="B3430">
        <v>130023241</v>
      </c>
      <c r="C3430">
        <v>130023360</v>
      </c>
      <c r="D3430">
        <v>0.87599998712539595</v>
      </c>
    </row>
    <row r="3431" spans="1:4" x14ac:dyDescent="0.2">
      <c r="A3431" t="s">
        <v>5</v>
      </c>
      <c r="B3431">
        <v>130023281</v>
      </c>
      <c r="C3431">
        <v>130023400</v>
      </c>
      <c r="D3431">
        <v>1.3470000028610201</v>
      </c>
    </row>
    <row r="3432" spans="1:4" x14ac:dyDescent="0.2">
      <c r="A3432" t="s">
        <v>5</v>
      </c>
      <c r="B3432">
        <v>130023321</v>
      </c>
      <c r="C3432">
        <v>130023440</v>
      </c>
      <c r="D3432">
        <v>-0.55000001192092896</v>
      </c>
    </row>
    <row r="3433" spans="1:4" x14ac:dyDescent="0.2">
      <c r="A3433" t="s">
        <v>5</v>
      </c>
      <c r="B3433">
        <v>130023361</v>
      </c>
      <c r="C3433">
        <v>130023480</v>
      </c>
      <c r="D3433">
        <v>-0.239999994635581</v>
      </c>
    </row>
    <row r="3434" spans="1:4" x14ac:dyDescent="0.2">
      <c r="A3434" t="s">
        <v>5</v>
      </c>
      <c r="B3434">
        <v>130023401</v>
      </c>
      <c r="C3434">
        <v>130023520</v>
      </c>
      <c r="D3434">
        <v>-0.57999998331069902</v>
      </c>
    </row>
    <row r="3435" spans="1:4" x14ac:dyDescent="0.2">
      <c r="A3435" t="s">
        <v>5</v>
      </c>
      <c r="B3435">
        <v>130023441</v>
      </c>
      <c r="C3435">
        <v>130023560</v>
      </c>
      <c r="D3435">
        <v>-2.4900000095367401</v>
      </c>
    </row>
    <row r="3436" spans="1:4" x14ac:dyDescent="0.2">
      <c r="A3436" t="s">
        <v>5</v>
      </c>
      <c r="B3436">
        <v>130023481</v>
      </c>
      <c r="C3436">
        <v>130023600</v>
      </c>
      <c r="D3436">
        <v>-2.0899999141693102</v>
      </c>
    </row>
    <row r="3437" spans="1:4" x14ac:dyDescent="0.2">
      <c r="A3437" t="s">
        <v>5</v>
      </c>
      <c r="B3437">
        <v>130023521</v>
      </c>
      <c r="C3437">
        <v>130023640</v>
      </c>
      <c r="D3437">
        <v>-0.57999998331069902</v>
      </c>
    </row>
    <row r="3438" spans="1:4" x14ac:dyDescent="0.2">
      <c r="A3438" t="s">
        <v>5</v>
      </c>
      <c r="B3438">
        <v>130023561</v>
      </c>
      <c r="C3438">
        <v>130023680</v>
      </c>
      <c r="D3438">
        <v>-0.62000000476837103</v>
      </c>
    </row>
    <row r="3439" spans="1:4" x14ac:dyDescent="0.2">
      <c r="A3439" t="s">
        <v>5</v>
      </c>
      <c r="B3439">
        <v>130023601</v>
      </c>
      <c r="C3439">
        <v>130023720</v>
      </c>
      <c r="D3439">
        <v>-2.2200000286102202</v>
      </c>
    </row>
    <row r="3440" spans="1:4" x14ac:dyDescent="0.2">
      <c r="A3440" t="s">
        <v>5</v>
      </c>
      <c r="B3440">
        <v>130023641</v>
      </c>
      <c r="C3440">
        <v>130023760</v>
      </c>
      <c r="D3440">
        <v>-1.8899999856948799</v>
      </c>
    </row>
    <row r="3441" spans="1:4" x14ac:dyDescent="0.2">
      <c r="A3441" t="s">
        <v>5</v>
      </c>
      <c r="B3441">
        <v>130023681</v>
      </c>
      <c r="C3441">
        <v>130023800</v>
      </c>
      <c r="D3441">
        <v>-1.8500000238418499</v>
      </c>
    </row>
    <row r="3442" spans="1:4" x14ac:dyDescent="0.2">
      <c r="A3442" t="s">
        <v>5</v>
      </c>
      <c r="B3442">
        <v>130023721</v>
      </c>
      <c r="C3442">
        <v>130023840</v>
      </c>
      <c r="D3442">
        <v>-5.0000000745057997E-2</v>
      </c>
    </row>
    <row r="3443" spans="1:4" x14ac:dyDescent="0.2">
      <c r="A3443" t="s">
        <v>5</v>
      </c>
      <c r="B3443">
        <v>130023761</v>
      </c>
      <c r="C3443">
        <v>130023880</v>
      </c>
      <c r="D3443">
        <v>-0.97000002861022905</v>
      </c>
    </row>
    <row r="3444" spans="1:4" x14ac:dyDescent="0.2">
      <c r="A3444" t="s">
        <v>5</v>
      </c>
      <c r="B3444">
        <v>130023801</v>
      </c>
      <c r="C3444">
        <v>130023920</v>
      </c>
      <c r="D3444">
        <v>-0.18000000715255701</v>
      </c>
    </row>
    <row r="3445" spans="1:4" x14ac:dyDescent="0.2">
      <c r="A3445" t="s">
        <v>5</v>
      </c>
      <c r="B3445">
        <v>130023841</v>
      </c>
      <c r="C3445">
        <v>130023960</v>
      </c>
      <c r="D3445">
        <v>0.18500000238418501</v>
      </c>
    </row>
    <row r="3446" spans="1:4" x14ac:dyDescent="0.2">
      <c r="A3446" t="s">
        <v>5</v>
      </c>
      <c r="B3446">
        <v>130023881</v>
      </c>
      <c r="C3446">
        <v>130024000</v>
      </c>
      <c r="D3446">
        <v>7.5000002980232197E-2</v>
      </c>
    </row>
    <row r="3447" spans="1:4" x14ac:dyDescent="0.2">
      <c r="A3447" t="s">
        <v>5</v>
      </c>
      <c r="B3447">
        <v>130023921</v>
      </c>
      <c r="C3447">
        <v>130024040</v>
      </c>
      <c r="D3447">
        <v>-0.46999999880790699</v>
      </c>
    </row>
    <row r="3448" spans="1:4" x14ac:dyDescent="0.2">
      <c r="A3448" t="s">
        <v>5</v>
      </c>
      <c r="B3448">
        <v>130023961</v>
      </c>
      <c r="C3448">
        <v>130024080</v>
      </c>
      <c r="D3448">
        <v>2.9999999329447701E-2</v>
      </c>
    </row>
    <row r="3449" spans="1:4" x14ac:dyDescent="0.2">
      <c r="A3449" t="s">
        <v>5</v>
      </c>
      <c r="B3449">
        <v>130024001</v>
      </c>
      <c r="C3449">
        <v>130024120</v>
      </c>
      <c r="D3449">
        <v>-1.25999999046325</v>
      </c>
    </row>
    <row r="3450" spans="1:4" x14ac:dyDescent="0.2">
      <c r="A3450" t="s">
        <v>5</v>
      </c>
      <c r="B3450">
        <v>130024041</v>
      </c>
      <c r="C3450">
        <v>130024160</v>
      </c>
      <c r="D3450">
        <v>-0.92000001668929998</v>
      </c>
    </row>
    <row r="3451" spans="1:4" x14ac:dyDescent="0.2">
      <c r="A3451" t="s">
        <v>5</v>
      </c>
      <c r="B3451">
        <v>130024081</v>
      </c>
      <c r="C3451">
        <v>130024200</v>
      </c>
      <c r="D3451">
        <v>-1.50999999046325</v>
      </c>
    </row>
    <row r="3452" spans="1:4" x14ac:dyDescent="0.2">
      <c r="A3452" t="s">
        <v>5</v>
      </c>
      <c r="B3452">
        <v>130024121</v>
      </c>
      <c r="C3452">
        <v>130024240</v>
      </c>
      <c r="D3452">
        <v>-2.71000003814697</v>
      </c>
    </row>
    <row r="3453" spans="1:4" x14ac:dyDescent="0.2">
      <c r="A3453" t="s">
        <v>5</v>
      </c>
      <c r="B3453">
        <v>130024161</v>
      </c>
      <c r="C3453">
        <v>130024280</v>
      </c>
      <c r="D3453">
        <v>-2.8499999046325599</v>
      </c>
    </row>
    <row r="3454" spans="1:4" x14ac:dyDescent="0.2">
      <c r="A3454" t="s">
        <v>5</v>
      </c>
      <c r="B3454">
        <v>130024201</v>
      </c>
      <c r="C3454">
        <v>130024320</v>
      </c>
      <c r="D3454">
        <v>-0.68000000715255704</v>
      </c>
    </row>
    <row r="3455" spans="1:4" x14ac:dyDescent="0.2">
      <c r="A3455" t="s">
        <v>5</v>
      </c>
      <c r="B3455">
        <v>130024241</v>
      </c>
      <c r="C3455">
        <v>130024360</v>
      </c>
      <c r="D3455">
        <v>-1.0199999809265099</v>
      </c>
    </row>
    <row r="3456" spans="1:4" x14ac:dyDescent="0.2">
      <c r="A3456" t="s">
        <v>5</v>
      </c>
      <c r="B3456">
        <v>130024281</v>
      </c>
      <c r="C3456">
        <v>130024400</v>
      </c>
      <c r="D3456">
        <v>0.62900000810623102</v>
      </c>
    </row>
    <row r="3457" spans="1:4" x14ac:dyDescent="0.2">
      <c r="A3457" t="s">
        <v>5</v>
      </c>
      <c r="B3457">
        <v>130024321</v>
      </c>
      <c r="C3457">
        <v>130024440</v>
      </c>
      <c r="D3457">
        <v>-1.1000000238418499</v>
      </c>
    </row>
    <row r="3458" spans="1:4" x14ac:dyDescent="0.2">
      <c r="A3458" t="s">
        <v>5</v>
      </c>
      <c r="B3458">
        <v>130024361</v>
      </c>
      <c r="C3458">
        <v>130024480</v>
      </c>
      <c r="D3458">
        <v>-0.95999997854232699</v>
      </c>
    </row>
    <row r="3459" spans="1:4" x14ac:dyDescent="0.2">
      <c r="A3459" t="s">
        <v>5</v>
      </c>
      <c r="B3459">
        <v>130024401</v>
      </c>
      <c r="C3459">
        <v>130024520</v>
      </c>
      <c r="D3459">
        <v>-1.0700000524520801</v>
      </c>
    </row>
    <row r="3460" spans="1:4" x14ac:dyDescent="0.2">
      <c r="A3460" t="s">
        <v>5</v>
      </c>
      <c r="B3460">
        <v>130024441</v>
      </c>
      <c r="C3460">
        <v>130024560</v>
      </c>
      <c r="D3460">
        <v>-0.25</v>
      </c>
    </row>
    <row r="3461" spans="1:4" x14ac:dyDescent="0.2">
      <c r="A3461" t="s">
        <v>5</v>
      </c>
      <c r="B3461">
        <v>130024481</v>
      </c>
      <c r="C3461">
        <v>130024600</v>
      </c>
      <c r="D3461">
        <v>-0.479999989271163</v>
      </c>
    </row>
    <row r="3462" spans="1:4" x14ac:dyDescent="0.2">
      <c r="A3462" t="s">
        <v>5</v>
      </c>
      <c r="B3462">
        <v>130024521</v>
      </c>
      <c r="C3462">
        <v>130024640</v>
      </c>
      <c r="D3462">
        <v>-1.37000000476837</v>
      </c>
    </row>
    <row r="3463" spans="1:4" x14ac:dyDescent="0.2">
      <c r="A3463" t="s">
        <v>5</v>
      </c>
      <c r="B3463">
        <v>130024561</v>
      </c>
      <c r="C3463">
        <v>130024680</v>
      </c>
      <c r="D3463">
        <v>0.93500000238418501</v>
      </c>
    </row>
    <row r="3464" spans="1:4" x14ac:dyDescent="0.2">
      <c r="A3464" t="s">
        <v>5</v>
      </c>
      <c r="B3464">
        <v>130024601</v>
      </c>
      <c r="C3464">
        <v>130024720</v>
      </c>
      <c r="D3464">
        <v>-0.18999999761581399</v>
      </c>
    </row>
    <row r="3465" spans="1:4" x14ac:dyDescent="0.2">
      <c r="A3465" t="s">
        <v>5</v>
      </c>
      <c r="B3465">
        <v>130024641</v>
      </c>
      <c r="C3465">
        <v>130024760</v>
      </c>
      <c r="D3465">
        <v>-0.76999998092651301</v>
      </c>
    </row>
    <row r="3466" spans="1:4" x14ac:dyDescent="0.2">
      <c r="A3466" t="s">
        <v>5</v>
      </c>
      <c r="B3466">
        <v>130024681</v>
      </c>
      <c r="C3466">
        <v>130024800</v>
      </c>
      <c r="D3466">
        <v>-2.9999999329447701E-2</v>
      </c>
    </row>
    <row r="3467" spans="1:4" x14ac:dyDescent="0.2">
      <c r="A3467" t="s">
        <v>5</v>
      </c>
      <c r="B3467">
        <v>130024721</v>
      </c>
      <c r="C3467">
        <v>130024840</v>
      </c>
      <c r="D3467">
        <v>-1.62999999523162</v>
      </c>
    </row>
    <row r="3468" spans="1:4" x14ac:dyDescent="0.2">
      <c r="A3468" t="s">
        <v>5</v>
      </c>
      <c r="B3468">
        <v>130024761</v>
      </c>
      <c r="C3468">
        <v>130024880</v>
      </c>
      <c r="D3468">
        <v>-1.7400000095367401</v>
      </c>
    </row>
    <row r="3469" spans="1:4" x14ac:dyDescent="0.2">
      <c r="A3469" t="s">
        <v>5</v>
      </c>
      <c r="B3469">
        <v>130024801</v>
      </c>
      <c r="C3469">
        <v>130024920</v>
      </c>
      <c r="D3469">
        <v>-0.85000002384185702</v>
      </c>
    </row>
    <row r="3470" spans="1:4" x14ac:dyDescent="0.2">
      <c r="A3470" t="s">
        <v>5</v>
      </c>
      <c r="B3470">
        <v>130024841</v>
      </c>
      <c r="C3470">
        <v>130024960</v>
      </c>
      <c r="D3470">
        <v>-0.40999999642372098</v>
      </c>
    </row>
    <row r="3471" spans="1:4" x14ac:dyDescent="0.2">
      <c r="A3471" t="s">
        <v>5</v>
      </c>
      <c r="B3471">
        <v>130024881</v>
      </c>
      <c r="C3471">
        <v>130025000</v>
      </c>
      <c r="D3471">
        <v>-0.74000000953674305</v>
      </c>
    </row>
    <row r="3472" spans="1:4" x14ac:dyDescent="0.2">
      <c r="A3472" t="s">
        <v>5</v>
      </c>
      <c r="B3472">
        <v>130024921</v>
      </c>
      <c r="C3472">
        <v>130025040</v>
      </c>
      <c r="D3472">
        <v>-1.4700000286102199</v>
      </c>
    </row>
    <row r="3473" spans="1:4" x14ac:dyDescent="0.2">
      <c r="A3473" t="s">
        <v>5</v>
      </c>
      <c r="B3473">
        <v>130024961</v>
      </c>
      <c r="C3473">
        <v>130025080</v>
      </c>
      <c r="D3473">
        <v>-0.75</v>
      </c>
    </row>
    <row r="3474" spans="1:4" x14ac:dyDescent="0.2">
      <c r="A3474" t="s">
        <v>5</v>
      </c>
      <c r="B3474">
        <v>130025001</v>
      </c>
      <c r="C3474">
        <v>130025120</v>
      </c>
      <c r="D3474">
        <v>-0.55000001192092896</v>
      </c>
    </row>
    <row r="3475" spans="1:4" x14ac:dyDescent="0.2">
      <c r="A3475" t="s">
        <v>5</v>
      </c>
      <c r="B3475">
        <v>130025041</v>
      </c>
      <c r="C3475">
        <v>130025160</v>
      </c>
      <c r="D3475">
        <v>-1.75999999046325</v>
      </c>
    </row>
    <row r="3476" spans="1:4" x14ac:dyDescent="0.2">
      <c r="A3476" t="s">
        <v>5</v>
      </c>
      <c r="B3476">
        <v>130025081</v>
      </c>
      <c r="C3476">
        <v>130025200</v>
      </c>
      <c r="D3476">
        <v>-2.7799999713897701</v>
      </c>
    </row>
    <row r="3477" spans="1:4" x14ac:dyDescent="0.2">
      <c r="A3477" t="s">
        <v>5</v>
      </c>
      <c r="B3477">
        <v>130025121</v>
      </c>
      <c r="C3477">
        <v>130025240</v>
      </c>
      <c r="D3477">
        <v>-0.34000000357627802</v>
      </c>
    </row>
    <row r="3478" spans="1:4" x14ac:dyDescent="0.2">
      <c r="A3478" t="s">
        <v>5</v>
      </c>
      <c r="B3478">
        <v>130025161</v>
      </c>
      <c r="C3478">
        <v>130025280</v>
      </c>
      <c r="D3478">
        <v>0.27500000596046398</v>
      </c>
    </row>
    <row r="3479" spans="1:4" x14ac:dyDescent="0.2">
      <c r="A3479" t="s">
        <v>5</v>
      </c>
      <c r="B3479">
        <v>130025201</v>
      </c>
      <c r="C3479">
        <v>130025320</v>
      </c>
      <c r="D3479">
        <v>2.8000000864267301E-2</v>
      </c>
    </row>
    <row r="3480" spans="1:4" x14ac:dyDescent="0.2">
      <c r="A3480" t="s">
        <v>5</v>
      </c>
      <c r="B3480">
        <v>130025241</v>
      </c>
      <c r="C3480">
        <v>130025360</v>
      </c>
      <c r="D3480">
        <v>1.35699999332427</v>
      </c>
    </row>
    <row r="3481" spans="1:4" x14ac:dyDescent="0.2">
      <c r="A3481" t="s">
        <v>5</v>
      </c>
      <c r="B3481">
        <v>130025281</v>
      </c>
      <c r="C3481">
        <v>130025400</v>
      </c>
      <c r="D3481">
        <v>0.17900000512599901</v>
      </c>
    </row>
    <row r="3482" spans="1:4" x14ac:dyDescent="0.2">
      <c r="A3482" t="s">
        <v>5</v>
      </c>
      <c r="B3482">
        <v>130025321</v>
      </c>
      <c r="C3482">
        <v>130025440</v>
      </c>
      <c r="D3482">
        <v>-0.61000001430511397</v>
      </c>
    </row>
    <row r="3483" spans="1:4" x14ac:dyDescent="0.2">
      <c r="A3483" t="s">
        <v>5</v>
      </c>
      <c r="B3483">
        <v>130025361</v>
      </c>
      <c r="C3483">
        <v>130025480</v>
      </c>
      <c r="D3483">
        <v>-0.72000002861022905</v>
      </c>
    </row>
    <row r="3484" spans="1:4" x14ac:dyDescent="0.2">
      <c r="A3484" t="s">
        <v>5</v>
      </c>
      <c r="B3484">
        <v>130025401</v>
      </c>
      <c r="C3484">
        <v>130025520</v>
      </c>
      <c r="D3484">
        <v>-1.3500000238418499</v>
      </c>
    </row>
    <row r="3485" spans="1:4" x14ac:dyDescent="0.2">
      <c r="A3485" t="s">
        <v>5</v>
      </c>
      <c r="B3485">
        <v>130025441</v>
      </c>
      <c r="C3485">
        <v>130025560</v>
      </c>
      <c r="D3485">
        <v>-0.20000000298023199</v>
      </c>
    </row>
    <row r="3486" spans="1:4" x14ac:dyDescent="0.2">
      <c r="A3486" t="s">
        <v>5</v>
      </c>
      <c r="B3486">
        <v>130025481</v>
      </c>
      <c r="C3486">
        <v>130025600</v>
      </c>
      <c r="D3486">
        <v>1.06299996376037</v>
      </c>
    </row>
    <row r="3487" spans="1:4" x14ac:dyDescent="0.2">
      <c r="A3487" t="s">
        <v>5</v>
      </c>
      <c r="B3487">
        <v>130025521</v>
      </c>
      <c r="C3487">
        <v>130025640</v>
      </c>
      <c r="D3487">
        <v>0.94900000095367398</v>
      </c>
    </row>
    <row r="3488" spans="1:4" x14ac:dyDescent="0.2">
      <c r="A3488" t="s">
        <v>5</v>
      </c>
      <c r="B3488">
        <v>130025561</v>
      </c>
      <c r="C3488">
        <v>130025680</v>
      </c>
      <c r="D3488">
        <v>-0.40000000596046398</v>
      </c>
    </row>
    <row r="3489" spans="1:4" x14ac:dyDescent="0.2">
      <c r="A3489" t="s">
        <v>5</v>
      </c>
      <c r="B3489">
        <v>130025601</v>
      </c>
      <c r="C3489">
        <v>130025720</v>
      </c>
      <c r="D3489">
        <v>-0.58999997377395597</v>
      </c>
    </row>
    <row r="3490" spans="1:4" x14ac:dyDescent="0.2">
      <c r="A3490" t="s">
        <v>5</v>
      </c>
      <c r="B3490">
        <v>130025641</v>
      </c>
      <c r="C3490">
        <v>130025760</v>
      </c>
      <c r="D3490">
        <v>-2</v>
      </c>
    </row>
    <row r="3491" spans="1:4" x14ac:dyDescent="0.2">
      <c r="A3491" t="s">
        <v>5</v>
      </c>
      <c r="B3491">
        <v>130025681</v>
      </c>
      <c r="C3491">
        <v>130025800</v>
      </c>
      <c r="D3491">
        <v>-1.90999996662139</v>
      </c>
    </row>
    <row r="3492" spans="1:4" x14ac:dyDescent="0.2">
      <c r="A3492" t="s">
        <v>5</v>
      </c>
      <c r="B3492">
        <v>130025721</v>
      </c>
      <c r="C3492">
        <v>130025840</v>
      </c>
      <c r="D3492">
        <v>-1.0900000333786</v>
      </c>
    </row>
    <row r="3493" spans="1:4" x14ac:dyDescent="0.2">
      <c r="A3493" t="s">
        <v>5</v>
      </c>
      <c r="B3493">
        <v>130025761</v>
      </c>
      <c r="C3493">
        <v>130025880</v>
      </c>
      <c r="D3493">
        <v>-2.0299999713897701</v>
      </c>
    </row>
    <row r="3494" spans="1:4" x14ac:dyDescent="0.2">
      <c r="A3494" t="s">
        <v>5</v>
      </c>
      <c r="B3494">
        <v>130025801</v>
      </c>
      <c r="C3494">
        <v>130025920</v>
      </c>
      <c r="D3494">
        <v>-3.67000007629394</v>
      </c>
    </row>
    <row r="3495" spans="1:4" x14ac:dyDescent="0.2">
      <c r="A3495" t="s">
        <v>5</v>
      </c>
      <c r="B3495">
        <v>130025841</v>
      </c>
      <c r="C3495">
        <v>130025960</v>
      </c>
      <c r="D3495">
        <v>-4.1399998664855904</v>
      </c>
    </row>
    <row r="3496" spans="1:4" x14ac:dyDescent="0.2">
      <c r="A3496" t="s">
        <v>5</v>
      </c>
      <c r="B3496">
        <v>130025881</v>
      </c>
      <c r="C3496">
        <v>130026000</v>
      </c>
      <c r="D3496">
        <v>-0.89999997615814198</v>
      </c>
    </row>
    <row r="3497" spans="1:4" x14ac:dyDescent="0.2">
      <c r="A3497" t="s">
        <v>5</v>
      </c>
      <c r="B3497">
        <v>130025921</v>
      </c>
      <c r="C3497">
        <v>130026040</v>
      </c>
      <c r="D3497">
        <v>1.0909999608993499</v>
      </c>
    </row>
    <row r="3498" spans="1:4" x14ac:dyDescent="0.2">
      <c r="A3498" t="s">
        <v>5</v>
      </c>
      <c r="B3498">
        <v>130025961</v>
      </c>
      <c r="C3498">
        <v>130026080</v>
      </c>
      <c r="D3498">
        <v>-0.81000000238418501</v>
      </c>
    </row>
    <row r="3499" spans="1:4" x14ac:dyDescent="0.2">
      <c r="A3499" t="s">
        <v>5</v>
      </c>
      <c r="B3499">
        <v>130026001</v>
      </c>
      <c r="C3499">
        <v>130026120</v>
      </c>
      <c r="D3499">
        <v>1.0119999647140501</v>
      </c>
    </row>
    <row r="3500" spans="1:4" x14ac:dyDescent="0.2">
      <c r="A3500" t="s">
        <v>5</v>
      </c>
      <c r="B3500">
        <v>130026041</v>
      </c>
      <c r="C3500">
        <v>130026160</v>
      </c>
      <c r="D3500">
        <v>-0.490000009536743</v>
      </c>
    </row>
    <row r="3501" spans="1:4" x14ac:dyDescent="0.2">
      <c r="A3501" t="s">
        <v>5</v>
      </c>
      <c r="B3501">
        <v>130026081</v>
      </c>
      <c r="C3501">
        <v>130026200</v>
      </c>
      <c r="D3501">
        <v>-2.13000011444091</v>
      </c>
    </row>
    <row r="3502" spans="1:4" x14ac:dyDescent="0.2">
      <c r="A3502" t="s">
        <v>5</v>
      </c>
      <c r="B3502">
        <v>130026121</v>
      </c>
      <c r="C3502">
        <v>130026240</v>
      </c>
      <c r="D3502">
        <v>-0.95999997854232699</v>
      </c>
    </row>
    <row r="3503" spans="1:4" x14ac:dyDescent="0.2">
      <c r="A3503" t="s">
        <v>5</v>
      </c>
      <c r="B3503">
        <v>130026161</v>
      </c>
      <c r="C3503">
        <v>130026280</v>
      </c>
      <c r="D3503">
        <v>-0.82999998331069902</v>
      </c>
    </row>
    <row r="3504" spans="1:4" x14ac:dyDescent="0.2">
      <c r="A3504" t="s">
        <v>5</v>
      </c>
      <c r="B3504">
        <v>130026201</v>
      </c>
      <c r="C3504">
        <v>130026320</v>
      </c>
      <c r="D3504">
        <v>-3.3699998855590798</v>
      </c>
    </row>
    <row r="3505" spans="1:4" x14ac:dyDescent="0.2">
      <c r="A3505" t="s">
        <v>5</v>
      </c>
      <c r="B3505">
        <v>130026241</v>
      </c>
      <c r="C3505">
        <v>130026360</v>
      </c>
      <c r="D3505">
        <v>-1.87000000476837</v>
      </c>
    </row>
    <row r="3506" spans="1:4" x14ac:dyDescent="0.2">
      <c r="A3506" t="s">
        <v>5</v>
      </c>
      <c r="B3506">
        <v>130026281</v>
      </c>
      <c r="C3506">
        <v>130026400</v>
      </c>
      <c r="D3506">
        <v>-2.5299999713897701</v>
      </c>
    </row>
    <row r="3507" spans="1:4" x14ac:dyDescent="0.2">
      <c r="A3507" t="s">
        <v>5</v>
      </c>
      <c r="B3507">
        <v>130026321</v>
      </c>
      <c r="C3507">
        <v>130026440</v>
      </c>
      <c r="D3507">
        <v>0.20100000500678999</v>
      </c>
    </row>
    <row r="3508" spans="1:4" x14ac:dyDescent="0.2">
      <c r="A3508" t="s">
        <v>5</v>
      </c>
      <c r="B3508">
        <v>130026361</v>
      </c>
      <c r="C3508">
        <v>130026480</v>
      </c>
      <c r="D3508">
        <v>-0.46999999880790699</v>
      </c>
    </row>
    <row r="3509" spans="1:4" x14ac:dyDescent="0.2">
      <c r="A3509" t="s">
        <v>5</v>
      </c>
      <c r="B3509">
        <v>130026401</v>
      </c>
      <c r="C3509">
        <v>130026520</v>
      </c>
      <c r="D3509">
        <v>-1.8200000524520801</v>
      </c>
    </row>
    <row r="3510" spans="1:4" x14ac:dyDescent="0.2">
      <c r="A3510" t="s">
        <v>5</v>
      </c>
      <c r="B3510">
        <v>130026441</v>
      </c>
      <c r="C3510">
        <v>130026560</v>
      </c>
      <c r="D3510">
        <v>-0.51999998092651301</v>
      </c>
    </row>
    <row r="3511" spans="1:4" x14ac:dyDescent="0.2">
      <c r="A3511" t="s">
        <v>5</v>
      </c>
      <c r="B3511">
        <v>130026481</v>
      </c>
      <c r="C3511">
        <v>130026600</v>
      </c>
      <c r="D3511">
        <v>-1.37999999523162</v>
      </c>
    </row>
    <row r="3512" spans="1:4" x14ac:dyDescent="0.2">
      <c r="A3512" t="s">
        <v>5</v>
      </c>
      <c r="B3512">
        <v>130026521</v>
      </c>
      <c r="C3512">
        <v>130026640</v>
      </c>
      <c r="D3512">
        <v>-0.56999999284744196</v>
      </c>
    </row>
    <row r="3513" spans="1:4" x14ac:dyDescent="0.2">
      <c r="A3513" t="s">
        <v>5</v>
      </c>
      <c r="B3513">
        <v>130026561</v>
      </c>
      <c r="C3513">
        <v>130026680</v>
      </c>
      <c r="D3513">
        <v>-2.2300000190734801</v>
      </c>
    </row>
    <row r="3514" spans="1:4" x14ac:dyDescent="0.2">
      <c r="A3514" t="s">
        <v>5</v>
      </c>
      <c r="B3514">
        <v>130026601</v>
      </c>
      <c r="C3514">
        <v>130026720</v>
      </c>
      <c r="D3514">
        <v>-0.68999999761581399</v>
      </c>
    </row>
    <row r="3515" spans="1:4" x14ac:dyDescent="0.2">
      <c r="A3515" t="s">
        <v>5</v>
      </c>
      <c r="B3515">
        <v>130026641</v>
      </c>
      <c r="C3515">
        <v>130026760</v>
      </c>
      <c r="D3515">
        <v>-0.85000002384185702</v>
      </c>
    </row>
    <row r="3516" spans="1:4" x14ac:dyDescent="0.2">
      <c r="A3516" t="s">
        <v>5</v>
      </c>
      <c r="B3516">
        <v>130026681</v>
      </c>
      <c r="C3516">
        <v>130026800</v>
      </c>
      <c r="D3516">
        <v>0.14300000667571999</v>
      </c>
    </row>
    <row r="3517" spans="1:4" x14ac:dyDescent="0.2">
      <c r="A3517" t="s">
        <v>5</v>
      </c>
      <c r="B3517">
        <v>130026721</v>
      </c>
      <c r="C3517">
        <v>130026840</v>
      </c>
      <c r="D3517">
        <v>-0.129999995231628</v>
      </c>
    </row>
    <row r="3518" spans="1:4" x14ac:dyDescent="0.2">
      <c r="A3518" t="s">
        <v>5</v>
      </c>
      <c r="B3518">
        <v>130026761</v>
      </c>
      <c r="C3518">
        <v>130026880</v>
      </c>
      <c r="D3518">
        <v>0.44499999284744202</v>
      </c>
    </row>
    <row r="3519" spans="1:4" x14ac:dyDescent="0.2">
      <c r="A3519" t="s">
        <v>5</v>
      </c>
      <c r="B3519">
        <v>130026801</v>
      </c>
      <c r="C3519">
        <v>130026920</v>
      </c>
      <c r="D3519">
        <v>-0.270000010728836</v>
      </c>
    </row>
    <row r="3520" spans="1:4" x14ac:dyDescent="0.2">
      <c r="A3520" t="s">
        <v>5</v>
      </c>
      <c r="B3520">
        <v>130026841</v>
      </c>
      <c r="C3520">
        <v>130026960</v>
      </c>
      <c r="D3520">
        <v>-2.3399999141693102</v>
      </c>
    </row>
    <row r="3521" spans="1:4" x14ac:dyDescent="0.2">
      <c r="A3521" t="s">
        <v>5</v>
      </c>
      <c r="B3521">
        <v>130026881</v>
      </c>
      <c r="C3521">
        <v>130027000</v>
      </c>
      <c r="D3521">
        <v>-2.3499999046325599</v>
      </c>
    </row>
    <row r="3522" spans="1:4" x14ac:dyDescent="0.2">
      <c r="A3522" t="s">
        <v>5</v>
      </c>
      <c r="B3522">
        <v>130026921</v>
      </c>
      <c r="C3522">
        <v>130027040</v>
      </c>
      <c r="D3522">
        <v>-1.3600000143051101</v>
      </c>
    </row>
    <row r="3523" spans="1:4" x14ac:dyDescent="0.2">
      <c r="A3523" t="s">
        <v>5</v>
      </c>
      <c r="B3523">
        <v>130026961</v>
      </c>
      <c r="C3523">
        <v>130027080</v>
      </c>
      <c r="D3523">
        <v>-0.40999999642372098</v>
      </c>
    </row>
    <row r="3524" spans="1:4" x14ac:dyDescent="0.2">
      <c r="A3524" t="s">
        <v>5</v>
      </c>
      <c r="B3524">
        <v>130027001</v>
      </c>
      <c r="C3524">
        <v>130027120</v>
      </c>
      <c r="D3524">
        <v>-2.2200000286102202</v>
      </c>
    </row>
    <row r="3525" spans="1:4" x14ac:dyDescent="0.2">
      <c r="A3525" t="s">
        <v>5</v>
      </c>
      <c r="B3525">
        <v>130027041</v>
      </c>
      <c r="C3525">
        <v>130027160</v>
      </c>
      <c r="D3525">
        <v>-0.11999999731779</v>
      </c>
    </row>
    <row r="3526" spans="1:4" x14ac:dyDescent="0.2">
      <c r="A3526" t="s">
        <v>5</v>
      </c>
      <c r="B3526">
        <v>130027081</v>
      </c>
      <c r="C3526">
        <v>130027200</v>
      </c>
      <c r="D3526">
        <v>-0.93000000715255704</v>
      </c>
    </row>
    <row r="3527" spans="1:4" x14ac:dyDescent="0.2">
      <c r="A3527" t="s">
        <v>5</v>
      </c>
      <c r="B3527">
        <v>130027121</v>
      </c>
      <c r="C3527">
        <v>130027240</v>
      </c>
      <c r="D3527">
        <v>0.13300000131130199</v>
      </c>
    </row>
    <row r="3528" spans="1:4" x14ac:dyDescent="0.2">
      <c r="A3528" t="s">
        <v>5</v>
      </c>
      <c r="B3528">
        <v>130027161</v>
      </c>
      <c r="C3528">
        <v>130027280</v>
      </c>
      <c r="D3528">
        <v>8.2000002264976501E-2</v>
      </c>
    </row>
    <row r="3529" spans="1:4" x14ac:dyDescent="0.2">
      <c r="A3529" t="s">
        <v>5</v>
      </c>
      <c r="B3529">
        <v>130027201</v>
      </c>
      <c r="C3529">
        <v>130027320</v>
      </c>
      <c r="D3529">
        <v>-2</v>
      </c>
    </row>
    <row r="3530" spans="1:4" x14ac:dyDescent="0.2">
      <c r="A3530" t="s">
        <v>5</v>
      </c>
      <c r="B3530">
        <v>130027241</v>
      </c>
      <c r="C3530">
        <v>130027360</v>
      </c>
      <c r="D3530">
        <v>-2.70000004768371</v>
      </c>
    </row>
    <row r="3531" spans="1:4" x14ac:dyDescent="0.2">
      <c r="A3531" t="s">
        <v>5</v>
      </c>
      <c r="B3531">
        <v>130027281</v>
      </c>
      <c r="C3531">
        <v>130027400</v>
      </c>
      <c r="D3531">
        <v>0.178000003099441</v>
      </c>
    </row>
    <row r="3532" spans="1:4" x14ac:dyDescent="0.2">
      <c r="A3532" t="s">
        <v>5</v>
      </c>
      <c r="B3532">
        <v>130027321</v>
      </c>
      <c r="C3532">
        <v>130027440</v>
      </c>
      <c r="D3532">
        <v>-0.81000000238418501</v>
      </c>
    </row>
    <row r="3533" spans="1:4" x14ac:dyDescent="0.2">
      <c r="A3533" t="s">
        <v>5</v>
      </c>
      <c r="B3533">
        <v>130027361</v>
      </c>
      <c r="C3533">
        <v>130027480</v>
      </c>
      <c r="D3533">
        <v>-0.31999999284744202</v>
      </c>
    </row>
    <row r="3534" spans="1:4" x14ac:dyDescent="0.2">
      <c r="A3534" t="s">
        <v>5</v>
      </c>
      <c r="B3534">
        <v>130027401</v>
      </c>
      <c r="C3534">
        <v>130027520</v>
      </c>
      <c r="D3534">
        <v>-0.34000000357627802</v>
      </c>
    </row>
    <row r="3535" spans="1:4" x14ac:dyDescent="0.2">
      <c r="A3535" t="s">
        <v>5</v>
      </c>
      <c r="B3535">
        <v>130027441</v>
      </c>
      <c r="C3535">
        <v>130027560</v>
      </c>
      <c r="D3535">
        <v>0.211999997496604</v>
      </c>
    </row>
    <row r="3536" spans="1:4" x14ac:dyDescent="0.2">
      <c r="A3536" t="s">
        <v>5</v>
      </c>
      <c r="B3536">
        <v>130027481</v>
      </c>
      <c r="C3536">
        <v>130027600</v>
      </c>
      <c r="D3536">
        <v>-0.68999999761581399</v>
      </c>
    </row>
    <row r="3537" spans="1:4" x14ac:dyDescent="0.2">
      <c r="A3537" t="s">
        <v>5</v>
      </c>
      <c r="B3537">
        <v>130027521</v>
      </c>
      <c r="C3537">
        <v>130027640</v>
      </c>
      <c r="D3537">
        <v>-0.18999999761581399</v>
      </c>
    </row>
    <row r="3538" spans="1:4" x14ac:dyDescent="0.2">
      <c r="A3538" t="s">
        <v>5</v>
      </c>
      <c r="B3538">
        <v>130027561</v>
      </c>
      <c r="C3538">
        <v>130027680</v>
      </c>
      <c r="D3538">
        <v>-0.61000001430511397</v>
      </c>
    </row>
    <row r="3539" spans="1:4" x14ac:dyDescent="0.2">
      <c r="A3539" t="s">
        <v>5</v>
      </c>
      <c r="B3539">
        <v>130027601</v>
      </c>
      <c r="C3539">
        <v>130027720</v>
      </c>
      <c r="D3539">
        <v>-0.83999997377395597</v>
      </c>
    </row>
    <row r="3540" spans="1:4" x14ac:dyDescent="0.2">
      <c r="A3540" t="s">
        <v>5</v>
      </c>
      <c r="B3540">
        <v>130027641</v>
      </c>
      <c r="C3540">
        <v>130027760</v>
      </c>
      <c r="D3540">
        <v>-1.0299999713897701</v>
      </c>
    </row>
    <row r="3541" spans="1:4" x14ac:dyDescent="0.2">
      <c r="A3541" t="s">
        <v>5</v>
      </c>
      <c r="B3541">
        <v>130027681</v>
      </c>
      <c r="C3541">
        <v>130027800</v>
      </c>
      <c r="D3541">
        <v>-0.11999999731779</v>
      </c>
    </row>
    <row r="3542" spans="1:4" x14ac:dyDescent="0.2">
      <c r="A3542" t="s">
        <v>5</v>
      </c>
      <c r="B3542">
        <v>130027721</v>
      </c>
      <c r="C3542">
        <v>130027840</v>
      </c>
      <c r="D3542">
        <v>1.4880000352859399</v>
      </c>
    </row>
    <row r="3543" spans="1:4" x14ac:dyDescent="0.2">
      <c r="A3543" t="s">
        <v>5</v>
      </c>
      <c r="B3543">
        <v>130027761</v>
      </c>
      <c r="C3543">
        <v>130027880</v>
      </c>
      <c r="D3543">
        <v>1.5069999694824201</v>
      </c>
    </row>
    <row r="3544" spans="1:4" x14ac:dyDescent="0.2">
      <c r="A3544" t="s">
        <v>5</v>
      </c>
      <c r="B3544">
        <v>130027801</v>
      </c>
      <c r="C3544">
        <v>130027920</v>
      </c>
      <c r="D3544">
        <v>0.51300001144409102</v>
      </c>
    </row>
    <row r="3545" spans="1:4" x14ac:dyDescent="0.2">
      <c r="A3545" t="s">
        <v>5</v>
      </c>
      <c r="B3545">
        <v>130027841</v>
      </c>
      <c r="C3545">
        <v>130027960</v>
      </c>
      <c r="D3545">
        <v>1.6629999876022299</v>
      </c>
    </row>
    <row r="3546" spans="1:4" x14ac:dyDescent="0.2">
      <c r="A3546" t="s">
        <v>5</v>
      </c>
      <c r="B3546">
        <v>130027881</v>
      </c>
      <c r="C3546">
        <v>130028000</v>
      </c>
      <c r="D3546">
        <v>1.44099998474121</v>
      </c>
    </row>
    <row r="3547" spans="1:4" x14ac:dyDescent="0.2">
      <c r="A3547" t="s">
        <v>5</v>
      </c>
      <c r="B3547">
        <v>130027921</v>
      </c>
      <c r="C3547">
        <v>130028040</v>
      </c>
      <c r="D3547">
        <v>0.34700000286102201</v>
      </c>
    </row>
    <row r="3548" spans="1:4" x14ac:dyDescent="0.2">
      <c r="A3548" t="s">
        <v>5</v>
      </c>
      <c r="B3548">
        <v>130027961</v>
      </c>
      <c r="C3548">
        <v>130028080</v>
      </c>
      <c r="D3548">
        <v>-3.0199999809265101</v>
      </c>
    </row>
    <row r="3549" spans="1:4" x14ac:dyDescent="0.2">
      <c r="A3549" t="s">
        <v>5</v>
      </c>
      <c r="B3549">
        <v>130028001</v>
      </c>
      <c r="C3549">
        <v>130028120</v>
      </c>
      <c r="D3549">
        <v>-1.7300000190734801</v>
      </c>
    </row>
    <row r="3550" spans="1:4" x14ac:dyDescent="0.2">
      <c r="A3550" t="s">
        <v>5</v>
      </c>
      <c r="B3550">
        <v>130028041</v>
      </c>
      <c r="C3550">
        <v>130028160</v>
      </c>
      <c r="D3550">
        <v>-0.74000000953674305</v>
      </c>
    </row>
    <row r="3551" spans="1:4" x14ac:dyDescent="0.2">
      <c r="A3551" t="s">
        <v>5</v>
      </c>
      <c r="B3551">
        <v>130028081</v>
      </c>
      <c r="C3551">
        <v>130028200</v>
      </c>
      <c r="D3551">
        <v>0.549000024795532</v>
      </c>
    </row>
    <row r="3552" spans="1:4" x14ac:dyDescent="0.2">
      <c r="A3552" t="s">
        <v>5</v>
      </c>
      <c r="B3552">
        <v>130028121</v>
      </c>
      <c r="C3552">
        <v>130028240</v>
      </c>
      <c r="D3552">
        <v>-1.4700000286102199</v>
      </c>
    </row>
    <row r="3553" spans="1:4" x14ac:dyDescent="0.2">
      <c r="A3553" t="s">
        <v>5</v>
      </c>
      <c r="B3553">
        <v>130028161</v>
      </c>
      <c r="C3553">
        <v>130028280</v>
      </c>
      <c r="D3553">
        <v>-2.1800000667571999</v>
      </c>
    </row>
    <row r="3554" spans="1:4" x14ac:dyDescent="0.2">
      <c r="A3554" t="s">
        <v>5</v>
      </c>
      <c r="B3554">
        <v>130028201</v>
      </c>
      <c r="C3554">
        <v>130028320</v>
      </c>
      <c r="D3554">
        <v>-1.1000000238418499</v>
      </c>
    </row>
    <row r="3555" spans="1:4" x14ac:dyDescent="0.2">
      <c r="A3555" t="s">
        <v>5</v>
      </c>
      <c r="B3555">
        <v>130028241</v>
      </c>
      <c r="C3555">
        <v>130028360</v>
      </c>
      <c r="D3555">
        <v>-1.50999999046325</v>
      </c>
    </row>
    <row r="3556" spans="1:4" x14ac:dyDescent="0.2">
      <c r="A3556" t="s">
        <v>5</v>
      </c>
      <c r="B3556">
        <v>130028281</v>
      </c>
      <c r="C3556">
        <v>130028400</v>
      </c>
      <c r="D3556">
        <v>-1.75</v>
      </c>
    </row>
    <row r="3557" spans="1:4" x14ac:dyDescent="0.2">
      <c r="A3557" t="s">
        <v>5</v>
      </c>
      <c r="B3557">
        <v>130028321</v>
      </c>
      <c r="C3557">
        <v>130028440</v>
      </c>
      <c r="D3557">
        <v>0.46599999070167503</v>
      </c>
    </row>
    <row r="3558" spans="1:4" x14ac:dyDescent="0.2">
      <c r="A3558" t="s">
        <v>5</v>
      </c>
      <c r="B3558">
        <v>130028361</v>
      </c>
      <c r="C3558">
        <v>130028480</v>
      </c>
      <c r="D3558">
        <v>-1.4299999475479099</v>
      </c>
    </row>
    <row r="3559" spans="1:4" x14ac:dyDescent="0.2">
      <c r="A3559" t="s">
        <v>5</v>
      </c>
      <c r="B3559">
        <v>130028401</v>
      </c>
      <c r="C3559">
        <v>130028520</v>
      </c>
      <c r="D3559">
        <v>-2.41000008583068</v>
      </c>
    </row>
    <row r="3560" spans="1:4" x14ac:dyDescent="0.2">
      <c r="A3560" t="s">
        <v>5</v>
      </c>
      <c r="B3560">
        <v>130028441</v>
      </c>
      <c r="C3560">
        <v>130028560</v>
      </c>
      <c r="D3560">
        <v>-1.4400000572204501</v>
      </c>
    </row>
    <row r="3561" spans="1:4" x14ac:dyDescent="0.2">
      <c r="A3561" t="s">
        <v>5</v>
      </c>
      <c r="B3561">
        <v>130028481</v>
      </c>
      <c r="C3561">
        <v>130028600</v>
      </c>
      <c r="D3561">
        <v>-0.62999999523162797</v>
      </c>
    </row>
    <row r="3562" spans="1:4" x14ac:dyDescent="0.2">
      <c r="A3562" t="s">
        <v>5</v>
      </c>
      <c r="B3562">
        <v>130028521</v>
      </c>
      <c r="C3562">
        <v>130028640</v>
      </c>
      <c r="D3562">
        <v>-0.18999999761581399</v>
      </c>
    </row>
    <row r="3563" spans="1:4" x14ac:dyDescent="0.2">
      <c r="A3563" t="s">
        <v>5</v>
      </c>
      <c r="B3563">
        <v>130028561</v>
      </c>
      <c r="C3563">
        <v>130028680</v>
      </c>
      <c r="D3563">
        <v>2.19999998807907E-2</v>
      </c>
    </row>
    <row r="3564" spans="1:4" x14ac:dyDescent="0.2">
      <c r="A3564" t="s">
        <v>5</v>
      </c>
      <c r="B3564">
        <v>130028601</v>
      </c>
      <c r="C3564">
        <v>130028720</v>
      </c>
      <c r="D3564">
        <v>0.15000000596046401</v>
      </c>
    </row>
    <row r="3565" spans="1:4" x14ac:dyDescent="0.2">
      <c r="A3565" t="s">
        <v>5</v>
      </c>
      <c r="B3565">
        <v>130028641</v>
      </c>
      <c r="C3565">
        <v>130028760</v>
      </c>
      <c r="D3565">
        <v>0.80099999904632502</v>
      </c>
    </row>
    <row r="3566" spans="1:4" x14ac:dyDescent="0.2">
      <c r="A3566" t="s">
        <v>5</v>
      </c>
      <c r="B3566">
        <v>130028681</v>
      </c>
      <c r="C3566">
        <v>130028800</v>
      </c>
      <c r="D3566">
        <v>-2.2699999809265101</v>
      </c>
    </row>
    <row r="3567" spans="1:4" x14ac:dyDescent="0.2">
      <c r="A3567" t="s">
        <v>5</v>
      </c>
      <c r="B3567">
        <v>130028721</v>
      </c>
      <c r="C3567">
        <v>130028840</v>
      </c>
      <c r="D3567">
        <v>-1.62999999523162</v>
      </c>
    </row>
    <row r="3568" spans="1:4" x14ac:dyDescent="0.2">
      <c r="A3568" t="s">
        <v>5</v>
      </c>
      <c r="B3568">
        <v>130028761</v>
      </c>
      <c r="C3568">
        <v>130028880</v>
      </c>
      <c r="D3568">
        <v>-1.70000004768371</v>
      </c>
    </row>
    <row r="3569" spans="1:4" x14ac:dyDescent="0.2">
      <c r="A3569" t="s">
        <v>5</v>
      </c>
      <c r="B3569">
        <v>130028801</v>
      </c>
      <c r="C3569">
        <v>130028920</v>
      </c>
      <c r="D3569">
        <v>-0.15000000596046401</v>
      </c>
    </row>
    <row r="3570" spans="1:4" x14ac:dyDescent="0.2">
      <c r="A3570" t="s">
        <v>5</v>
      </c>
      <c r="B3570">
        <v>130028841</v>
      </c>
      <c r="C3570">
        <v>130028960</v>
      </c>
      <c r="D3570">
        <v>-0.41999998688697798</v>
      </c>
    </row>
    <row r="3571" spans="1:4" x14ac:dyDescent="0.2">
      <c r="A3571" t="s">
        <v>5</v>
      </c>
      <c r="B3571">
        <v>130028881</v>
      </c>
      <c r="C3571">
        <v>130029000</v>
      </c>
      <c r="D3571">
        <v>1.07200002670288</v>
      </c>
    </row>
    <row r="3572" spans="1:4" x14ac:dyDescent="0.2">
      <c r="A3572" t="s">
        <v>5</v>
      </c>
      <c r="B3572">
        <v>130028921</v>
      </c>
      <c r="C3572">
        <v>130029040</v>
      </c>
      <c r="D3572">
        <v>1.01400005817413</v>
      </c>
    </row>
    <row r="3573" spans="1:4" x14ac:dyDescent="0.2">
      <c r="A3573" t="s">
        <v>5</v>
      </c>
      <c r="B3573">
        <v>130028961</v>
      </c>
      <c r="C3573">
        <v>130029080</v>
      </c>
      <c r="D3573">
        <v>0.81199997663497903</v>
      </c>
    </row>
    <row r="3574" spans="1:4" x14ac:dyDescent="0.2">
      <c r="A3574" t="s">
        <v>5</v>
      </c>
      <c r="B3574">
        <v>130029001</v>
      </c>
      <c r="C3574">
        <v>130029120</v>
      </c>
      <c r="D3574">
        <v>-0.31000000238418501</v>
      </c>
    </row>
    <row r="3575" spans="1:4" x14ac:dyDescent="0.2">
      <c r="A3575" t="s">
        <v>5</v>
      </c>
      <c r="B3575">
        <v>130029041</v>
      </c>
      <c r="C3575">
        <v>130029160</v>
      </c>
      <c r="D3575">
        <v>0.152999997138977</v>
      </c>
    </row>
    <row r="3576" spans="1:4" x14ac:dyDescent="0.2">
      <c r="A3576" t="s">
        <v>5</v>
      </c>
      <c r="B3576">
        <v>130029081</v>
      </c>
      <c r="C3576">
        <v>130029200</v>
      </c>
      <c r="D3576">
        <v>-0.28999999165534901</v>
      </c>
    </row>
    <row r="3577" spans="1:4" x14ac:dyDescent="0.2">
      <c r="A3577" t="s">
        <v>5</v>
      </c>
      <c r="B3577">
        <v>130029121</v>
      </c>
      <c r="C3577">
        <v>130029240</v>
      </c>
      <c r="D3577">
        <v>-1.9800000190734801</v>
      </c>
    </row>
    <row r="3578" spans="1:4" x14ac:dyDescent="0.2">
      <c r="A3578" t="s">
        <v>5</v>
      </c>
      <c r="B3578">
        <v>130029161</v>
      </c>
      <c r="C3578">
        <v>130029280</v>
      </c>
      <c r="D3578">
        <v>-1.79999995231628</v>
      </c>
    </row>
    <row r="3579" spans="1:4" x14ac:dyDescent="0.2">
      <c r="A3579" t="s">
        <v>5</v>
      </c>
      <c r="B3579">
        <v>130029201</v>
      </c>
      <c r="C3579">
        <v>130029320</v>
      </c>
      <c r="D3579">
        <v>-1.7699999809265099</v>
      </c>
    </row>
    <row r="3580" spans="1:4" x14ac:dyDescent="0.2">
      <c r="A3580" t="s">
        <v>5</v>
      </c>
      <c r="B3580">
        <v>130029241</v>
      </c>
      <c r="C3580">
        <v>130029360</v>
      </c>
      <c r="D3580">
        <v>-2.13000011444091</v>
      </c>
    </row>
    <row r="3581" spans="1:4" x14ac:dyDescent="0.2">
      <c r="A3581" t="s">
        <v>5</v>
      </c>
      <c r="B3581">
        <v>130029281</v>
      </c>
      <c r="C3581">
        <v>130029400</v>
      </c>
      <c r="D3581">
        <v>-1.70000004768371</v>
      </c>
    </row>
    <row r="3582" spans="1:4" x14ac:dyDescent="0.2">
      <c r="A3582" t="s">
        <v>5</v>
      </c>
      <c r="B3582">
        <v>130029321</v>
      </c>
      <c r="C3582">
        <v>130029440</v>
      </c>
      <c r="D3582">
        <v>-0.18000000715255701</v>
      </c>
    </row>
    <row r="3583" spans="1:4" x14ac:dyDescent="0.2">
      <c r="A3583" t="s">
        <v>5</v>
      </c>
      <c r="B3583">
        <v>130029361</v>
      </c>
      <c r="C3583">
        <v>130029480</v>
      </c>
      <c r="D3583">
        <v>-1.5900000333786</v>
      </c>
    </row>
    <row r="3584" spans="1:4" x14ac:dyDescent="0.2">
      <c r="A3584" t="s">
        <v>5</v>
      </c>
      <c r="B3584">
        <v>130029401</v>
      </c>
      <c r="C3584">
        <v>130029520</v>
      </c>
      <c r="D3584">
        <v>-0.86000001430511397</v>
      </c>
    </row>
    <row r="3585" spans="1:4" x14ac:dyDescent="0.2">
      <c r="A3585" t="s">
        <v>5</v>
      </c>
      <c r="B3585">
        <v>130029441</v>
      </c>
      <c r="C3585">
        <v>130029560</v>
      </c>
      <c r="D3585">
        <v>-2.0199999809265101</v>
      </c>
    </row>
    <row r="3586" spans="1:4" x14ac:dyDescent="0.2">
      <c r="A3586" t="s">
        <v>5</v>
      </c>
      <c r="B3586">
        <v>130029481</v>
      </c>
      <c r="C3586">
        <v>130029600</v>
      </c>
      <c r="D3586">
        <v>-0.68000000715255704</v>
      </c>
    </row>
    <row r="3587" spans="1:4" x14ac:dyDescent="0.2">
      <c r="A3587" t="s">
        <v>5</v>
      </c>
      <c r="B3587">
        <v>130029521</v>
      </c>
      <c r="C3587">
        <v>130029640</v>
      </c>
      <c r="D3587">
        <v>-0.70999997854232699</v>
      </c>
    </row>
    <row r="3588" spans="1:4" x14ac:dyDescent="0.2">
      <c r="A3588" t="s">
        <v>5</v>
      </c>
      <c r="B3588">
        <v>130029561</v>
      </c>
      <c r="C3588">
        <v>130029680</v>
      </c>
      <c r="D3588">
        <v>0.28000000119209201</v>
      </c>
    </row>
    <row r="3589" spans="1:4" x14ac:dyDescent="0.2">
      <c r="A3589" t="s">
        <v>5</v>
      </c>
      <c r="B3589">
        <v>130029601</v>
      </c>
      <c r="C3589">
        <v>130029720</v>
      </c>
      <c r="D3589">
        <v>0.58600002527236905</v>
      </c>
    </row>
    <row r="3590" spans="1:4" x14ac:dyDescent="0.2">
      <c r="A3590" t="s">
        <v>5</v>
      </c>
      <c r="B3590">
        <v>130029641</v>
      </c>
      <c r="C3590">
        <v>130029760</v>
      </c>
      <c r="D3590">
        <v>-0.62999999523162797</v>
      </c>
    </row>
    <row r="3591" spans="1:4" x14ac:dyDescent="0.2">
      <c r="A3591" t="s">
        <v>5</v>
      </c>
      <c r="B3591">
        <v>130029681</v>
      </c>
      <c r="C3591">
        <v>130029800</v>
      </c>
      <c r="D3591">
        <v>1.0329999923705999</v>
      </c>
    </row>
    <row r="3592" spans="1:4" x14ac:dyDescent="0.2">
      <c r="A3592" t="s">
        <v>5</v>
      </c>
      <c r="B3592">
        <v>130029721</v>
      </c>
      <c r="C3592">
        <v>130029840</v>
      </c>
      <c r="D3592">
        <v>1.42799997329711</v>
      </c>
    </row>
    <row r="3593" spans="1:4" x14ac:dyDescent="0.2">
      <c r="A3593" t="s">
        <v>5</v>
      </c>
      <c r="B3593">
        <v>130029761</v>
      </c>
      <c r="C3593">
        <v>130029880</v>
      </c>
      <c r="D3593">
        <v>-1.15999996662139</v>
      </c>
    </row>
    <row r="3594" spans="1:4" x14ac:dyDescent="0.2">
      <c r="A3594" t="s">
        <v>5</v>
      </c>
      <c r="B3594">
        <v>130029801</v>
      </c>
      <c r="C3594">
        <v>130029920</v>
      </c>
      <c r="D3594">
        <v>-0.56000000238418501</v>
      </c>
    </row>
    <row r="3595" spans="1:4" x14ac:dyDescent="0.2">
      <c r="A3595" t="s">
        <v>5</v>
      </c>
      <c r="B3595">
        <v>130029841</v>
      </c>
      <c r="C3595">
        <v>130029960</v>
      </c>
      <c r="D3595">
        <v>-1.50999999046325</v>
      </c>
    </row>
    <row r="3596" spans="1:4" x14ac:dyDescent="0.2">
      <c r="A3596" t="s">
        <v>5</v>
      </c>
      <c r="B3596">
        <v>130029881</v>
      </c>
      <c r="C3596">
        <v>130030000</v>
      </c>
      <c r="D3596">
        <v>-1.7300000190734801</v>
      </c>
    </row>
    <row r="3597" spans="1:4" x14ac:dyDescent="0.2">
      <c r="A3597" t="s">
        <v>5</v>
      </c>
      <c r="B3597">
        <v>130029921</v>
      </c>
      <c r="C3597">
        <v>130030040</v>
      </c>
      <c r="D3597">
        <v>-0.25</v>
      </c>
    </row>
    <row r="3598" spans="1:4" x14ac:dyDescent="0.2">
      <c r="A3598" t="s">
        <v>5</v>
      </c>
      <c r="B3598">
        <v>130029961</v>
      </c>
      <c r="C3598">
        <v>130030080</v>
      </c>
      <c r="D3598">
        <v>-0.68999999761581399</v>
      </c>
    </row>
    <row r="3599" spans="1:4" x14ac:dyDescent="0.2">
      <c r="A3599" t="s">
        <v>5</v>
      </c>
      <c r="B3599">
        <v>130030001</v>
      </c>
      <c r="C3599">
        <v>130030120</v>
      </c>
      <c r="D3599">
        <v>-2.0299999713897701</v>
      </c>
    </row>
    <row r="3600" spans="1:4" x14ac:dyDescent="0.2">
      <c r="A3600" t="s">
        <v>5</v>
      </c>
      <c r="B3600">
        <v>130030041</v>
      </c>
      <c r="C3600">
        <v>130030160</v>
      </c>
      <c r="D3600">
        <v>-2.88000011444091</v>
      </c>
    </row>
    <row r="3601" spans="1:4" x14ac:dyDescent="0.2">
      <c r="A3601" t="s">
        <v>5</v>
      </c>
      <c r="B3601">
        <v>130030081</v>
      </c>
      <c r="C3601">
        <v>130030200</v>
      </c>
      <c r="D3601">
        <v>-2.0399999618530198</v>
      </c>
    </row>
    <row r="3602" spans="1:4" x14ac:dyDescent="0.2">
      <c r="A3602" t="s">
        <v>5</v>
      </c>
      <c r="B3602">
        <v>130030121</v>
      </c>
      <c r="C3602">
        <v>130030240</v>
      </c>
      <c r="D3602">
        <v>-2.3199999332427899</v>
      </c>
    </row>
    <row r="3603" spans="1:4" x14ac:dyDescent="0.2">
      <c r="A3603" t="s">
        <v>5</v>
      </c>
      <c r="B3603">
        <v>130030161</v>
      </c>
      <c r="C3603">
        <v>130030280</v>
      </c>
      <c r="D3603">
        <v>-2.9300000667571999</v>
      </c>
    </row>
    <row r="3604" spans="1:4" x14ac:dyDescent="0.2">
      <c r="A3604" t="s">
        <v>5</v>
      </c>
      <c r="B3604">
        <v>130030201</v>
      </c>
      <c r="C3604">
        <v>130030320</v>
      </c>
      <c r="D3604">
        <v>-2.5599999427795401</v>
      </c>
    </row>
    <row r="3605" spans="1:4" x14ac:dyDescent="0.2">
      <c r="A3605" t="s">
        <v>5</v>
      </c>
      <c r="B3605">
        <v>130030241</v>
      </c>
      <c r="C3605">
        <v>130030360</v>
      </c>
      <c r="D3605">
        <v>-1.6000000238418499</v>
      </c>
    </row>
    <row r="3606" spans="1:4" x14ac:dyDescent="0.2">
      <c r="A3606" t="s">
        <v>5</v>
      </c>
      <c r="B3606">
        <v>130030281</v>
      </c>
      <c r="C3606">
        <v>130030400</v>
      </c>
      <c r="D3606">
        <v>-1.7400000095367401</v>
      </c>
    </row>
    <row r="3607" spans="1:4" x14ac:dyDescent="0.2">
      <c r="A3607" t="s">
        <v>5</v>
      </c>
      <c r="B3607">
        <v>130030321</v>
      </c>
      <c r="C3607">
        <v>130030440</v>
      </c>
      <c r="D3607">
        <v>-2.1800000667571999</v>
      </c>
    </row>
    <row r="3608" spans="1:4" x14ac:dyDescent="0.2">
      <c r="A3608" t="s">
        <v>5</v>
      </c>
      <c r="B3608">
        <v>130030361</v>
      </c>
      <c r="C3608">
        <v>130030480</v>
      </c>
      <c r="D3608">
        <v>-2.4400000572204501</v>
      </c>
    </row>
    <row r="3609" spans="1:4" x14ac:dyDescent="0.2">
      <c r="A3609" t="s">
        <v>5</v>
      </c>
      <c r="B3609">
        <v>130030401</v>
      </c>
      <c r="C3609">
        <v>130030520</v>
      </c>
      <c r="D3609">
        <v>-1.1799999475479099</v>
      </c>
    </row>
    <row r="3610" spans="1:4" x14ac:dyDescent="0.2">
      <c r="A3610" t="s">
        <v>5</v>
      </c>
      <c r="B3610">
        <v>130030441</v>
      </c>
      <c r="C3610">
        <v>130030560</v>
      </c>
      <c r="D3610">
        <v>-0.88999998569488503</v>
      </c>
    </row>
    <row r="3611" spans="1:4" x14ac:dyDescent="0.2">
      <c r="A3611" t="s">
        <v>5</v>
      </c>
      <c r="B3611">
        <v>130030481</v>
      </c>
      <c r="C3611">
        <v>130030600</v>
      </c>
      <c r="D3611">
        <v>-0.81000000238418501</v>
      </c>
    </row>
    <row r="3612" spans="1:4" x14ac:dyDescent="0.2">
      <c r="A3612" t="s">
        <v>5</v>
      </c>
      <c r="B3612">
        <v>130030521</v>
      </c>
      <c r="C3612">
        <v>130030640</v>
      </c>
      <c r="D3612">
        <v>-1.58000004291534</v>
      </c>
    </row>
    <row r="3613" spans="1:4" x14ac:dyDescent="0.2">
      <c r="A3613" t="s">
        <v>5</v>
      </c>
      <c r="B3613">
        <v>130030561</v>
      </c>
      <c r="C3613">
        <v>130030680</v>
      </c>
      <c r="D3613">
        <v>-1.71000003814697</v>
      </c>
    </row>
    <row r="3614" spans="1:4" x14ac:dyDescent="0.2">
      <c r="A3614" t="s">
        <v>5</v>
      </c>
      <c r="B3614">
        <v>130030601</v>
      </c>
      <c r="C3614">
        <v>130030720</v>
      </c>
      <c r="D3614">
        <v>0.50599998235702504</v>
      </c>
    </row>
    <row r="3615" spans="1:4" x14ac:dyDescent="0.2">
      <c r="A3615" t="s">
        <v>5</v>
      </c>
      <c r="B3615">
        <v>130030641</v>
      </c>
      <c r="C3615">
        <v>130030760</v>
      </c>
      <c r="D3615">
        <v>-0.51999998092651301</v>
      </c>
    </row>
    <row r="3616" spans="1:4" x14ac:dyDescent="0.2">
      <c r="A3616" t="s">
        <v>5</v>
      </c>
      <c r="B3616">
        <v>130030681</v>
      </c>
      <c r="C3616">
        <v>130030800</v>
      </c>
      <c r="D3616">
        <v>-0.980000019073486</v>
      </c>
    </row>
    <row r="3617" spans="1:4" x14ac:dyDescent="0.2">
      <c r="A3617" t="s">
        <v>5</v>
      </c>
      <c r="B3617">
        <v>130030721</v>
      </c>
      <c r="C3617">
        <v>130030840</v>
      </c>
      <c r="D3617">
        <v>-0.94999998807907104</v>
      </c>
    </row>
    <row r="3618" spans="1:4" x14ac:dyDescent="0.2">
      <c r="A3618" t="s">
        <v>5</v>
      </c>
      <c r="B3618">
        <v>130030761</v>
      </c>
      <c r="C3618">
        <v>130030880</v>
      </c>
      <c r="D3618">
        <v>-1.29999995231628</v>
      </c>
    </row>
    <row r="3619" spans="1:4" x14ac:dyDescent="0.2">
      <c r="A3619" t="s">
        <v>5</v>
      </c>
      <c r="B3619">
        <v>130030801</v>
      </c>
      <c r="C3619">
        <v>130030920</v>
      </c>
      <c r="D3619">
        <v>0.23700000345706901</v>
      </c>
    </row>
    <row r="3620" spans="1:4" x14ac:dyDescent="0.2">
      <c r="A3620" t="s">
        <v>5</v>
      </c>
      <c r="B3620">
        <v>130030841</v>
      </c>
      <c r="C3620">
        <v>130030960</v>
      </c>
      <c r="D3620">
        <v>-0.46000000834464999</v>
      </c>
    </row>
    <row r="3621" spans="1:4" x14ac:dyDescent="0.2">
      <c r="A3621" t="s">
        <v>5</v>
      </c>
      <c r="B3621">
        <v>130030881</v>
      </c>
      <c r="C3621">
        <v>130031000</v>
      </c>
      <c r="D3621">
        <v>-0.61000001430511397</v>
      </c>
    </row>
    <row r="3622" spans="1:4" x14ac:dyDescent="0.2">
      <c r="A3622" t="s">
        <v>5</v>
      </c>
      <c r="B3622">
        <v>130030921</v>
      </c>
      <c r="C3622">
        <v>130031040</v>
      </c>
      <c r="D3622">
        <v>-0.239999994635581</v>
      </c>
    </row>
    <row r="3623" spans="1:4" x14ac:dyDescent="0.2">
      <c r="A3623" t="s">
        <v>5</v>
      </c>
      <c r="B3623">
        <v>130030961</v>
      </c>
      <c r="C3623">
        <v>130031080</v>
      </c>
      <c r="D3623">
        <v>-1.62999999523162</v>
      </c>
    </row>
    <row r="3624" spans="1:4" x14ac:dyDescent="0.2">
      <c r="A3624" t="s">
        <v>5</v>
      </c>
      <c r="B3624">
        <v>130031001</v>
      </c>
      <c r="C3624">
        <v>130031120</v>
      </c>
      <c r="D3624">
        <v>-1.53999996185302</v>
      </c>
    </row>
    <row r="3625" spans="1:4" x14ac:dyDescent="0.2">
      <c r="A3625" t="s">
        <v>5</v>
      </c>
      <c r="B3625">
        <v>130031041</v>
      </c>
      <c r="C3625">
        <v>130031160</v>
      </c>
      <c r="D3625">
        <v>-1.91999995708465</v>
      </c>
    </row>
    <row r="3626" spans="1:4" x14ac:dyDescent="0.2">
      <c r="A3626" t="s">
        <v>5</v>
      </c>
      <c r="B3626">
        <v>130031081</v>
      </c>
      <c r="C3626">
        <v>130031200</v>
      </c>
      <c r="D3626">
        <v>-1.8600000143051101</v>
      </c>
    </row>
    <row r="3627" spans="1:4" x14ac:dyDescent="0.2">
      <c r="A3627" t="s">
        <v>5</v>
      </c>
      <c r="B3627">
        <v>130031121</v>
      </c>
      <c r="C3627">
        <v>130031240</v>
      </c>
      <c r="D3627">
        <v>9.6000000834464999E-2</v>
      </c>
    </row>
    <row r="3628" spans="1:4" x14ac:dyDescent="0.2">
      <c r="A3628" t="s">
        <v>5</v>
      </c>
      <c r="B3628">
        <v>130031161</v>
      </c>
      <c r="C3628">
        <v>130031280</v>
      </c>
      <c r="D3628">
        <v>-2.2699999809265101</v>
      </c>
    </row>
    <row r="3629" spans="1:4" x14ac:dyDescent="0.2">
      <c r="A3629" t="s">
        <v>5</v>
      </c>
      <c r="B3629">
        <v>130031201</v>
      </c>
      <c r="C3629">
        <v>130031320</v>
      </c>
      <c r="D3629">
        <v>-2.7400000095367401</v>
      </c>
    </row>
    <row r="3630" spans="1:4" x14ac:dyDescent="0.2">
      <c r="A3630" t="s">
        <v>5</v>
      </c>
      <c r="B3630">
        <v>130031241</v>
      </c>
      <c r="C3630">
        <v>130031360</v>
      </c>
      <c r="D3630">
        <v>-2.75</v>
      </c>
    </row>
    <row r="3631" spans="1:4" x14ac:dyDescent="0.2">
      <c r="A3631" t="s">
        <v>5</v>
      </c>
      <c r="B3631">
        <v>130031281</v>
      </c>
      <c r="C3631">
        <v>130031400</v>
      </c>
      <c r="D3631">
        <v>-3.1800000667571999</v>
      </c>
    </row>
    <row r="3632" spans="1:4" x14ac:dyDescent="0.2">
      <c r="A3632" t="s">
        <v>5</v>
      </c>
      <c r="B3632">
        <v>130031321</v>
      </c>
      <c r="C3632">
        <v>130031440</v>
      </c>
      <c r="D3632">
        <v>-3.25</v>
      </c>
    </row>
    <row r="3633" spans="1:4" x14ac:dyDescent="0.2">
      <c r="A3633" t="s">
        <v>5</v>
      </c>
      <c r="B3633">
        <v>130031361</v>
      </c>
      <c r="C3633">
        <v>130031480</v>
      </c>
      <c r="D3633">
        <v>-2.70000004768371</v>
      </c>
    </row>
    <row r="3634" spans="1:4" x14ac:dyDescent="0.2">
      <c r="A3634" t="s">
        <v>5</v>
      </c>
      <c r="B3634">
        <v>130031401</v>
      </c>
      <c r="C3634">
        <v>130031520</v>
      </c>
      <c r="D3634">
        <v>-2.9400000572204501</v>
      </c>
    </row>
    <row r="3635" spans="1:4" x14ac:dyDescent="0.2">
      <c r="A3635" t="s">
        <v>5</v>
      </c>
      <c r="B3635">
        <v>130031441</v>
      </c>
      <c r="C3635">
        <v>130031560</v>
      </c>
      <c r="D3635">
        <v>-2.9300000667571999</v>
      </c>
    </row>
    <row r="3636" spans="1:4" x14ac:dyDescent="0.2">
      <c r="A3636" t="s">
        <v>5</v>
      </c>
      <c r="B3636">
        <v>130031481</v>
      </c>
      <c r="C3636">
        <v>130031600</v>
      </c>
      <c r="D3636">
        <v>-1.54999995231628</v>
      </c>
    </row>
    <row r="3637" spans="1:4" x14ac:dyDescent="0.2">
      <c r="A3637" t="s">
        <v>5</v>
      </c>
      <c r="B3637">
        <v>130031521</v>
      </c>
      <c r="C3637">
        <v>130031640</v>
      </c>
      <c r="D3637">
        <v>-0.60000002384185702</v>
      </c>
    </row>
    <row r="3638" spans="1:4" x14ac:dyDescent="0.2">
      <c r="A3638" t="s">
        <v>5</v>
      </c>
      <c r="B3638">
        <v>130031561</v>
      </c>
      <c r="C3638">
        <v>130031680</v>
      </c>
      <c r="D3638">
        <v>-0.95999997854232699</v>
      </c>
    </row>
    <row r="3639" spans="1:4" x14ac:dyDescent="0.2">
      <c r="A3639" t="s">
        <v>5</v>
      </c>
      <c r="B3639">
        <v>130031601</v>
      </c>
      <c r="C3639">
        <v>130031720</v>
      </c>
      <c r="D3639">
        <v>-0.18000000715255701</v>
      </c>
    </row>
    <row r="3640" spans="1:4" x14ac:dyDescent="0.2">
      <c r="A3640" t="s">
        <v>5</v>
      </c>
      <c r="B3640">
        <v>130031641</v>
      </c>
      <c r="C3640">
        <v>130031760</v>
      </c>
      <c r="D3640">
        <v>-1.78999996185302</v>
      </c>
    </row>
    <row r="3641" spans="1:4" x14ac:dyDescent="0.2">
      <c r="A3641" t="s">
        <v>5</v>
      </c>
      <c r="B3641">
        <v>130031681</v>
      </c>
      <c r="C3641">
        <v>130031800</v>
      </c>
      <c r="D3641">
        <v>-3.0099999904632502</v>
      </c>
    </row>
    <row r="3642" spans="1:4" x14ac:dyDescent="0.2">
      <c r="A3642" t="s">
        <v>5</v>
      </c>
      <c r="B3642">
        <v>130031721</v>
      </c>
      <c r="C3642">
        <v>130031840</v>
      </c>
      <c r="D3642">
        <v>0.53200000524520796</v>
      </c>
    </row>
    <row r="3643" spans="1:4" x14ac:dyDescent="0.2">
      <c r="A3643" t="s">
        <v>5</v>
      </c>
      <c r="B3643">
        <v>130031761</v>
      </c>
      <c r="C3643">
        <v>130031880</v>
      </c>
      <c r="D3643">
        <v>-0.69999998807907104</v>
      </c>
    </row>
    <row r="3644" spans="1:4" x14ac:dyDescent="0.2">
      <c r="A3644" t="s">
        <v>5</v>
      </c>
      <c r="B3644">
        <v>130031801</v>
      </c>
      <c r="C3644">
        <v>130031920</v>
      </c>
      <c r="D3644">
        <v>-2.2599999904632502</v>
      </c>
    </row>
    <row r="3645" spans="1:4" x14ac:dyDescent="0.2">
      <c r="A3645" t="s">
        <v>5</v>
      </c>
      <c r="B3645">
        <v>130031841</v>
      </c>
      <c r="C3645">
        <v>130031960</v>
      </c>
      <c r="D3645">
        <v>-0.490000009536743</v>
      </c>
    </row>
    <row r="3646" spans="1:4" x14ac:dyDescent="0.2">
      <c r="A3646" t="s">
        <v>5</v>
      </c>
      <c r="B3646">
        <v>130031881</v>
      </c>
      <c r="C3646">
        <v>130032000</v>
      </c>
      <c r="D3646">
        <v>0.22900000214576699</v>
      </c>
    </row>
    <row r="3647" spans="1:4" x14ac:dyDescent="0.2">
      <c r="A3647" t="s">
        <v>5</v>
      </c>
      <c r="B3647">
        <v>130031921</v>
      </c>
      <c r="C3647">
        <v>130032040</v>
      </c>
      <c r="D3647">
        <v>-0.88999998569488503</v>
      </c>
    </row>
    <row r="3648" spans="1:4" x14ac:dyDescent="0.2">
      <c r="A3648" t="s">
        <v>5</v>
      </c>
      <c r="B3648">
        <v>130031961</v>
      </c>
      <c r="C3648">
        <v>130032080</v>
      </c>
      <c r="D3648">
        <v>0.50400000810623102</v>
      </c>
    </row>
    <row r="3649" spans="1:4" x14ac:dyDescent="0.2">
      <c r="A3649" t="s">
        <v>5</v>
      </c>
      <c r="B3649">
        <v>130032001</v>
      </c>
      <c r="C3649">
        <v>130032120</v>
      </c>
      <c r="D3649">
        <v>0.78700000047683705</v>
      </c>
    </row>
    <row r="3650" spans="1:4" x14ac:dyDescent="0.2">
      <c r="A3650" t="s">
        <v>5</v>
      </c>
      <c r="B3650">
        <v>130032041</v>
      </c>
      <c r="C3650">
        <v>130032160</v>
      </c>
      <c r="D3650">
        <v>-0.43999999761581399</v>
      </c>
    </row>
    <row r="3651" spans="1:4" x14ac:dyDescent="0.2">
      <c r="A3651" t="s">
        <v>5</v>
      </c>
      <c r="B3651">
        <v>130032081</v>
      </c>
      <c r="C3651">
        <v>130032200</v>
      </c>
      <c r="D3651">
        <v>2.30000000447034E-2</v>
      </c>
    </row>
    <row r="3652" spans="1:4" x14ac:dyDescent="0.2">
      <c r="A3652" t="s">
        <v>5</v>
      </c>
      <c r="B3652">
        <v>130032121</v>
      </c>
      <c r="C3652">
        <v>130032240</v>
      </c>
      <c r="D3652">
        <v>-1.1499999761581401</v>
      </c>
    </row>
    <row r="3653" spans="1:4" x14ac:dyDescent="0.2">
      <c r="A3653" t="s">
        <v>5</v>
      </c>
      <c r="B3653">
        <v>130032161</v>
      </c>
      <c r="C3653">
        <v>130032280</v>
      </c>
      <c r="D3653">
        <v>-2.25</v>
      </c>
    </row>
    <row r="3654" spans="1:4" x14ac:dyDescent="0.2">
      <c r="A3654" t="s">
        <v>5</v>
      </c>
      <c r="B3654">
        <v>130032201</v>
      </c>
      <c r="C3654">
        <v>130032320</v>
      </c>
      <c r="D3654">
        <v>-1.4900000095367401</v>
      </c>
    </row>
    <row r="3655" spans="1:4" x14ac:dyDescent="0.2">
      <c r="A3655" t="s">
        <v>5</v>
      </c>
      <c r="B3655">
        <v>130032241</v>
      </c>
      <c r="C3655">
        <v>130032360</v>
      </c>
      <c r="D3655">
        <v>-1.5299999713897701</v>
      </c>
    </row>
    <row r="3656" spans="1:4" x14ac:dyDescent="0.2">
      <c r="A3656" t="s">
        <v>5</v>
      </c>
      <c r="B3656">
        <v>130032281</v>
      </c>
      <c r="C3656">
        <v>130032400</v>
      </c>
      <c r="D3656">
        <v>-2.0799999237060498</v>
      </c>
    </row>
    <row r="3657" spans="1:4" x14ac:dyDescent="0.2">
      <c r="A3657" t="s">
        <v>5</v>
      </c>
      <c r="B3657">
        <v>130032321</v>
      </c>
      <c r="C3657">
        <v>130032440</v>
      </c>
      <c r="D3657">
        <v>-1.0900000333786</v>
      </c>
    </row>
    <row r="3658" spans="1:4" x14ac:dyDescent="0.2">
      <c r="A3658" t="s">
        <v>5</v>
      </c>
      <c r="B3658">
        <v>130032361</v>
      </c>
      <c r="C3658">
        <v>130032480</v>
      </c>
      <c r="D3658">
        <v>-0.70999997854232699</v>
      </c>
    </row>
    <row r="3659" spans="1:4" x14ac:dyDescent="0.2">
      <c r="A3659" t="s">
        <v>5</v>
      </c>
      <c r="B3659">
        <v>130032401</v>
      </c>
      <c r="C3659">
        <v>130032520</v>
      </c>
      <c r="D3659">
        <v>-7.0000000298023196E-2</v>
      </c>
    </row>
    <row r="3660" spans="1:4" x14ac:dyDescent="0.2">
      <c r="A3660" t="s">
        <v>5</v>
      </c>
      <c r="B3660">
        <v>130032441</v>
      </c>
      <c r="C3660">
        <v>130032560</v>
      </c>
      <c r="D3660">
        <v>0.289000004529953</v>
      </c>
    </row>
    <row r="3661" spans="1:4" x14ac:dyDescent="0.2">
      <c r="A3661" t="s">
        <v>5</v>
      </c>
      <c r="B3661">
        <v>130032481</v>
      </c>
      <c r="C3661">
        <v>130032600</v>
      </c>
      <c r="D3661">
        <v>-5.9999998658895402E-2</v>
      </c>
    </row>
    <row r="3662" spans="1:4" x14ac:dyDescent="0.2">
      <c r="A3662" t="s">
        <v>5</v>
      </c>
      <c r="B3662">
        <v>130032521</v>
      </c>
      <c r="C3662">
        <v>130032640</v>
      </c>
      <c r="D3662">
        <v>-1.3200000524520801</v>
      </c>
    </row>
    <row r="3663" spans="1:4" x14ac:dyDescent="0.2">
      <c r="A3663" t="s">
        <v>5</v>
      </c>
      <c r="B3663">
        <v>130032561</v>
      </c>
      <c r="C3663">
        <v>130032680</v>
      </c>
      <c r="D3663">
        <v>-0.15000000596046401</v>
      </c>
    </row>
    <row r="3664" spans="1:4" x14ac:dyDescent="0.2">
      <c r="A3664" t="s">
        <v>5</v>
      </c>
      <c r="B3664">
        <v>130032601</v>
      </c>
      <c r="C3664">
        <v>130032720</v>
      </c>
      <c r="D3664">
        <v>0.23700000345706901</v>
      </c>
    </row>
    <row r="3665" spans="1:4" x14ac:dyDescent="0.2">
      <c r="A3665" t="s">
        <v>5</v>
      </c>
      <c r="B3665">
        <v>130032641</v>
      </c>
      <c r="C3665">
        <v>130032760</v>
      </c>
      <c r="D3665">
        <v>0.42100000381469699</v>
      </c>
    </row>
    <row r="3666" spans="1:4" x14ac:dyDescent="0.2">
      <c r="A3666" t="s">
        <v>5</v>
      </c>
      <c r="B3666">
        <v>130032681</v>
      </c>
      <c r="C3666">
        <v>130032800</v>
      </c>
      <c r="D3666">
        <v>-0.46000000834464999</v>
      </c>
    </row>
    <row r="3667" spans="1:4" x14ac:dyDescent="0.2">
      <c r="A3667" t="s">
        <v>5</v>
      </c>
      <c r="B3667">
        <v>130032721</v>
      </c>
      <c r="C3667">
        <v>130032840</v>
      </c>
      <c r="D3667">
        <v>1.4539999961853001</v>
      </c>
    </row>
    <row r="3668" spans="1:4" x14ac:dyDescent="0.2">
      <c r="A3668" t="s">
        <v>5</v>
      </c>
      <c r="B3668">
        <v>130032761</v>
      </c>
      <c r="C3668">
        <v>130032880</v>
      </c>
      <c r="D3668">
        <v>0.19599999487399999</v>
      </c>
    </row>
    <row r="3669" spans="1:4" x14ac:dyDescent="0.2">
      <c r="A3669" t="s">
        <v>5</v>
      </c>
      <c r="B3669">
        <v>130032801</v>
      </c>
      <c r="C3669">
        <v>130032920</v>
      </c>
      <c r="D3669">
        <v>-0.54000002145767201</v>
      </c>
    </row>
    <row r="3670" spans="1:4" x14ac:dyDescent="0.2">
      <c r="A3670" t="s">
        <v>5</v>
      </c>
      <c r="B3670">
        <v>130032841</v>
      </c>
      <c r="C3670">
        <v>130032960</v>
      </c>
      <c r="D3670">
        <v>-0.86000001430511397</v>
      </c>
    </row>
    <row r="3671" spans="1:4" x14ac:dyDescent="0.2">
      <c r="A3671" t="s">
        <v>5</v>
      </c>
      <c r="B3671">
        <v>130032881</v>
      </c>
      <c r="C3671">
        <v>130033000</v>
      </c>
      <c r="D3671">
        <v>-0.40000000596046398</v>
      </c>
    </row>
    <row r="3672" spans="1:4" x14ac:dyDescent="0.2">
      <c r="A3672" t="s">
        <v>5</v>
      </c>
      <c r="B3672">
        <v>130032921</v>
      </c>
      <c r="C3672">
        <v>130033040</v>
      </c>
      <c r="D3672">
        <v>-0.80000001192092896</v>
      </c>
    </row>
    <row r="3673" spans="1:4" x14ac:dyDescent="0.2">
      <c r="A3673" t="s">
        <v>5</v>
      </c>
      <c r="B3673">
        <v>130032961</v>
      </c>
      <c r="C3673">
        <v>130033080</v>
      </c>
      <c r="D3673">
        <v>-0.18000000715255701</v>
      </c>
    </row>
    <row r="3674" spans="1:4" x14ac:dyDescent="0.2">
      <c r="A3674" t="s">
        <v>5</v>
      </c>
      <c r="B3674">
        <v>130033001</v>
      </c>
      <c r="C3674">
        <v>130033120</v>
      </c>
      <c r="D3674">
        <v>-1.03999996185302</v>
      </c>
    </row>
    <row r="3675" spans="1:4" x14ac:dyDescent="0.2">
      <c r="A3675" t="s">
        <v>5</v>
      </c>
      <c r="B3675">
        <v>130033041</v>
      </c>
      <c r="C3675">
        <v>130033160</v>
      </c>
      <c r="D3675">
        <v>-9.9999997764825804E-3</v>
      </c>
    </row>
    <row r="3676" spans="1:4" x14ac:dyDescent="0.2">
      <c r="A3676" t="s">
        <v>5</v>
      </c>
      <c r="B3676">
        <v>130033081</v>
      </c>
      <c r="C3676">
        <v>130033200</v>
      </c>
      <c r="D3676">
        <v>0.596000015735626</v>
      </c>
    </row>
    <row r="3677" spans="1:4" x14ac:dyDescent="0.2">
      <c r="A3677" t="s">
        <v>5</v>
      </c>
      <c r="B3677">
        <v>130033121</v>
      </c>
      <c r="C3677">
        <v>130033240</v>
      </c>
      <c r="D3677">
        <v>-1.40999996662139</v>
      </c>
    </row>
    <row r="3678" spans="1:4" x14ac:dyDescent="0.2">
      <c r="A3678" t="s">
        <v>5</v>
      </c>
      <c r="B3678">
        <v>130033161</v>
      </c>
      <c r="C3678">
        <v>130033280</v>
      </c>
      <c r="D3678">
        <v>-0.63999998569488503</v>
      </c>
    </row>
    <row r="3679" spans="1:4" x14ac:dyDescent="0.2">
      <c r="A3679" t="s">
        <v>5</v>
      </c>
      <c r="B3679">
        <v>130033201</v>
      </c>
      <c r="C3679">
        <v>130033320</v>
      </c>
      <c r="D3679">
        <v>-0.25</v>
      </c>
    </row>
    <row r="3680" spans="1:4" x14ac:dyDescent="0.2">
      <c r="A3680" t="s">
        <v>5</v>
      </c>
      <c r="B3680">
        <v>130033241</v>
      </c>
      <c r="C3680">
        <v>130033360</v>
      </c>
      <c r="D3680">
        <v>-0.61000001430511397</v>
      </c>
    </row>
    <row r="3681" spans="1:4" x14ac:dyDescent="0.2">
      <c r="A3681" t="s">
        <v>5</v>
      </c>
      <c r="B3681">
        <v>130033281</v>
      </c>
      <c r="C3681">
        <v>130033400</v>
      </c>
      <c r="D3681">
        <v>-5.9999998658895402E-2</v>
      </c>
    </row>
    <row r="3682" spans="1:4" x14ac:dyDescent="0.2">
      <c r="A3682" t="s">
        <v>5</v>
      </c>
      <c r="B3682">
        <v>130033321</v>
      </c>
      <c r="C3682">
        <v>130033440</v>
      </c>
      <c r="D3682">
        <v>1.3589999675750699</v>
      </c>
    </row>
    <row r="3683" spans="1:4" x14ac:dyDescent="0.2">
      <c r="A3683" t="s">
        <v>5</v>
      </c>
      <c r="B3683">
        <v>130033361</v>
      </c>
      <c r="C3683">
        <v>130033480</v>
      </c>
      <c r="D3683">
        <v>0.81599998474121005</v>
      </c>
    </row>
    <row r="3684" spans="1:4" x14ac:dyDescent="0.2">
      <c r="A3684" t="s">
        <v>5</v>
      </c>
      <c r="B3684">
        <v>130033401</v>
      </c>
      <c r="C3684">
        <v>130033520</v>
      </c>
      <c r="D3684">
        <v>-1.0599999427795399</v>
      </c>
    </row>
    <row r="3685" spans="1:4" x14ac:dyDescent="0.2">
      <c r="A3685" t="s">
        <v>5</v>
      </c>
      <c r="B3685">
        <v>130033441</v>
      </c>
      <c r="C3685">
        <v>130033560</v>
      </c>
      <c r="D3685">
        <v>0.18400000035762701</v>
      </c>
    </row>
    <row r="3686" spans="1:4" x14ac:dyDescent="0.2">
      <c r="A3686" t="s">
        <v>5</v>
      </c>
      <c r="B3686">
        <v>130033481</v>
      </c>
      <c r="C3686">
        <v>130033600</v>
      </c>
      <c r="D3686">
        <v>-1.6499999761581401</v>
      </c>
    </row>
    <row r="3687" spans="1:4" x14ac:dyDescent="0.2">
      <c r="A3687" t="s">
        <v>5</v>
      </c>
      <c r="B3687">
        <v>130033521</v>
      </c>
      <c r="C3687">
        <v>130033640</v>
      </c>
      <c r="D3687">
        <v>-2.6500000953674299</v>
      </c>
    </row>
    <row r="3688" spans="1:4" x14ac:dyDescent="0.2">
      <c r="A3688" t="s">
        <v>5</v>
      </c>
      <c r="B3688">
        <v>130033561</v>
      </c>
      <c r="C3688">
        <v>130033680</v>
      </c>
      <c r="D3688">
        <v>-1.0299999713897701</v>
      </c>
    </row>
    <row r="3689" spans="1:4" x14ac:dyDescent="0.2">
      <c r="A3689" t="s">
        <v>5</v>
      </c>
      <c r="B3689">
        <v>130033601</v>
      </c>
      <c r="C3689">
        <v>130033720</v>
      </c>
      <c r="D3689">
        <v>-1.1900000572204501</v>
      </c>
    </row>
    <row r="3690" spans="1:4" x14ac:dyDescent="0.2">
      <c r="A3690" t="s">
        <v>5</v>
      </c>
      <c r="B3690">
        <v>130033641</v>
      </c>
      <c r="C3690">
        <v>130033760</v>
      </c>
      <c r="D3690">
        <v>-1.0599999427795399</v>
      </c>
    </row>
    <row r="3691" spans="1:4" x14ac:dyDescent="0.2">
      <c r="A3691" t="s">
        <v>5</v>
      </c>
      <c r="B3691">
        <v>130033681</v>
      </c>
      <c r="C3691">
        <v>130033800</v>
      </c>
      <c r="D3691">
        <v>-0.95999997854232699</v>
      </c>
    </row>
    <row r="3692" spans="1:4" x14ac:dyDescent="0.2">
      <c r="A3692" t="s">
        <v>5</v>
      </c>
      <c r="B3692">
        <v>130033721</v>
      </c>
      <c r="C3692">
        <v>130033840</v>
      </c>
      <c r="D3692">
        <v>-0.37000000476837103</v>
      </c>
    </row>
    <row r="3693" spans="1:4" x14ac:dyDescent="0.2">
      <c r="A3693" t="s">
        <v>5</v>
      </c>
      <c r="B3693">
        <v>130033761</v>
      </c>
      <c r="C3693">
        <v>130033880</v>
      </c>
      <c r="D3693">
        <v>-0.20999999344348899</v>
      </c>
    </row>
    <row r="3694" spans="1:4" x14ac:dyDescent="0.2">
      <c r="A3694" t="s">
        <v>5</v>
      </c>
      <c r="B3694">
        <v>130033801</v>
      </c>
      <c r="C3694">
        <v>130033920</v>
      </c>
      <c r="D3694">
        <v>-0.43999999761581399</v>
      </c>
    </row>
    <row r="3695" spans="1:4" x14ac:dyDescent="0.2">
      <c r="A3695" t="s">
        <v>5</v>
      </c>
      <c r="B3695">
        <v>130033841</v>
      </c>
      <c r="C3695">
        <v>130033960</v>
      </c>
      <c r="D3695">
        <v>-1.3099999427795399</v>
      </c>
    </row>
    <row r="3696" spans="1:4" x14ac:dyDescent="0.2">
      <c r="A3696" t="s">
        <v>5</v>
      </c>
      <c r="B3696">
        <v>130033881</v>
      </c>
      <c r="C3696">
        <v>130034000</v>
      </c>
      <c r="D3696">
        <v>-1.62000000476837</v>
      </c>
    </row>
    <row r="3697" spans="1:4" x14ac:dyDescent="0.2">
      <c r="A3697" t="s">
        <v>5</v>
      </c>
      <c r="B3697">
        <v>130033921</v>
      </c>
      <c r="C3697">
        <v>130034040</v>
      </c>
      <c r="D3697">
        <v>-2.3299999237060498</v>
      </c>
    </row>
    <row r="3698" spans="1:4" x14ac:dyDescent="0.2">
      <c r="A3698" t="s">
        <v>5</v>
      </c>
      <c r="B3698">
        <v>130033961</v>
      </c>
      <c r="C3698">
        <v>130034080</v>
      </c>
      <c r="D3698">
        <v>-2.2200000286102202</v>
      </c>
    </row>
    <row r="3699" spans="1:4" x14ac:dyDescent="0.2">
      <c r="A3699" t="s">
        <v>5</v>
      </c>
      <c r="B3699">
        <v>130034001</v>
      </c>
      <c r="C3699">
        <v>130034120</v>
      </c>
      <c r="D3699">
        <v>-0.490000009536743</v>
      </c>
    </row>
    <row r="3700" spans="1:4" x14ac:dyDescent="0.2">
      <c r="A3700" t="s">
        <v>5</v>
      </c>
      <c r="B3700">
        <v>130034041</v>
      </c>
      <c r="C3700">
        <v>130034160</v>
      </c>
      <c r="D3700">
        <v>-9.0000003576278603E-2</v>
      </c>
    </row>
    <row r="3701" spans="1:4" x14ac:dyDescent="0.2">
      <c r="A3701" t="s">
        <v>5</v>
      </c>
      <c r="B3701">
        <v>130034081</v>
      </c>
      <c r="C3701">
        <v>130034200</v>
      </c>
      <c r="D3701">
        <v>-2.9999999329447701E-2</v>
      </c>
    </row>
    <row r="3702" spans="1:4" x14ac:dyDescent="0.2">
      <c r="A3702" t="s">
        <v>5</v>
      </c>
      <c r="B3702">
        <v>130034121</v>
      </c>
      <c r="C3702">
        <v>130034240</v>
      </c>
      <c r="D3702">
        <v>1.1679999828338601</v>
      </c>
    </row>
    <row r="3703" spans="1:4" x14ac:dyDescent="0.2">
      <c r="A3703" t="s">
        <v>5</v>
      </c>
      <c r="B3703">
        <v>130034161</v>
      </c>
      <c r="C3703">
        <v>130034280</v>
      </c>
      <c r="D3703">
        <v>-1.3899999856948799</v>
      </c>
    </row>
    <row r="3704" spans="1:4" x14ac:dyDescent="0.2">
      <c r="A3704" t="s">
        <v>5</v>
      </c>
      <c r="B3704">
        <v>130034201</v>
      </c>
      <c r="C3704">
        <v>130034320</v>
      </c>
      <c r="D3704">
        <v>-2.46000003814697</v>
      </c>
    </row>
    <row r="3705" spans="1:4" x14ac:dyDescent="0.2">
      <c r="A3705" t="s">
        <v>5</v>
      </c>
      <c r="B3705">
        <v>130034241</v>
      </c>
      <c r="C3705">
        <v>130034360</v>
      </c>
      <c r="D3705">
        <v>-4.0399999618530202</v>
      </c>
    </row>
    <row r="3706" spans="1:4" x14ac:dyDescent="0.2">
      <c r="A3706" t="s">
        <v>5</v>
      </c>
      <c r="B3706">
        <v>130034281</v>
      </c>
      <c r="C3706">
        <v>130034400</v>
      </c>
      <c r="D3706">
        <v>-1.6900000572204501</v>
      </c>
    </row>
    <row r="3707" spans="1:4" x14ac:dyDescent="0.2">
      <c r="A3707" t="s">
        <v>5</v>
      </c>
      <c r="B3707">
        <v>130034321</v>
      </c>
      <c r="C3707">
        <v>130034440</v>
      </c>
      <c r="D3707">
        <v>-2.25</v>
      </c>
    </row>
    <row r="3708" spans="1:4" x14ac:dyDescent="0.2">
      <c r="A3708" t="s">
        <v>5</v>
      </c>
      <c r="B3708">
        <v>130034361</v>
      </c>
      <c r="C3708">
        <v>130034480</v>
      </c>
      <c r="D3708">
        <v>-1.2300000190734801</v>
      </c>
    </row>
    <row r="3709" spans="1:4" x14ac:dyDescent="0.2">
      <c r="A3709" t="s">
        <v>5</v>
      </c>
      <c r="B3709">
        <v>130034401</v>
      </c>
      <c r="C3709">
        <v>130034520</v>
      </c>
      <c r="D3709">
        <v>-2.0099999904632502</v>
      </c>
    </row>
    <row r="3710" spans="1:4" x14ac:dyDescent="0.2">
      <c r="A3710" t="s">
        <v>5</v>
      </c>
      <c r="B3710">
        <v>130034441</v>
      </c>
      <c r="C3710">
        <v>130034560</v>
      </c>
      <c r="D3710">
        <v>-0.20000000298023199</v>
      </c>
    </row>
    <row r="3711" spans="1:4" x14ac:dyDescent="0.2">
      <c r="A3711" t="s">
        <v>5</v>
      </c>
      <c r="B3711">
        <v>130034481</v>
      </c>
      <c r="C3711">
        <v>130034600</v>
      </c>
      <c r="D3711">
        <v>2.5000000372528999E-2</v>
      </c>
    </row>
    <row r="3712" spans="1:4" x14ac:dyDescent="0.2">
      <c r="A3712" t="s">
        <v>5</v>
      </c>
      <c r="B3712">
        <v>130034521</v>
      </c>
      <c r="C3712">
        <v>130034640</v>
      </c>
      <c r="D3712">
        <v>0.65600001811981201</v>
      </c>
    </row>
    <row r="3713" spans="1:4" x14ac:dyDescent="0.2">
      <c r="A3713" t="s">
        <v>5</v>
      </c>
      <c r="B3713">
        <v>130034561</v>
      </c>
      <c r="C3713">
        <v>130034680</v>
      </c>
      <c r="D3713">
        <v>1.70599997043609</v>
      </c>
    </row>
    <row r="3714" spans="1:4" x14ac:dyDescent="0.2">
      <c r="A3714" t="s">
        <v>5</v>
      </c>
      <c r="B3714">
        <v>130034601</v>
      </c>
      <c r="C3714">
        <v>130034720</v>
      </c>
      <c r="D3714">
        <v>-0.93999999761581399</v>
      </c>
    </row>
    <row r="3715" spans="1:4" x14ac:dyDescent="0.2">
      <c r="A3715" t="s">
        <v>5</v>
      </c>
      <c r="B3715">
        <v>130034641</v>
      </c>
      <c r="C3715">
        <v>130034760</v>
      </c>
      <c r="D3715">
        <v>-1.6900000572204501</v>
      </c>
    </row>
    <row r="3716" spans="1:4" x14ac:dyDescent="0.2">
      <c r="A3716" t="s">
        <v>5</v>
      </c>
      <c r="B3716">
        <v>130034681</v>
      </c>
      <c r="C3716">
        <v>130034800</v>
      </c>
      <c r="D3716">
        <v>-0.20000000298023199</v>
      </c>
    </row>
    <row r="3717" spans="1:4" x14ac:dyDescent="0.2">
      <c r="A3717" t="s">
        <v>5</v>
      </c>
      <c r="B3717">
        <v>130034721</v>
      </c>
      <c r="C3717">
        <v>130034840</v>
      </c>
      <c r="D3717">
        <v>-0.50999999046325595</v>
      </c>
    </row>
    <row r="3718" spans="1:4" x14ac:dyDescent="0.2">
      <c r="A3718" t="s">
        <v>5</v>
      </c>
      <c r="B3718">
        <v>130034761</v>
      </c>
      <c r="C3718">
        <v>130034880</v>
      </c>
      <c r="D3718">
        <v>-0.17000000178813901</v>
      </c>
    </row>
    <row r="3719" spans="1:4" x14ac:dyDescent="0.2">
      <c r="A3719" t="s">
        <v>5</v>
      </c>
      <c r="B3719">
        <v>130034801</v>
      </c>
      <c r="C3719">
        <v>130034920</v>
      </c>
      <c r="D3719">
        <v>-2.2899999618530198</v>
      </c>
    </row>
    <row r="3720" spans="1:4" x14ac:dyDescent="0.2">
      <c r="A3720" t="s">
        <v>5</v>
      </c>
      <c r="B3720">
        <v>130034841</v>
      </c>
      <c r="C3720">
        <v>130034960</v>
      </c>
      <c r="D3720">
        <v>-1.62000000476837</v>
      </c>
    </row>
    <row r="3721" spans="1:4" x14ac:dyDescent="0.2">
      <c r="A3721" t="s">
        <v>5</v>
      </c>
      <c r="B3721">
        <v>130034881</v>
      </c>
      <c r="C3721">
        <v>130035000</v>
      </c>
      <c r="D3721">
        <v>-1.4299999475479099</v>
      </c>
    </row>
    <row r="3722" spans="1:4" x14ac:dyDescent="0.2">
      <c r="A3722" t="s">
        <v>5</v>
      </c>
      <c r="B3722">
        <v>130034921</v>
      </c>
      <c r="C3722">
        <v>130035040</v>
      </c>
      <c r="D3722">
        <v>-1.2699999809265099</v>
      </c>
    </row>
    <row r="3723" spans="1:4" x14ac:dyDescent="0.2">
      <c r="A3723" t="s">
        <v>5</v>
      </c>
      <c r="B3723">
        <v>130034961</v>
      </c>
      <c r="C3723">
        <v>130035080</v>
      </c>
      <c r="D3723">
        <v>-0.66000002622604304</v>
      </c>
    </row>
    <row r="3724" spans="1:4" x14ac:dyDescent="0.2">
      <c r="A3724" t="s">
        <v>5</v>
      </c>
      <c r="B3724">
        <v>130035001</v>
      </c>
      <c r="C3724">
        <v>130035120</v>
      </c>
      <c r="D3724">
        <v>-2.16000008583068</v>
      </c>
    </row>
    <row r="3725" spans="1:4" x14ac:dyDescent="0.2">
      <c r="A3725" t="s">
        <v>5</v>
      </c>
      <c r="B3725">
        <v>130035041</v>
      </c>
      <c r="C3725">
        <v>130035160</v>
      </c>
      <c r="D3725">
        <v>-2.8699998855590798</v>
      </c>
    </row>
    <row r="3726" spans="1:4" x14ac:dyDescent="0.2">
      <c r="A3726" t="s">
        <v>5</v>
      </c>
      <c r="B3726">
        <v>130035081</v>
      </c>
      <c r="C3726">
        <v>130035200</v>
      </c>
      <c r="D3726">
        <v>-2.2999999523162802</v>
      </c>
    </row>
    <row r="3727" spans="1:4" x14ac:dyDescent="0.2">
      <c r="A3727" t="s">
        <v>5</v>
      </c>
      <c r="B3727">
        <v>130035121</v>
      </c>
      <c r="C3727">
        <v>130035240</v>
      </c>
      <c r="D3727">
        <v>0.21799999475479101</v>
      </c>
    </row>
    <row r="3728" spans="1:4" x14ac:dyDescent="0.2">
      <c r="A3728" t="s">
        <v>5</v>
      </c>
      <c r="B3728">
        <v>130035161</v>
      </c>
      <c r="C3728">
        <v>130035280</v>
      </c>
      <c r="D3728">
        <v>-0.28999999165534901</v>
      </c>
    </row>
    <row r="3729" spans="1:4" x14ac:dyDescent="0.2">
      <c r="A3729" t="s">
        <v>5</v>
      </c>
      <c r="B3729">
        <v>130035201</v>
      </c>
      <c r="C3729">
        <v>130035320</v>
      </c>
      <c r="D3729">
        <v>-2.4800000190734801</v>
      </c>
    </row>
    <row r="3730" spans="1:4" x14ac:dyDescent="0.2">
      <c r="A3730" t="s">
        <v>5</v>
      </c>
      <c r="B3730">
        <v>130035241</v>
      </c>
      <c r="C3730">
        <v>130035360</v>
      </c>
      <c r="D3730">
        <v>-1.62999999523162</v>
      </c>
    </row>
    <row r="3731" spans="1:4" x14ac:dyDescent="0.2">
      <c r="A3731" t="s">
        <v>5</v>
      </c>
      <c r="B3731">
        <v>130035281</v>
      </c>
      <c r="C3731">
        <v>130035400</v>
      </c>
      <c r="D3731">
        <v>-0.97000002861022905</v>
      </c>
    </row>
    <row r="3732" spans="1:4" x14ac:dyDescent="0.2">
      <c r="A3732" t="s">
        <v>5</v>
      </c>
      <c r="B3732">
        <v>130035321</v>
      </c>
      <c r="C3732">
        <v>130035440</v>
      </c>
      <c r="D3732">
        <v>-0.52999997138976995</v>
      </c>
    </row>
    <row r="3733" spans="1:4" x14ac:dyDescent="0.2">
      <c r="A3733" t="s">
        <v>5</v>
      </c>
      <c r="B3733">
        <v>130035361</v>
      </c>
      <c r="C3733">
        <v>130035480</v>
      </c>
      <c r="D3733">
        <v>0.48399999737739502</v>
      </c>
    </row>
    <row r="3734" spans="1:4" x14ac:dyDescent="0.2">
      <c r="A3734" t="s">
        <v>5</v>
      </c>
      <c r="B3734">
        <v>130035401</v>
      </c>
      <c r="C3734">
        <v>130035520</v>
      </c>
      <c r="D3734">
        <v>1.24100005626678</v>
      </c>
    </row>
    <row r="3735" spans="1:4" x14ac:dyDescent="0.2">
      <c r="A3735" t="s">
        <v>5</v>
      </c>
      <c r="B3735">
        <v>130035441</v>
      </c>
      <c r="C3735">
        <v>130035560</v>
      </c>
      <c r="D3735">
        <v>-0.46000000834464999</v>
      </c>
    </row>
    <row r="3736" spans="1:4" x14ac:dyDescent="0.2">
      <c r="A3736" t="s">
        <v>5</v>
      </c>
      <c r="B3736">
        <v>130035481</v>
      </c>
      <c r="C3736">
        <v>130035600</v>
      </c>
      <c r="D3736">
        <v>-0.75999999046325595</v>
      </c>
    </row>
    <row r="3737" spans="1:4" x14ac:dyDescent="0.2">
      <c r="A3737" t="s">
        <v>5</v>
      </c>
      <c r="B3737">
        <v>130035521</v>
      </c>
      <c r="C3737">
        <v>130035640</v>
      </c>
      <c r="D3737">
        <v>5.9999998658895402E-2</v>
      </c>
    </row>
    <row r="3738" spans="1:4" x14ac:dyDescent="0.2">
      <c r="A3738" t="s">
        <v>5</v>
      </c>
      <c r="B3738">
        <v>130035561</v>
      </c>
      <c r="C3738">
        <v>130035680</v>
      </c>
      <c r="D3738">
        <v>1.35800004005432</v>
      </c>
    </row>
    <row r="3739" spans="1:4" x14ac:dyDescent="0.2">
      <c r="A3739" t="s">
        <v>5</v>
      </c>
      <c r="B3739">
        <v>130035601</v>
      </c>
      <c r="C3739">
        <v>130035720</v>
      </c>
      <c r="D3739">
        <v>-1.40999996662139</v>
      </c>
    </row>
    <row r="3740" spans="1:4" x14ac:dyDescent="0.2">
      <c r="A3740" t="s">
        <v>5</v>
      </c>
      <c r="B3740">
        <v>130035641</v>
      </c>
      <c r="C3740">
        <v>130035760</v>
      </c>
      <c r="D3740">
        <v>-2.96000003814697</v>
      </c>
    </row>
    <row r="3741" spans="1:4" x14ac:dyDescent="0.2">
      <c r="A3741" t="s">
        <v>5</v>
      </c>
      <c r="B3741">
        <v>130035681</v>
      </c>
      <c r="C3741">
        <v>130035800</v>
      </c>
      <c r="D3741">
        <v>-2.16000008583068</v>
      </c>
    </row>
    <row r="3742" spans="1:4" x14ac:dyDescent="0.2">
      <c r="A3742" t="s">
        <v>5</v>
      </c>
      <c r="B3742">
        <v>130035721</v>
      </c>
      <c r="C3742">
        <v>130035840</v>
      </c>
      <c r="D3742">
        <v>-2.7799999713897701</v>
      </c>
    </row>
    <row r="3743" spans="1:4" x14ac:dyDescent="0.2">
      <c r="A3743" t="s">
        <v>5</v>
      </c>
      <c r="B3743">
        <v>130035761</v>
      </c>
      <c r="C3743">
        <v>130035880</v>
      </c>
      <c r="D3743">
        <v>-0.70999997854232699</v>
      </c>
    </row>
    <row r="3744" spans="1:4" x14ac:dyDescent="0.2">
      <c r="A3744" t="s">
        <v>5</v>
      </c>
      <c r="B3744">
        <v>130035801</v>
      </c>
      <c r="C3744">
        <v>130035920</v>
      </c>
      <c r="D3744">
        <v>-1.3899999856948799</v>
      </c>
    </row>
    <row r="3745" spans="1:4" x14ac:dyDescent="0.2">
      <c r="A3745" t="s">
        <v>5</v>
      </c>
      <c r="B3745">
        <v>130035841</v>
      </c>
      <c r="C3745">
        <v>130035960</v>
      </c>
      <c r="D3745">
        <v>-3.2300000190734801</v>
      </c>
    </row>
    <row r="3746" spans="1:4" x14ac:dyDescent="0.2">
      <c r="A3746" t="s">
        <v>5</v>
      </c>
      <c r="B3746">
        <v>130035881</v>
      </c>
      <c r="C3746">
        <v>130036000</v>
      </c>
      <c r="D3746">
        <v>0.47900000214576699</v>
      </c>
    </row>
    <row r="3747" spans="1:4" x14ac:dyDescent="0.2">
      <c r="A3747" t="s">
        <v>5</v>
      </c>
      <c r="B3747">
        <v>130035921</v>
      </c>
      <c r="C3747">
        <v>130036040</v>
      </c>
      <c r="D3747">
        <v>1.6360000371932899</v>
      </c>
    </row>
    <row r="3748" spans="1:4" x14ac:dyDescent="0.2">
      <c r="A3748" t="s">
        <v>5</v>
      </c>
      <c r="B3748">
        <v>130035961</v>
      </c>
      <c r="C3748">
        <v>130036080</v>
      </c>
      <c r="D3748">
        <v>0.44999998807907099</v>
      </c>
    </row>
    <row r="3749" spans="1:4" x14ac:dyDescent="0.2">
      <c r="A3749" t="s">
        <v>5</v>
      </c>
      <c r="B3749">
        <v>130036001</v>
      </c>
      <c r="C3749">
        <v>130036120</v>
      </c>
      <c r="D3749">
        <v>0.44999998807907099</v>
      </c>
    </row>
    <row r="3750" spans="1:4" x14ac:dyDescent="0.2">
      <c r="A3750" t="s">
        <v>5</v>
      </c>
      <c r="B3750">
        <v>130036041</v>
      </c>
      <c r="C3750">
        <v>130036160</v>
      </c>
      <c r="D3750">
        <v>-1.5700000524520801</v>
      </c>
    </row>
    <row r="3751" spans="1:4" x14ac:dyDescent="0.2">
      <c r="A3751" t="s">
        <v>5</v>
      </c>
      <c r="B3751">
        <v>130036081</v>
      </c>
      <c r="C3751">
        <v>130036200</v>
      </c>
      <c r="D3751">
        <v>-0.64999997615814198</v>
      </c>
    </row>
    <row r="3752" spans="1:4" x14ac:dyDescent="0.2">
      <c r="A3752" t="s">
        <v>5</v>
      </c>
      <c r="B3752">
        <v>130036121</v>
      </c>
      <c r="C3752">
        <v>130036240</v>
      </c>
      <c r="D3752">
        <v>-0.15000000596046401</v>
      </c>
    </row>
    <row r="3753" spans="1:4" x14ac:dyDescent="0.2">
      <c r="A3753" t="s">
        <v>5</v>
      </c>
      <c r="B3753">
        <v>130036161</v>
      </c>
      <c r="C3753">
        <v>130036280</v>
      </c>
      <c r="D3753">
        <v>-1.62999999523162</v>
      </c>
    </row>
    <row r="3754" spans="1:4" x14ac:dyDescent="0.2">
      <c r="A3754" t="s">
        <v>5</v>
      </c>
      <c r="B3754">
        <v>130036201</v>
      </c>
      <c r="C3754">
        <v>130036320</v>
      </c>
      <c r="D3754">
        <v>-2.16000008583068</v>
      </c>
    </row>
    <row r="3755" spans="1:4" x14ac:dyDescent="0.2">
      <c r="A3755" t="s">
        <v>5</v>
      </c>
      <c r="B3755">
        <v>130036241</v>
      </c>
      <c r="C3755">
        <v>130036360</v>
      </c>
      <c r="D3755">
        <v>-2.3099999427795401</v>
      </c>
    </row>
    <row r="3756" spans="1:4" x14ac:dyDescent="0.2">
      <c r="A3756" t="s">
        <v>5</v>
      </c>
      <c r="B3756">
        <v>130036281</v>
      </c>
      <c r="C3756">
        <v>130036400</v>
      </c>
      <c r="D3756">
        <v>-2.0799999237060498</v>
      </c>
    </row>
    <row r="3757" spans="1:4" x14ac:dyDescent="0.2">
      <c r="A3757" t="s">
        <v>5</v>
      </c>
      <c r="B3757">
        <v>130036321</v>
      </c>
      <c r="C3757">
        <v>130036440</v>
      </c>
      <c r="D3757">
        <v>-0.36000001430511402</v>
      </c>
    </row>
    <row r="3758" spans="1:4" x14ac:dyDescent="0.2">
      <c r="A3758" t="s">
        <v>5</v>
      </c>
      <c r="B3758">
        <v>130036361</v>
      </c>
      <c r="C3758">
        <v>130036480</v>
      </c>
      <c r="D3758">
        <v>8.6000002920627594E-2</v>
      </c>
    </row>
    <row r="3759" spans="1:4" x14ac:dyDescent="0.2">
      <c r="A3759" t="s">
        <v>5</v>
      </c>
      <c r="B3759">
        <v>130036401</v>
      </c>
      <c r="C3759">
        <v>130036520</v>
      </c>
      <c r="D3759">
        <v>-0.37000000476837103</v>
      </c>
    </row>
    <row r="3760" spans="1:4" x14ac:dyDescent="0.2">
      <c r="A3760" t="s">
        <v>5</v>
      </c>
      <c r="B3760">
        <v>130036441</v>
      </c>
      <c r="C3760">
        <v>130036560</v>
      </c>
      <c r="D3760">
        <v>-0.40000000596046398</v>
      </c>
    </row>
    <row r="3761" spans="1:4" x14ac:dyDescent="0.2">
      <c r="A3761" t="s">
        <v>5</v>
      </c>
      <c r="B3761">
        <v>130036481</v>
      </c>
      <c r="C3761">
        <v>130036600</v>
      </c>
      <c r="D3761">
        <v>0.31900000572204501</v>
      </c>
    </row>
    <row r="3762" spans="1:4" x14ac:dyDescent="0.2">
      <c r="A3762" t="s">
        <v>5</v>
      </c>
      <c r="B3762">
        <v>130036521</v>
      </c>
      <c r="C3762">
        <v>130036640</v>
      </c>
      <c r="D3762">
        <v>-0.38999998569488498</v>
      </c>
    </row>
    <row r="3763" spans="1:4" x14ac:dyDescent="0.2">
      <c r="A3763" t="s">
        <v>5</v>
      </c>
      <c r="B3763">
        <v>130036561</v>
      </c>
      <c r="C3763">
        <v>130036680</v>
      </c>
      <c r="D3763">
        <v>-1.12000000476837</v>
      </c>
    </row>
    <row r="3764" spans="1:4" x14ac:dyDescent="0.2">
      <c r="A3764" t="s">
        <v>5</v>
      </c>
      <c r="B3764">
        <v>130036601</v>
      </c>
      <c r="C3764">
        <v>130036720</v>
      </c>
      <c r="D3764">
        <v>-2.2799999713897701</v>
      </c>
    </row>
    <row r="3765" spans="1:4" x14ac:dyDescent="0.2">
      <c r="A3765" t="s">
        <v>5</v>
      </c>
      <c r="B3765">
        <v>130036641</v>
      </c>
      <c r="C3765">
        <v>130036760</v>
      </c>
      <c r="D3765">
        <v>-0.64999997615814198</v>
      </c>
    </row>
    <row r="3766" spans="1:4" x14ac:dyDescent="0.2">
      <c r="A3766" t="s">
        <v>5</v>
      </c>
      <c r="B3766">
        <v>130036681</v>
      </c>
      <c r="C3766">
        <v>130036800</v>
      </c>
      <c r="D3766">
        <v>-0.61000001430511397</v>
      </c>
    </row>
    <row r="3767" spans="1:4" x14ac:dyDescent="0.2">
      <c r="A3767" t="s">
        <v>5</v>
      </c>
      <c r="B3767">
        <v>130036721</v>
      </c>
      <c r="C3767">
        <v>130036840</v>
      </c>
      <c r="D3767">
        <v>0.13199999928474401</v>
      </c>
    </row>
    <row r="3768" spans="1:4" x14ac:dyDescent="0.2">
      <c r="A3768" t="s">
        <v>5</v>
      </c>
      <c r="B3768">
        <v>130036761</v>
      </c>
      <c r="C3768">
        <v>130036880</v>
      </c>
      <c r="D3768">
        <v>0.277999997138977</v>
      </c>
    </row>
    <row r="3769" spans="1:4" x14ac:dyDescent="0.2">
      <c r="A3769" t="s">
        <v>5</v>
      </c>
      <c r="B3769">
        <v>130036801</v>
      </c>
      <c r="C3769">
        <v>130036920</v>
      </c>
      <c r="D3769">
        <v>0.20499999821185999</v>
      </c>
    </row>
    <row r="3770" spans="1:4" x14ac:dyDescent="0.2">
      <c r="A3770" t="s">
        <v>5</v>
      </c>
      <c r="B3770">
        <v>130036841</v>
      </c>
      <c r="C3770">
        <v>130036960</v>
      </c>
      <c r="D3770">
        <v>0.182999998331069</v>
      </c>
    </row>
    <row r="3771" spans="1:4" x14ac:dyDescent="0.2">
      <c r="A3771" t="s">
        <v>5</v>
      </c>
      <c r="B3771">
        <v>130036881</v>
      </c>
      <c r="C3771">
        <v>130037000</v>
      </c>
      <c r="D3771">
        <v>3.4000001847743898E-2</v>
      </c>
    </row>
    <row r="3772" spans="1:4" x14ac:dyDescent="0.2">
      <c r="A3772" t="s">
        <v>5</v>
      </c>
      <c r="B3772">
        <v>130036921</v>
      </c>
      <c r="C3772">
        <v>130037040</v>
      </c>
      <c r="D3772">
        <v>-0.68999999761581399</v>
      </c>
    </row>
    <row r="3773" spans="1:4" x14ac:dyDescent="0.2">
      <c r="A3773" t="s">
        <v>5</v>
      </c>
      <c r="B3773">
        <v>130036961</v>
      </c>
      <c r="C3773">
        <v>130037080</v>
      </c>
      <c r="D3773">
        <v>-2.21000003814697</v>
      </c>
    </row>
    <row r="3774" spans="1:4" x14ac:dyDescent="0.2">
      <c r="A3774" t="s">
        <v>5</v>
      </c>
      <c r="B3774">
        <v>130037001</v>
      </c>
      <c r="C3774">
        <v>130037120</v>
      </c>
      <c r="D3774">
        <v>-1.2300000190734801</v>
      </c>
    </row>
    <row r="3775" spans="1:4" x14ac:dyDescent="0.2">
      <c r="A3775" t="s">
        <v>5</v>
      </c>
      <c r="B3775">
        <v>130037041</v>
      </c>
      <c r="C3775">
        <v>130037160</v>
      </c>
      <c r="D3775">
        <v>-0.36000001430511402</v>
      </c>
    </row>
    <row r="3776" spans="1:4" x14ac:dyDescent="0.2">
      <c r="A3776" t="s">
        <v>5</v>
      </c>
      <c r="B3776">
        <v>130037081</v>
      </c>
      <c r="C3776">
        <v>130037200</v>
      </c>
      <c r="D3776">
        <v>0.335999995470047</v>
      </c>
    </row>
    <row r="3777" spans="1:4" x14ac:dyDescent="0.2">
      <c r="A3777" t="s">
        <v>5</v>
      </c>
      <c r="B3777">
        <v>130037121</v>
      </c>
      <c r="C3777">
        <v>130037240</v>
      </c>
      <c r="D3777">
        <v>-0.58999997377395597</v>
      </c>
    </row>
    <row r="3778" spans="1:4" x14ac:dyDescent="0.2">
      <c r="A3778" t="s">
        <v>5</v>
      </c>
      <c r="B3778">
        <v>130037161</v>
      </c>
      <c r="C3778">
        <v>130037280</v>
      </c>
      <c r="D3778">
        <v>-0.490000009536743</v>
      </c>
    </row>
    <row r="3779" spans="1:4" x14ac:dyDescent="0.2">
      <c r="A3779" t="s">
        <v>5</v>
      </c>
      <c r="B3779">
        <v>130037201</v>
      </c>
      <c r="C3779">
        <v>130037320</v>
      </c>
      <c r="D3779">
        <v>-1.3400000333786</v>
      </c>
    </row>
    <row r="3780" spans="1:4" x14ac:dyDescent="0.2">
      <c r="A3780" t="s">
        <v>5</v>
      </c>
      <c r="B3780">
        <v>130037241</v>
      </c>
      <c r="C3780">
        <v>130037360</v>
      </c>
      <c r="D3780">
        <v>-0.99000000953674305</v>
      </c>
    </row>
    <row r="3781" spans="1:4" x14ac:dyDescent="0.2">
      <c r="A3781" t="s">
        <v>5</v>
      </c>
      <c r="B3781">
        <v>130037281</v>
      </c>
      <c r="C3781">
        <v>130037400</v>
      </c>
      <c r="D3781">
        <v>-1.3600000143051101</v>
      </c>
    </row>
    <row r="3782" spans="1:4" x14ac:dyDescent="0.2">
      <c r="A3782" t="s">
        <v>5</v>
      </c>
      <c r="B3782">
        <v>130037321</v>
      </c>
      <c r="C3782">
        <v>130037440</v>
      </c>
      <c r="D3782">
        <v>0.69700002670287997</v>
      </c>
    </row>
    <row r="3783" spans="1:4" x14ac:dyDescent="0.2">
      <c r="A3783" t="s">
        <v>5</v>
      </c>
      <c r="B3783">
        <v>130037361</v>
      </c>
      <c r="C3783">
        <v>130037480</v>
      </c>
      <c r="D3783">
        <v>0.41699999570846502</v>
      </c>
    </row>
    <row r="3784" spans="1:4" x14ac:dyDescent="0.2">
      <c r="A3784" t="s">
        <v>5</v>
      </c>
      <c r="B3784">
        <v>130037401</v>
      </c>
      <c r="C3784">
        <v>130037520</v>
      </c>
      <c r="D3784">
        <v>1.6059999465942301</v>
      </c>
    </row>
    <row r="3785" spans="1:4" x14ac:dyDescent="0.2">
      <c r="A3785" t="s">
        <v>5</v>
      </c>
      <c r="B3785">
        <v>130037441</v>
      </c>
      <c r="C3785">
        <v>130037560</v>
      </c>
      <c r="D3785">
        <v>0.933000028133392</v>
      </c>
    </row>
    <row r="3786" spans="1:4" x14ac:dyDescent="0.2">
      <c r="A3786" t="s">
        <v>5</v>
      </c>
      <c r="B3786">
        <v>130037481</v>
      </c>
      <c r="C3786">
        <v>130037600</v>
      </c>
      <c r="D3786">
        <v>4.80000004172325E-2</v>
      </c>
    </row>
    <row r="3787" spans="1:4" x14ac:dyDescent="0.2">
      <c r="A3787" t="s">
        <v>5</v>
      </c>
      <c r="B3787">
        <v>130037521</v>
      </c>
      <c r="C3787">
        <v>130037640</v>
      </c>
      <c r="D3787">
        <v>-1</v>
      </c>
    </row>
    <row r="3788" spans="1:4" x14ac:dyDescent="0.2">
      <c r="A3788" t="s">
        <v>5</v>
      </c>
      <c r="B3788">
        <v>130037561</v>
      </c>
      <c r="C3788">
        <v>130037680</v>
      </c>
      <c r="D3788">
        <v>-1.2699999809265099</v>
      </c>
    </row>
    <row r="3789" spans="1:4" x14ac:dyDescent="0.2">
      <c r="A3789" t="s">
        <v>5</v>
      </c>
      <c r="B3789">
        <v>130037601</v>
      </c>
      <c r="C3789">
        <v>130037720</v>
      </c>
      <c r="D3789">
        <v>-0.28000000119209201</v>
      </c>
    </row>
    <row r="3790" spans="1:4" x14ac:dyDescent="0.2">
      <c r="A3790" t="s">
        <v>5</v>
      </c>
      <c r="B3790">
        <v>130037641</v>
      </c>
      <c r="C3790">
        <v>130037760</v>
      </c>
      <c r="D3790">
        <v>-0.37000000476837103</v>
      </c>
    </row>
    <row r="3791" spans="1:4" x14ac:dyDescent="0.2">
      <c r="A3791" t="s">
        <v>5</v>
      </c>
      <c r="B3791">
        <v>130037681</v>
      </c>
      <c r="C3791">
        <v>130037800</v>
      </c>
      <c r="D3791">
        <v>1.31599998474121</v>
      </c>
    </row>
    <row r="3792" spans="1:4" x14ac:dyDescent="0.2">
      <c r="A3792" t="s">
        <v>5</v>
      </c>
      <c r="B3792">
        <v>130037721</v>
      </c>
      <c r="C3792">
        <v>130037840</v>
      </c>
      <c r="D3792">
        <v>1.4349999427795399</v>
      </c>
    </row>
    <row r="3793" spans="1:4" x14ac:dyDescent="0.2">
      <c r="A3793" t="s">
        <v>5</v>
      </c>
      <c r="B3793">
        <v>130037761</v>
      </c>
      <c r="C3793">
        <v>130037880</v>
      </c>
      <c r="D3793">
        <v>0.123000003397464</v>
      </c>
    </row>
    <row r="3794" spans="1:4" x14ac:dyDescent="0.2">
      <c r="A3794" t="s">
        <v>5</v>
      </c>
      <c r="B3794">
        <v>130037801</v>
      </c>
      <c r="C3794">
        <v>130037920</v>
      </c>
      <c r="D3794">
        <v>-1.15999996662139</v>
      </c>
    </row>
    <row r="3795" spans="1:4" x14ac:dyDescent="0.2">
      <c r="A3795" t="s">
        <v>5</v>
      </c>
      <c r="B3795">
        <v>130037841</v>
      </c>
      <c r="C3795">
        <v>130037960</v>
      </c>
      <c r="D3795">
        <v>0.18400000035762701</v>
      </c>
    </row>
    <row r="3796" spans="1:4" x14ac:dyDescent="0.2">
      <c r="A3796" t="s">
        <v>5</v>
      </c>
      <c r="B3796">
        <v>130037881</v>
      </c>
      <c r="C3796">
        <v>130038000</v>
      </c>
      <c r="D3796">
        <v>-0.66000002622604304</v>
      </c>
    </row>
    <row r="3797" spans="1:4" x14ac:dyDescent="0.2">
      <c r="A3797" t="s">
        <v>5</v>
      </c>
      <c r="B3797">
        <v>130037921</v>
      </c>
      <c r="C3797">
        <v>130038040</v>
      </c>
      <c r="D3797">
        <v>-0.67000001668929998</v>
      </c>
    </row>
    <row r="3798" spans="1:4" x14ac:dyDescent="0.2">
      <c r="A3798" t="s">
        <v>5</v>
      </c>
      <c r="B3798">
        <v>130037961</v>
      </c>
      <c r="C3798">
        <v>130038080</v>
      </c>
      <c r="D3798">
        <v>-0.230000004172325</v>
      </c>
    </row>
    <row r="3799" spans="1:4" x14ac:dyDescent="0.2">
      <c r="A3799" t="s">
        <v>5</v>
      </c>
      <c r="B3799">
        <v>130038001</v>
      </c>
      <c r="C3799">
        <v>130038120</v>
      </c>
      <c r="D3799">
        <v>-0.74000000953674305</v>
      </c>
    </row>
    <row r="3800" spans="1:4" x14ac:dyDescent="0.2">
      <c r="A3800" t="s">
        <v>5</v>
      </c>
      <c r="B3800">
        <v>130038041</v>
      </c>
      <c r="C3800">
        <v>130038160</v>
      </c>
      <c r="D3800">
        <v>-1</v>
      </c>
    </row>
    <row r="3801" spans="1:4" x14ac:dyDescent="0.2">
      <c r="A3801" t="s">
        <v>5</v>
      </c>
      <c r="B3801">
        <v>130038081</v>
      </c>
      <c r="C3801">
        <v>130038200</v>
      </c>
      <c r="D3801">
        <v>0.31600001454353299</v>
      </c>
    </row>
    <row r="3802" spans="1:4" x14ac:dyDescent="0.2">
      <c r="A3802" t="s">
        <v>5</v>
      </c>
      <c r="B3802">
        <v>130038121</v>
      </c>
      <c r="C3802">
        <v>130038240</v>
      </c>
      <c r="D3802">
        <v>0.94999998807907104</v>
      </c>
    </row>
    <row r="3803" spans="1:4" x14ac:dyDescent="0.2">
      <c r="A3803" t="s">
        <v>5</v>
      </c>
      <c r="B3803">
        <v>130038161</v>
      </c>
      <c r="C3803">
        <v>130038280</v>
      </c>
      <c r="D3803">
        <v>-0.5</v>
      </c>
    </row>
    <row r="3804" spans="1:4" x14ac:dyDescent="0.2">
      <c r="A3804" t="s">
        <v>5</v>
      </c>
      <c r="B3804">
        <v>130038201</v>
      </c>
      <c r="C3804">
        <v>130038320</v>
      </c>
      <c r="D3804">
        <v>-0.44999998807907099</v>
      </c>
    </row>
    <row r="3805" spans="1:4" x14ac:dyDescent="0.2">
      <c r="A3805" t="s">
        <v>5</v>
      </c>
      <c r="B3805">
        <v>130038241</v>
      </c>
      <c r="C3805">
        <v>130038360</v>
      </c>
      <c r="D3805">
        <v>-1.7699999809265099</v>
      </c>
    </row>
    <row r="3806" spans="1:4" x14ac:dyDescent="0.2">
      <c r="A3806" t="s">
        <v>5</v>
      </c>
      <c r="B3806">
        <v>130038281</v>
      </c>
      <c r="C3806">
        <v>130038400</v>
      </c>
      <c r="D3806">
        <v>-1.7300000190734801</v>
      </c>
    </row>
    <row r="3807" spans="1:4" x14ac:dyDescent="0.2">
      <c r="A3807" t="s">
        <v>5</v>
      </c>
      <c r="B3807">
        <v>130038321</v>
      </c>
      <c r="C3807">
        <v>130038440</v>
      </c>
      <c r="D3807">
        <v>-4.7600002288818297</v>
      </c>
    </row>
    <row r="3808" spans="1:4" x14ac:dyDescent="0.2">
      <c r="A3808" t="s">
        <v>5</v>
      </c>
      <c r="B3808">
        <v>130038361</v>
      </c>
      <c r="C3808">
        <v>130038480</v>
      </c>
      <c r="D3808">
        <v>-2.8299999237060498</v>
      </c>
    </row>
    <row r="3809" spans="1:4" x14ac:dyDescent="0.2">
      <c r="A3809" t="s">
        <v>5</v>
      </c>
      <c r="B3809">
        <v>130038401</v>
      </c>
      <c r="C3809">
        <v>130038520</v>
      </c>
      <c r="D3809">
        <v>-4.1999998092651296</v>
      </c>
    </row>
    <row r="3810" spans="1:4" x14ac:dyDescent="0.2">
      <c r="A3810" t="s">
        <v>5</v>
      </c>
      <c r="B3810">
        <v>130038441</v>
      </c>
      <c r="C3810">
        <v>130038560</v>
      </c>
      <c r="D3810">
        <v>-1.8899999856948799</v>
      </c>
    </row>
    <row r="3811" spans="1:4" x14ac:dyDescent="0.2">
      <c r="A3811" t="s">
        <v>5</v>
      </c>
      <c r="B3811">
        <v>130038481</v>
      </c>
      <c r="C3811">
        <v>130038600</v>
      </c>
      <c r="D3811">
        <v>-2.45000004768371</v>
      </c>
    </row>
    <row r="3812" spans="1:4" x14ac:dyDescent="0.2">
      <c r="A3812" t="s">
        <v>5</v>
      </c>
      <c r="B3812">
        <v>130038521</v>
      </c>
      <c r="C3812">
        <v>130038640</v>
      </c>
      <c r="D3812">
        <v>-0.21999999880790699</v>
      </c>
    </row>
    <row r="3813" spans="1:4" x14ac:dyDescent="0.2">
      <c r="A3813" t="s">
        <v>5</v>
      </c>
      <c r="B3813">
        <v>130038561</v>
      </c>
      <c r="C3813">
        <v>130038680</v>
      </c>
      <c r="D3813">
        <v>-1.8899999856948799</v>
      </c>
    </row>
    <row r="3814" spans="1:4" x14ac:dyDescent="0.2">
      <c r="A3814" t="s">
        <v>5</v>
      </c>
      <c r="B3814">
        <v>130038601</v>
      </c>
      <c r="C3814">
        <v>130038720</v>
      </c>
      <c r="D3814">
        <v>1.60000007599592E-2</v>
      </c>
    </row>
    <row r="3815" spans="1:4" x14ac:dyDescent="0.2">
      <c r="A3815" t="s">
        <v>5</v>
      </c>
      <c r="B3815">
        <v>130038641</v>
      </c>
      <c r="C3815">
        <v>130038760</v>
      </c>
      <c r="D3815">
        <v>-1.5299999713897701</v>
      </c>
    </row>
    <row r="3816" spans="1:4" x14ac:dyDescent="0.2">
      <c r="A3816" t="s">
        <v>5</v>
      </c>
      <c r="B3816">
        <v>130038681</v>
      </c>
      <c r="C3816">
        <v>130038800</v>
      </c>
      <c r="D3816">
        <v>-0.230000004172325</v>
      </c>
    </row>
    <row r="3817" spans="1:4" x14ac:dyDescent="0.2">
      <c r="A3817" t="s">
        <v>5</v>
      </c>
      <c r="B3817">
        <v>130038721</v>
      </c>
      <c r="C3817">
        <v>130038840</v>
      </c>
      <c r="D3817">
        <v>0.40599998831748901</v>
      </c>
    </row>
    <row r="3818" spans="1:4" x14ac:dyDescent="0.2">
      <c r="A3818" t="s">
        <v>5</v>
      </c>
      <c r="B3818">
        <v>130038761</v>
      </c>
      <c r="C3818">
        <v>130038880</v>
      </c>
      <c r="D3818">
        <v>-1.12000000476837</v>
      </c>
    </row>
    <row r="3819" spans="1:4" x14ac:dyDescent="0.2">
      <c r="A3819" t="s">
        <v>5</v>
      </c>
      <c r="B3819">
        <v>130038801</v>
      </c>
      <c r="C3819">
        <v>130038920</v>
      </c>
      <c r="D3819">
        <v>0.33199998736381497</v>
      </c>
    </row>
    <row r="3820" spans="1:4" x14ac:dyDescent="0.2">
      <c r="A3820" t="s">
        <v>5</v>
      </c>
      <c r="B3820">
        <v>130038841</v>
      </c>
      <c r="C3820">
        <v>130038960</v>
      </c>
      <c r="D3820">
        <v>-0.109999999403953</v>
      </c>
    </row>
    <row r="3821" spans="1:4" x14ac:dyDescent="0.2">
      <c r="A3821" t="s">
        <v>5</v>
      </c>
      <c r="B3821">
        <v>130038881</v>
      </c>
      <c r="C3821">
        <v>130039000</v>
      </c>
      <c r="D3821">
        <v>0.77600002288818304</v>
      </c>
    </row>
    <row r="3822" spans="1:4" x14ac:dyDescent="0.2">
      <c r="A3822" t="s">
        <v>5</v>
      </c>
      <c r="B3822">
        <v>130038921</v>
      </c>
      <c r="C3822">
        <v>130039040</v>
      </c>
      <c r="D3822">
        <v>-0.37000000476837103</v>
      </c>
    </row>
    <row r="3823" spans="1:4" x14ac:dyDescent="0.2">
      <c r="A3823" t="s">
        <v>5</v>
      </c>
      <c r="B3823">
        <v>130038961</v>
      </c>
      <c r="C3823">
        <v>130039080</v>
      </c>
      <c r="D3823">
        <v>-0.230000004172325</v>
      </c>
    </row>
    <row r="3824" spans="1:4" x14ac:dyDescent="0.2">
      <c r="A3824" t="s">
        <v>5</v>
      </c>
      <c r="B3824">
        <v>130039001</v>
      </c>
      <c r="C3824">
        <v>130039120</v>
      </c>
      <c r="D3824">
        <v>-0.11999999731779</v>
      </c>
    </row>
    <row r="3825" spans="1:4" x14ac:dyDescent="0.2">
      <c r="A3825" t="s">
        <v>5</v>
      </c>
      <c r="B3825">
        <v>130039041</v>
      </c>
      <c r="C3825">
        <v>130039160</v>
      </c>
      <c r="D3825">
        <v>5.7000000029802302E-2</v>
      </c>
    </row>
    <row r="3826" spans="1:4" x14ac:dyDescent="0.2">
      <c r="A3826" t="s">
        <v>5</v>
      </c>
      <c r="B3826">
        <v>130039081</v>
      </c>
      <c r="C3826">
        <v>130039200</v>
      </c>
      <c r="D3826">
        <v>-1.0299999713897701</v>
      </c>
    </row>
    <row r="3827" spans="1:4" x14ac:dyDescent="0.2">
      <c r="A3827" t="s">
        <v>5</v>
      </c>
      <c r="B3827">
        <v>130039121</v>
      </c>
      <c r="C3827">
        <v>130039240</v>
      </c>
      <c r="D3827">
        <v>-0.56999999284744196</v>
      </c>
    </row>
    <row r="3828" spans="1:4" x14ac:dyDescent="0.2">
      <c r="A3828" t="s">
        <v>5</v>
      </c>
      <c r="B3828">
        <v>130039161</v>
      </c>
      <c r="C3828">
        <v>130039280</v>
      </c>
      <c r="D3828">
        <v>-0.63999998569488503</v>
      </c>
    </row>
    <row r="3829" spans="1:4" x14ac:dyDescent="0.2">
      <c r="A3829" t="s">
        <v>5</v>
      </c>
      <c r="B3829">
        <v>130039201</v>
      </c>
      <c r="C3829">
        <v>130039320</v>
      </c>
      <c r="D3829">
        <v>-5.0000000745057997E-2</v>
      </c>
    </row>
    <row r="3830" spans="1:4" x14ac:dyDescent="0.2">
      <c r="A3830" t="s">
        <v>5</v>
      </c>
      <c r="B3830">
        <v>130039241</v>
      </c>
      <c r="C3830">
        <v>130039360</v>
      </c>
      <c r="D3830">
        <v>-0.64999997615814198</v>
      </c>
    </row>
    <row r="3831" spans="1:4" x14ac:dyDescent="0.2">
      <c r="A3831" t="s">
        <v>5</v>
      </c>
      <c r="B3831">
        <v>130039281</v>
      </c>
      <c r="C3831">
        <v>130039400</v>
      </c>
      <c r="D3831">
        <v>-0.62000000476837103</v>
      </c>
    </row>
    <row r="3832" spans="1:4" x14ac:dyDescent="0.2">
      <c r="A3832" t="s">
        <v>5</v>
      </c>
      <c r="B3832">
        <v>130039321</v>
      </c>
      <c r="C3832">
        <v>130039440</v>
      </c>
      <c r="D3832">
        <v>-0.91000002622604304</v>
      </c>
    </row>
    <row r="3833" spans="1:4" x14ac:dyDescent="0.2">
      <c r="A3833" t="s">
        <v>5</v>
      </c>
      <c r="B3833">
        <v>130039361</v>
      </c>
      <c r="C3833">
        <v>130039480</v>
      </c>
      <c r="D3833">
        <v>-0.38999998569488498</v>
      </c>
    </row>
    <row r="3834" spans="1:4" x14ac:dyDescent="0.2">
      <c r="A3834" t="s">
        <v>5</v>
      </c>
      <c r="B3834">
        <v>130039401</v>
      </c>
      <c r="C3834">
        <v>130039520</v>
      </c>
      <c r="D3834">
        <v>0.116999998688697</v>
      </c>
    </row>
    <row r="3835" spans="1:4" x14ac:dyDescent="0.2">
      <c r="A3835" t="s">
        <v>5</v>
      </c>
      <c r="B3835">
        <v>130039441</v>
      </c>
      <c r="C3835">
        <v>130039560</v>
      </c>
      <c r="D3835">
        <v>-2.67000007629394</v>
      </c>
    </row>
    <row r="3836" spans="1:4" x14ac:dyDescent="0.2">
      <c r="A3836" t="s">
        <v>5</v>
      </c>
      <c r="B3836">
        <v>130039481</v>
      </c>
      <c r="C3836">
        <v>130039600</v>
      </c>
      <c r="D3836">
        <v>-2.7899999618530198</v>
      </c>
    </row>
    <row r="3837" spans="1:4" x14ac:dyDescent="0.2">
      <c r="A3837" t="s">
        <v>5</v>
      </c>
      <c r="B3837">
        <v>130039521</v>
      </c>
      <c r="C3837">
        <v>130039640</v>
      </c>
      <c r="D3837">
        <v>-2.4000000953674299</v>
      </c>
    </row>
    <row r="3838" spans="1:4" x14ac:dyDescent="0.2">
      <c r="A3838" t="s">
        <v>5</v>
      </c>
      <c r="B3838">
        <v>130039561</v>
      </c>
      <c r="C3838">
        <v>130039680</v>
      </c>
      <c r="D3838">
        <v>-0.92000001668929998</v>
      </c>
    </row>
    <row r="3839" spans="1:4" x14ac:dyDescent="0.2">
      <c r="A3839" t="s">
        <v>5</v>
      </c>
      <c r="B3839">
        <v>130039601</v>
      </c>
      <c r="C3839">
        <v>130039720</v>
      </c>
      <c r="D3839">
        <v>-0.28999999165534901</v>
      </c>
    </row>
    <row r="3840" spans="1:4" x14ac:dyDescent="0.2">
      <c r="A3840" t="s">
        <v>5</v>
      </c>
      <c r="B3840">
        <v>130039641</v>
      </c>
      <c r="C3840">
        <v>130039760</v>
      </c>
      <c r="D3840">
        <v>-0.92000001668929998</v>
      </c>
    </row>
    <row r="3841" spans="1:4" x14ac:dyDescent="0.2">
      <c r="A3841" t="s">
        <v>5</v>
      </c>
      <c r="B3841">
        <v>130039681</v>
      </c>
      <c r="C3841">
        <v>130039800</v>
      </c>
      <c r="D3841">
        <v>-2.1199998855590798</v>
      </c>
    </row>
    <row r="3842" spans="1:4" x14ac:dyDescent="0.2">
      <c r="A3842" t="s">
        <v>5</v>
      </c>
      <c r="B3842">
        <v>130039721</v>
      </c>
      <c r="C3842">
        <v>130039840</v>
      </c>
      <c r="D3842">
        <v>-2.6800000667571999</v>
      </c>
    </row>
    <row r="3843" spans="1:4" x14ac:dyDescent="0.2">
      <c r="A3843" t="s">
        <v>5</v>
      </c>
      <c r="B3843">
        <v>130039761</v>
      </c>
      <c r="C3843">
        <v>130039880</v>
      </c>
      <c r="D3843">
        <v>-2.42000007629394</v>
      </c>
    </row>
    <row r="3844" spans="1:4" x14ac:dyDescent="0.2">
      <c r="A3844" t="s">
        <v>5</v>
      </c>
      <c r="B3844">
        <v>130039801</v>
      </c>
      <c r="C3844">
        <v>130039920</v>
      </c>
      <c r="D3844">
        <v>0.60199999809265103</v>
      </c>
    </row>
    <row r="3845" spans="1:4" x14ac:dyDescent="0.2">
      <c r="A3845" t="s">
        <v>5</v>
      </c>
      <c r="B3845">
        <v>130039841</v>
      </c>
      <c r="C3845">
        <v>130039960</v>
      </c>
      <c r="D3845">
        <v>0.83899998664855902</v>
      </c>
    </row>
    <row r="3846" spans="1:4" x14ac:dyDescent="0.2">
      <c r="A3846" t="s">
        <v>5</v>
      </c>
      <c r="B3846">
        <v>130039881</v>
      </c>
      <c r="C3846">
        <v>130040000</v>
      </c>
      <c r="D3846">
        <v>-1.7200000286102199</v>
      </c>
    </row>
    <row r="3847" spans="1:4" x14ac:dyDescent="0.2">
      <c r="A3847" t="s">
        <v>5</v>
      </c>
      <c r="B3847">
        <v>130039921</v>
      </c>
      <c r="C3847">
        <v>130040040</v>
      </c>
      <c r="D3847">
        <v>-2.38000011444091</v>
      </c>
    </row>
    <row r="3848" spans="1:4" x14ac:dyDescent="0.2">
      <c r="A3848" t="s">
        <v>5</v>
      </c>
      <c r="B3848">
        <v>130039961</v>
      </c>
      <c r="C3848">
        <v>130040080</v>
      </c>
      <c r="D3848">
        <v>0.19499999284744199</v>
      </c>
    </row>
    <row r="3849" spans="1:4" x14ac:dyDescent="0.2">
      <c r="A3849" t="s">
        <v>5</v>
      </c>
      <c r="B3849">
        <v>130040001</v>
      </c>
      <c r="C3849">
        <v>130040120</v>
      </c>
      <c r="D3849">
        <v>0.28099998831748901</v>
      </c>
    </row>
    <row r="3850" spans="1:4" x14ac:dyDescent="0.2">
      <c r="A3850" t="s">
        <v>5</v>
      </c>
      <c r="B3850">
        <v>130040041</v>
      </c>
      <c r="C3850">
        <v>130040160</v>
      </c>
      <c r="D3850">
        <v>5.2999999374151202E-2</v>
      </c>
    </row>
    <row r="3851" spans="1:4" x14ac:dyDescent="0.2">
      <c r="A3851" t="s">
        <v>5</v>
      </c>
      <c r="B3851">
        <v>130040081</v>
      </c>
      <c r="C3851">
        <v>130040200</v>
      </c>
      <c r="D3851">
        <v>0.45699998736381497</v>
      </c>
    </row>
    <row r="3852" spans="1:4" x14ac:dyDescent="0.2">
      <c r="A3852" t="s">
        <v>5</v>
      </c>
      <c r="B3852">
        <v>130040121</v>
      </c>
      <c r="C3852">
        <v>130040240</v>
      </c>
      <c r="D3852">
        <v>-0.230000004172325</v>
      </c>
    </row>
    <row r="3853" spans="1:4" x14ac:dyDescent="0.2">
      <c r="A3853" t="s">
        <v>5</v>
      </c>
      <c r="B3853">
        <v>130040161</v>
      </c>
      <c r="C3853">
        <v>130040280</v>
      </c>
      <c r="D3853">
        <v>-1.08000004291534</v>
      </c>
    </row>
    <row r="3854" spans="1:4" x14ac:dyDescent="0.2">
      <c r="A3854" t="s">
        <v>5</v>
      </c>
      <c r="B3854">
        <v>130040201</v>
      </c>
      <c r="C3854">
        <v>130040320</v>
      </c>
      <c r="D3854">
        <v>-0.93999999761581399</v>
      </c>
    </row>
    <row r="3855" spans="1:4" x14ac:dyDescent="0.2">
      <c r="A3855" t="s">
        <v>5</v>
      </c>
      <c r="B3855">
        <v>130040241</v>
      </c>
      <c r="C3855">
        <v>130040360</v>
      </c>
      <c r="D3855">
        <v>5.6000001728534698E-2</v>
      </c>
    </row>
    <row r="3856" spans="1:4" x14ac:dyDescent="0.2">
      <c r="A3856" t="s">
        <v>5</v>
      </c>
      <c r="B3856">
        <v>130040281</v>
      </c>
      <c r="C3856">
        <v>130040400</v>
      </c>
      <c r="D3856">
        <v>-1.37999999523162</v>
      </c>
    </row>
    <row r="3857" spans="1:4" x14ac:dyDescent="0.2">
      <c r="A3857" t="s">
        <v>5</v>
      </c>
      <c r="B3857">
        <v>130040321</v>
      </c>
      <c r="C3857">
        <v>130040440</v>
      </c>
      <c r="D3857">
        <v>-2.2599999904632502</v>
      </c>
    </row>
    <row r="3858" spans="1:4" x14ac:dyDescent="0.2">
      <c r="A3858" t="s">
        <v>5</v>
      </c>
      <c r="B3858">
        <v>130040361</v>
      </c>
      <c r="C3858">
        <v>130040480</v>
      </c>
      <c r="D3858">
        <v>-0.81000000238418501</v>
      </c>
    </row>
    <row r="3859" spans="1:4" x14ac:dyDescent="0.2">
      <c r="A3859" t="s">
        <v>5</v>
      </c>
      <c r="B3859">
        <v>130040401</v>
      </c>
      <c r="C3859">
        <v>130040520</v>
      </c>
      <c r="D3859">
        <v>0.59899997711181596</v>
      </c>
    </row>
    <row r="3860" spans="1:4" x14ac:dyDescent="0.2">
      <c r="A3860" t="s">
        <v>5</v>
      </c>
      <c r="B3860">
        <v>130040441</v>
      </c>
      <c r="C3860">
        <v>130040560</v>
      </c>
      <c r="D3860">
        <v>0.528999984264373</v>
      </c>
    </row>
    <row r="3861" spans="1:4" x14ac:dyDescent="0.2">
      <c r="A3861" t="s">
        <v>5</v>
      </c>
      <c r="B3861">
        <v>130040481</v>
      </c>
      <c r="C3861">
        <v>130040600</v>
      </c>
      <c r="D3861">
        <v>-0.77999997138976995</v>
      </c>
    </row>
    <row r="3862" spans="1:4" x14ac:dyDescent="0.2">
      <c r="A3862" t="s">
        <v>5</v>
      </c>
      <c r="B3862">
        <v>130040521</v>
      </c>
      <c r="C3862">
        <v>130040640</v>
      </c>
      <c r="D3862">
        <v>-3.2999999523162802</v>
      </c>
    </row>
    <row r="3863" spans="1:4" x14ac:dyDescent="0.2">
      <c r="A3863" t="s">
        <v>5</v>
      </c>
      <c r="B3863">
        <v>130040561</v>
      </c>
      <c r="C3863">
        <v>130040680</v>
      </c>
      <c r="D3863">
        <v>-1.04999995231628</v>
      </c>
    </row>
    <row r="3864" spans="1:4" x14ac:dyDescent="0.2">
      <c r="A3864" t="s">
        <v>5</v>
      </c>
      <c r="B3864">
        <v>130040601</v>
      </c>
      <c r="C3864">
        <v>130040720</v>
      </c>
      <c r="D3864">
        <v>-0.18000000715255701</v>
      </c>
    </row>
    <row r="3865" spans="1:4" x14ac:dyDescent="0.2">
      <c r="A3865" t="s">
        <v>5</v>
      </c>
      <c r="B3865">
        <v>130040641</v>
      </c>
      <c r="C3865">
        <v>130040760</v>
      </c>
      <c r="D3865">
        <v>0.65799999237060502</v>
      </c>
    </row>
    <row r="3866" spans="1:4" x14ac:dyDescent="0.2">
      <c r="A3866" t="s">
        <v>5</v>
      </c>
      <c r="B3866">
        <v>130040681</v>
      </c>
      <c r="C3866">
        <v>130040800</v>
      </c>
      <c r="D3866">
        <v>0.81000000238418501</v>
      </c>
    </row>
    <row r="3867" spans="1:4" x14ac:dyDescent="0.2">
      <c r="A3867" t="s">
        <v>5</v>
      </c>
      <c r="B3867">
        <v>130040721</v>
      </c>
      <c r="C3867">
        <v>130040840</v>
      </c>
      <c r="D3867">
        <v>0.64099997282028198</v>
      </c>
    </row>
    <row r="3868" spans="1:4" x14ac:dyDescent="0.2">
      <c r="A3868" t="s">
        <v>5</v>
      </c>
      <c r="B3868">
        <v>130040761</v>
      </c>
      <c r="C3868">
        <v>130040880</v>
      </c>
      <c r="D3868">
        <v>-0.30000001192092801</v>
      </c>
    </row>
    <row r="3869" spans="1:4" x14ac:dyDescent="0.2">
      <c r="A3869" t="s">
        <v>5</v>
      </c>
      <c r="B3869">
        <v>130040801</v>
      </c>
      <c r="C3869">
        <v>130040920</v>
      </c>
      <c r="D3869">
        <v>-0.66000002622604304</v>
      </c>
    </row>
    <row r="3870" spans="1:4" x14ac:dyDescent="0.2">
      <c r="A3870" t="s">
        <v>5</v>
      </c>
      <c r="B3870">
        <v>130040841</v>
      </c>
      <c r="C3870">
        <v>130040960</v>
      </c>
      <c r="D3870">
        <v>-0.76999998092651301</v>
      </c>
    </row>
    <row r="3871" spans="1:4" x14ac:dyDescent="0.2">
      <c r="A3871" t="s">
        <v>5</v>
      </c>
      <c r="B3871">
        <v>130040881</v>
      </c>
      <c r="C3871">
        <v>130041000</v>
      </c>
      <c r="D3871">
        <v>-1.3400000333786</v>
      </c>
    </row>
    <row r="3872" spans="1:4" x14ac:dyDescent="0.2">
      <c r="A3872" t="s">
        <v>5</v>
      </c>
      <c r="B3872">
        <v>130040921</v>
      </c>
      <c r="C3872">
        <v>130041040</v>
      </c>
      <c r="D3872">
        <v>-1.20000004768371</v>
      </c>
    </row>
    <row r="3873" spans="1:4" x14ac:dyDescent="0.2">
      <c r="A3873" t="s">
        <v>5</v>
      </c>
      <c r="B3873">
        <v>130040961</v>
      </c>
      <c r="C3873">
        <v>130041080</v>
      </c>
      <c r="D3873">
        <v>-2.0899999141693102</v>
      </c>
    </row>
    <row r="3874" spans="1:4" x14ac:dyDescent="0.2">
      <c r="A3874" t="s">
        <v>5</v>
      </c>
      <c r="B3874">
        <v>130041001</v>
      </c>
      <c r="C3874">
        <v>130041120</v>
      </c>
      <c r="D3874">
        <v>-1.3899999856948799</v>
      </c>
    </row>
    <row r="3875" spans="1:4" x14ac:dyDescent="0.2">
      <c r="A3875" t="s">
        <v>5</v>
      </c>
      <c r="B3875">
        <v>130041041</v>
      </c>
      <c r="C3875">
        <v>130041160</v>
      </c>
      <c r="D3875">
        <v>-0.270000010728836</v>
      </c>
    </row>
    <row r="3876" spans="1:4" x14ac:dyDescent="0.2">
      <c r="A3876" t="s">
        <v>5</v>
      </c>
      <c r="B3876">
        <v>130041081</v>
      </c>
      <c r="C3876">
        <v>130041200</v>
      </c>
      <c r="D3876">
        <v>7.0000002160668304E-3</v>
      </c>
    </row>
    <row r="3877" spans="1:4" x14ac:dyDescent="0.2">
      <c r="A3877" t="s">
        <v>5</v>
      </c>
      <c r="B3877">
        <v>130041121</v>
      </c>
      <c r="C3877">
        <v>130041240</v>
      </c>
      <c r="D3877">
        <v>-0.37999999523162797</v>
      </c>
    </row>
    <row r="3878" spans="1:4" x14ac:dyDescent="0.2">
      <c r="A3878" t="s">
        <v>5</v>
      </c>
      <c r="B3878">
        <v>130041161</v>
      </c>
      <c r="C3878">
        <v>130041280</v>
      </c>
      <c r="D3878">
        <v>-1.8600000143051101</v>
      </c>
    </row>
    <row r="3879" spans="1:4" x14ac:dyDescent="0.2">
      <c r="A3879" t="s">
        <v>5</v>
      </c>
      <c r="B3879">
        <v>130041201</v>
      </c>
      <c r="C3879">
        <v>130041320</v>
      </c>
      <c r="D3879">
        <v>-0.63999998569488503</v>
      </c>
    </row>
    <row r="3880" spans="1:4" x14ac:dyDescent="0.2">
      <c r="A3880" t="s">
        <v>5</v>
      </c>
      <c r="B3880">
        <v>130041241</v>
      </c>
      <c r="C3880">
        <v>130041360</v>
      </c>
      <c r="D3880">
        <v>0.61900001764297397</v>
      </c>
    </row>
    <row r="3881" spans="1:4" x14ac:dyDescent="0.2">
      <c r="A3881" t="s">
        <v>5</v>
      </c>
      <c r="B3881">
        <v>130041281</v>
      </c>
      <c r="C3881">
        <v>130041400</v>
      </c>
      <c r="D3881">
        <v>-0.20000000298023199</v>
      </c>
    </row>
    <row r="3882" spans="1:4" x14ac:dyDescent="0.2">
      <c r="A3882" t="s">
        <v>5</v>
      </c>
      <c r="B3882">
        <v>130041321</v>
      </c>
      <c r="C3882">
        <v>130041440</v>
      </c>
      <c r="D3882">
        <v>0.15199999511241899</v>
      </c>
    </row>
    <row r="3883" spans="1:4" x14ac:dyDescent="0.2">
      <c r="A3883" t="s">
        <v>5</v>
      </c>
      <c r="B3883">
        <v>130041361</v>
      </c>
      <c r="C3883">
        <v>130041480</v>
      </c>
      <c r="D3883">
        <v>0.44299998879432601</v>
      </c>
    </row>
    <row r="3884" spans="1:4" x14ac:dyDescent="0.2">
      <c r="A3884" t="s">
        <v>5</v>
      </c>
      <c r="B3884">
        <v>130041401</v>
      </c>
      <c r="C3884">
        <v>130041520</v>
      </c>
      <c r="D3884">
        <v>-1.04999995231628</v>
      </c>
    </row>
    <row r="3885" spans="1:4" x14ac:dyDescent="0.2">
      <c r="A3885" t="s">
        <v>5</v>
      </c>
      <c r="B3885">
        <v>130041441</v>
      </c>
      <c r="C3885">
        <v>130041560</v>
      </c>
      <c r="D3885">
        <v>-0.93000000715255704</v>
      </c>
    </row>
    <row r="3886" spans="1:4" x14ac:dyDescent="0.2">
      <c r="A3886" t="s">
        <v>5</v>
      </c>
      <c r="B3886">
        <v>130041481</v>
      </c>
      <c r="C3886">
        <v>130041600</v>
      </c>
      <c r="D3886">
        <v>1.28100001811981</v>
      </c>
    </row>
    <row r="3887" spans="1:4" x14ac:dyDescent="0.2">
      <c r="A3887" t="s">
        <v>5</v>
      </c>
      <c r="B3887">
        <v>130041521</v>
      </c>
      <c r="C3887">
        <v>130041640</v>
      </c>
      <c r="D3887">
        <v>1.49199998378753</v>
      </c>
    </row>
    <row r="3888" spans="1:4" x14ac:dyDescent="0.2">
      <c r="A3888" t="s">
        <v>5</v>
      </c>
      <c r="B3888">
        <v>130041561</v>
      </c>
      <c r="C3888">
        <v>130041680</v>
      </c>
      <c r="D3888">
        <v>0.80000001192092896</v>
      </c>
    </row>
    <row r="3889" spans="1:4" x14ac:dyDescent="0.2">
      <c r="A3889" t="s">
        <v>5</v>
      </c>
      <c r="B3889">
        <v>130041601</v>
      </c>
      <c r="C3889">
        <v>130041720</v>
      </c>
      <c r="D3889">
        <v>0.43500000238418501</v>
      </c>
    </row>
    <row r="3890" spans="1:4" x14ac:dyDescent="0.2">
      <c r="A3890" t="s">
        <v>5</v>
      </c>
      <c r="B3890">
        <v>130041641</v>
      </c>
      <c r="C3890">
        <v>130041760</v>
      </c>
      <c r="D3890">
        <v>-0.69999998807907104</v>
      </c>
    </row>
    <row r="3891" spans="1:4" x14ac:dyDescent="0.2">
      <c r="A3891" t="s">
        <v>5</v>
      </c>
      <c r="B3891">
        <v>130041681</v>
      </c>
      <c r="C3891">
        <v>130041800</v>
      </c>
      <c r="D3891">
        <v>-5.0000000745057997E-2</v>
      </c>
    </row>
    <row r="3892" spans="1:4" x14ac:dyDescent="0.2">
      <c r="A3892" t="s">
        <v>5</v>
      </c>
      <c r="B3892">
        <v>130041721</v>
      </c>
      <c r="C3892">
        <v>130041840</v>
      </c>
      <c r="D3892">
        <v>-2.0399999618530198</v>
      </c>
    </row>
    <row r="3893" spans="1:4" x14ac:dyDescent="0.2">
      <c r="A3893" t="s">
        <v>5</v>
      </c>
      <c r="B3893">
        <v>130041761</v>
      </c>
      <c r="C3893">
        <v>130041880</v>
      </c>
      <c r="D3893">
        <v>-1.12000000476837</v>
      </c>
    </row>
    <row r="3894" spans="1:4" x14ac:dyDescent="0.2">
      <c r="A3894" t="s">
        <v>5</v>
      </c>
      <c r="B3894">
        <v>130041801</v>
      </c>
      <c r="C3894">
        <v>130041920</v>
      </c>
      <c r="D3894">
        <v>0.47200000286102201</v>
      </c>
    </row>
    <row r="3895" spans="1:4" x14ac:dyDescent="0.2">
      <c r="A3895" t="s">
        <v>5</v>
      </c>
      <c r="B3895">
        <v>130041841</v>
      </c>
      <c r="C3895">
        <v>130041960</v>
      </c>
      <c r="D3895">
        <v>-0.80000001192092896</v>
      </c>
    </row>
    <row r="3896" spans="1:4" x14ac:dyDescent="0.2">
      <c r="A3896" t="s">
        <v>5</v>
      </c>
      <c r="B3896">
        <v>130041881</v>
      </c>
      <c r="C3896">
        <v>130042000</v>
      </c>
      <c r="D3896">
        <v>-1.3400000333786</v>
      </c>
    </row>
    <row r="3897" spans="1:4" x14ac:dyDescent="0.2">
      <c r="A3897" t="s">
        <v>5</v>
      </c>
      <c r="B3897">
        <v>130041921</v>
      </c>
      <c r="C3897">
        <v>130042040</v>
      </c>
      <c r="D3897">
        <v>1.1490000486373899</v>
      </c>
    </row>
    <row r="3898" spans="1:4" x14ac:dyDescent="0.2">
      <c r="A3898" t="s">
        <v>5</v>
      </c>
      <c r="B3898">
        <v>130041961</v>
      </c>
      <c r="C3898">
        <v>130042080</v>
      </c>
      <c r="D3898">
        <v>-0.56999999284744196</v>
      </c>
    </row>
    <row r="3899" spans="1:4" x14ac:dyDescent="0.2">
      <c r="A3899" t="s">
        <v>5</v>
      </c>
      <c r="B3899">
        <v>130042001</v>
      </c>
      <c r="C3899">
        <v>130042120</v>
      </c>
      <c r="D3899">
        <v>-1.2699999809265099</v>
      </c>
    </row>
    <row r="3900" spans="1:4" x14ac:dyDescent="0.2">
      <c r="A3900" t="s">
        <v>5</v>
      </c>
      <c r="B3900">
        <v>130042041</v>
      </c>
      <c r="C3900">
        <v>130042160</v>
      </c>
      <c r="D3900">
        <v>-0.87999999523162797</v>
      </c>
    </row>
    <row r="3901" spans="1:4" x14ac:dyDescent="0.2">
      <c r="A3901" t="s">
        <v>5</v>
      </c>
      <c r="B3901">
        <v>130042081</v>
      </c>
      <c r="C3901">
        <v>130042200</v>
      </c>
      <c r="D3901">
        <v>-2.20000004768371</v>
      </c>
    </row>
    <row r="3902" spans="1:4" x14ac:dyDescent="0.2">
      <c r="A3902" t="s">
        <v>5</v>
      </c>
      <c r="B3902">
        <v>130042121</v>
      </c>
      <c r="C3902">
        <v>130042240</v>
      </c>
      <c r="D3902">
        <v>-0.97000002861022905</v>
      </c>
    </row>
    <row r="3903" spans="1:4" x14ac:dyDescent="0.2">
      <c r="A3903" t="s">
        <v>5</v>
      </c>
      <c r="B3903">
        <v>130042161</v>
      </c>
      <c r="C3903">
        <v>130042280</v>
      </c>
      <c r="D3903">
        <v>0.337000012397766</v>
      </c>
    </row>
    <row r="3904" spans="1:4" x14ac:dyDescent="0.2">
      <c r="A3904" t="s">
        <v>5</v>
      </c>
      <c r="B3904">
        <v>130042201</v>
      </c>
      <c r="C3904">
        <v>130042320</v>
      </c>
      <c r="D3904">
        <v>-1.2300000190734801</v>
      </c>
    </row>
    <row r="3905" spans="1:4" x14ac:dyDescent="0.2">
      <c r="A3905" t="s">
        <v>5</v>
      </c>
      <c r="B3905">
        <v>130042241</v>
      </c>
      <c r="C3905">
        <v>130042360</v>
      </c>
      <c r="D3905">
        <v>-1.9400000572204501</v>
      </c>
    </row>
    <row r="3906" spans="1:4" x14ac:dyDescent="0.2">
      <c r="A3906" t="s">
        <v>5</v>
      </c>
      <c r="B3906">
        <v>130042281</v>
      </c>
      <c r="C3906">
        <v>130042400</v>
      </c>
      <c r="D3906">
        <v>0.808000028133392</v>
      </c>
    </row>
    <row r="3907" spans="1:4" x14ac:dyDescent="0.2">
      <c r="A3907" t="s">
        <v>5</v>
      </c>
      <c r="B3907">
        <v>130042321</v>
      </c>
      <c r="C3907">
        <v>130042440</v>
      </c>
      <c r="D3907">
        <v>-0.730000019073486</v>
      </c>
    </row>
    <row r="3908" spans="1:4" x14ac:dyDescent="0.2">
      <c r="A3908" t="s">
        <v>5</v>
      </c>
      <c r="B3908">
        <v>130042361</v>
      </c>
      <c r="C3908">
        <v>130042480</v>
      </c>
      <c r="D3908">
        <v>-2.2400000095367401</v>
      </c>
    </row>
    <row r="3909" spans="1:4" x14ac:dyDescent="0.2">
      <c r="A3909" t="s">
        <v>5</v>
      </c>
      <c r="B3909">
        <v>130042401</v>
      </c>
      <c r="C3909">
        <v>130042520</v>
      </c>
      <c r="D3909">
        <v>0.79299998283386197</v>
      </c>
    </row>
    <row r="3910" spans="1:4" x14ac:dyDescent="0.2">
      <c r="A3910" t="s">
        <v>5</v>
      </c>
      <c r="B3910">
        <v>130042441</v>
      </c>
      <c r="C3910">
        <v>130042560</v>
      </c>
      <c r="D3910">
        <v>-0.18000000715255701</v>
      </c>
    </row>
    <row r="3911" spans="1:4" x14ac:dyDescent="0.2">
      <c r="A3911" t="s">
        <v>5</v>
      </c>
      <c r="B3911">
        <v>130042481</v>
      </c>
      <c r="C3911">
        <v>130042600</v>
      </c>
      <c r="D3911">
        <v>1.2929999828338601</v>
      </c>
    </row>
    <row r="3912" spans="1:4" x14ac:dyDescent="0.2">
      <c r="A3912" t="s">
        <v>5</v>
      </c>
      <c r="B3912">
        <v>130042521</v>
      </c>
      <c r="C3912">
        <v>130042640</v>
      </c>
      <c r="D3912">
        <v>-1.08000004291534</v>
      </c>
    </row>
    <row r="3913" spans="1:4" x14ac:dyDescent="0.2">
      <c r="A3913" t="s">
        <v>5</v>
      </c>
      <c r="B3913">
        <v>130042561</v>
      </c>
      <c r="C3913">
        <v>130042680</v>
      </c>
      <c r="D3913">
        <v>0.80199998617172197</v>
      </c>
    </row>
    <row r="3914" spans="1:4" x14ac:dyDescent="0.2">
      <c r="A3914" t="s">
        <v>5</v>
      </c>
      <c r="B3914">
        <v>130042601</v>
      </c>
      <c r="C3914">
        <v>130042720</v>
      </c>
      <c r="D3914">
        <v>1.6950000524520801</v>
      </c>
    </row>
    <row r="3915" spans="1:4" x14ac:dyDescent="0.2">
      <c r="A3915" t="s">
        <v>5</v>
      </c>
      <c r="B3915">
        <v>130042641</v>
      </c>
      <c r="C3915">
        <v>130042760</v>
      </c>
      <c r="D3915">
        <v>1.0160000324249201</v>
      </c>
    </row>
    <row r="3916" spans="1:4" x14ac:dyDescent="0.2">
      <c r="A3916" t="s">
        <v>5</v>
      </c>
      <c r="B3916">
        <v>130042681</v>
      </c>
      <c r="C3916">
        <v>130042800</v>
      </c>
      <c r="D3916">
        <v>1.73199999332427</v>
      </c>
    </row>
    <row r="3917" spans="1:4" x14ac:dyDescent="0.2">
      <c r="A3917" t="s">
        <v>5</v>
      </c>
      <c r="B3917">
        <v>130042721</v>
      </c>
      <c r="C3917">
        <v>130042840</v>
      </c>
      <c r="D3917">
        <v>-2.2200000286102202</v>
      </c>
    </row>
    <row r="3918" spans="1:4" x14ac:dyDescent="0.2">
      <c r="A3918" t="s">
        <v>5</v>
      </c>
      <c r="B3918">
        <v>130042761</v>
      </c>
      <c r="C3918">
        <v>130042880</v>
      </c>
      <c r="D3918">
        <v>-0.72000002861022905</v>
      </c>
    </row>
    <row r="3919" spans="1:4" x14ac:dyDescent="0.2">
      <c r="A3919" t="s">
        <v>5</v>
      </c>
      <c r="B3919">
        <v>130042801</v>
      </c>
      <c r="C3919">
        <v>130042920</v>
      </c>
      <c r="D3919">
        <v>-0.30000001192092801</v>
      </c>
    </row>
    <row r="3920" spans="1:4" x14ac:dyDescent="0.2">
      <c r="A3920" t="s">
        <v>5</v>
      </c>
      <c r="B3920">
        <v>130042841</v>
      </c>
      <c r="C3920">
        <v>130042960</v>
      </c>
      <c r="D3920">
        <v>0.196999996900558</v>
      </c>
    </row>
    <row r="3921" spans="1:4" x14ac:dyDescent="0.2">
      <c r="A3921" t="s">
        <v>5</v>
      </c>
      <c r="B3921">
        <v>130042881</v>
      </c>
      <c r="C3921">
        <v>130043000</v>
      </c>
      <c r="D3921">
        <v>-1.8200000524520801</v>
      </c>
    </row>
    <row r="3922" spans="1:4" x14ac:dyDescent="0.2">
      <c r="A3922" t="s">
        <v>5</v>
      </c>
      <c r="B3922">
        <v>130042921</v>
      </c>
      <c r="C3922">
        <v>130043040</v>
      </c>
      <c r="D3922">
        <v>0.912999987602233</v>
      </c>
    </row>
    <row r="3923" spans="1:4" x14ac:dyDescent="0.2">
      <c r="A3923" t="s">
        <v>5</v>
      </c>
      <c r="B3923">
        <v>130042961</v>
      </c>
      <c r="C3923">
        <v>130043080</v>
      </c>
      <c r="D3923">
        <v>0.72399997711181596</v>
      </c>
    </row>
    <row r="3924" spans="1:4" x14ac:dyDescent="0.2">
      <c r="A3924" t="s">
        <v>5</v>
      </c>
      <c r="B3924">
        <v>130043001</v>
      </c>
      <c r="C3924">
        <v>130043120</v>
      </c>
      <c r="D3924">
        <v>-0.58999997377395597</v>
      </c>
    </row>
    <row r="3925" spans="1:4" x14ac:dyDescent="0.2">
      <c r="A3925" t="s">
        <v>5</v>
      </c>
      <c r="B3925">
        <v>130043041</v>
      </c>
      <c r="C3925">
        <v>130043160</v>
      </c>
      <c r="D3925">
        <v>-0.61000001430511397</v>
      </c>
    </row>
    <row r="3926" spans="1:4" x14ac:dyDescent="0.2">
      <c r="A3926" t="s">
        <v>5</v>
      </c>
      <c r="B3926">
        <v>130043081</v>
      </c>
      <c r="C3926">
        <v>130043200</v>
      </c>
      <c r="D3926">
        <v>0.56999999284744196</v>
      </c>
    </row>
  </sheetData>
  <mergeCells count="4">
    <mergeCell ref="A1:G1"/>
    <mergeCell ref="H1:J1"/>
    <mergeCell ref="A24:G24"/>
    <mergeCell ref="H24:J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ban Winsmore</dc:creator>
  <cp:lastModifiedBy>Esteban Winsmore</cp:lastModifiedBy>
  <dcterms:created xsi:type="dcterms:W3CDTF">2017-09-15T18:03:23Z</dcterms:created>
  <dcterms:modified xsi:type="dcterms:W3CDTF">2017-09-18T20:19:48Z</dcterms:modified>
</cp:coreProperties>
</file>